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ahl/Desktop/Authors proof Frontiers/"/>
    </mc:Choice>
  </mc:AlternateContent>
  <xr:revisionPtr revIDLastSave="0" documentId="8_{21544BA9-51DB-E846-B4BE-785B8E78B02A}" xr6:coauthVersionLast="47" xr6:coauthVersionMax="47" xr10:uidLastSave="{00000000-0000-0000-0000-000000000000}"/>
  <bookViews>
    <workbookView xWindow="960" yWindow="500" windowWidth="32640" windowHeight="17200" activeTab="2" xr2:uid="{00000000-000D-0000-FFFF-FFFF00000000}"/>
  </bookViews>
  <sheets>
    <sheet name="Proteins in protein profiling" sheetId="8" r:id="rId1"/>
    <sheet name="Data protein profiling FOL" sheetId="9" r:id="rId2"/>
    <sheet name="Data protein profiling LUT" sheetId="10" r:id="rId3"/>
    <sheet name="Correlations at FOL and LUT" sheetId="12" r:id="rId4"/>
    <sheet name="Correlations Estradiol FOL" sheetId="18" r:id="rId5"/>
    <sheet name="Correlations Estradiol LUT" sheetId="14" r:id="rId6"/>
    <sheet name="Correlations Progesterone FOL" sheetId="17" r:id="rId7"/>
    <sheet name="Correlations Progesterone LUT" sheetId="16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49" uniqueCount="10006">
  <si>
    <t xml:space="preserve">S Table 1. Proteins included in the protein-profiling assay. </t>
  </si>
  <si>
    <t>Gene</t>
  </si>
  <si>
    <t>Gene description</t>
  </si>
  <si>
    <t>HPA Antibody ID</t>
  </si>
  <si>
    <t>Uniprot ID</t>
  </si>
  <si>
    <t>AHSG</t>
  </si>
  <si>
    <t>alpha 2-HS glycoprotein</t>
  </si>
  <si>
    <t>HPA001524</t>
  </si>
  <si>
    <t>P02765</t>
  </si>
  <si>
    <t>ANXA1</t>
  </si>
  <si>
    <t>annexin A1</t>
  </si>
  <si>
    <t>HPA011918</t>
  </si>
  <si>
    <t>P04083</t>
  </si>
  <si>
    <t>ANXA3</t>
  </si>
  <si>
    <t>annexin A3</t>
  </si>
  <si>
    <t>HPA013431, HPA013398</t>
  </si>
  <si>
    <t>P12429</t>
  </si>
  <si>
    <t>BCAP31</t>
  </si>
  <si>
    <t>B cell receptor associated protein 31</t>
  </si>
  <si>
    <t>HPA003906</t>
  </si>
  <si>
    <t>P51572</t>
  </si>
  <si>
    <t>C4BPA</t>
  </si>
  <si>
    <t>complement component 4 binding protein alpha</t>
  </si>
  <si>
    <t>HPA001845</t>
  </si>
  <si>
    <t>P04003</t>
  </si>
  <si>
    <t>CAPN1</t>
  </si>
  <si>
    <t>calpain 1</t>
  </si>
  <si>
    <t>HPA005992</t>
  </si>
  <si>
    <t>P07384</t>
  </si>
  <si>
    <t>CAPN14</t>
  </si>
  <si>
    <t>calpain 14</t>
  </si>
  <si>
    <t>HPA067311</t>
  </si>
  <si>
    <t>A8MX76</t>
  </si>
  <si>
    <t>CAPNS1</t>
  </si>
  <si>
    <t>calpain small subunit 1</t>
  </si>
  <si>
    <t>HPA006872</t>
  </si>
  <si>
    <t>P04632</t>
  </si>
  <si>
    <t>CD5L</t>
  </si>
  <si>
    <t>CD5 molecule like</t>
  </si>
  <si>
    <t>HPA026432</t>
  </si>
  <si>
    <t>O43866</t>
  </si>
  <si>
    <t>CFH</t>
  </si>
  <si>
    <t>complement factor H</t>
  </si>
  <si>
    <t>HPA049176</t>
  </si>
  <si>
    <t>P08603</t>
  </si>
  <si>
    <t>COL1A2</t>
  </si>
  <si>
    <t>collagen type I alpha 2 chain</t>
  </si>
  <si>
    <t>HPA068464</t>
  </si>
  <si>
    <t>P08123</t>
  </si>
  <si>
    <t>CORO1A</t>
  </si>
  <si>
    <t>coronin 1A</t>
  </si>
  <si>
    <t>HPA051132</t>
  </si>
  <si>
    <t>P31146</t>
  </si>
  <si>
    <t>CRNN</t>
  </si>
  <si>
    <t>cornulin</t>
  </si>
  <si>
    <t>HPA024343</t>
  </si>
  <si>
    <t>Q9UBG3</t>
  </si>
  <si>
    <t>CSTA</t>
  </si>
  <si>
    <t>cystatin A</t>
  </si>
  <si>
    <t>HPA000392, HPA001031</t>
  </si>
  <si>
    <t>P01040</t>
  </si>
  <si>
    <t>CSTB</t>
  </si>
  <si>
    <t>cystatin B</t>
  </si>
  <si>
    <t>HPA058557, HPA017380</t>
  </si>
  <si>
    <t>P04080</t>
  </si>
  <si>
    <t>CTSG</t>
  </si>
  <si>
    <t>cathepsin G</t>
  </si>
  <si>
    <t>HPA047737</t>
  </si>
  <si>
    <t>P08311</t>
  </si>
  <si>
    <t>CXCL10</t>
  </si>
  <si>
    <t>C-X-C motif chemokine ligand 10</t>
  </si>
  <si>
    <t>HPA029858</t>
  </si>
  <si>
    <t>P02778</t>
  </si>
  <si>
    <t>DEFA1;DEFA1B;DEFA3</t>
  </si>
  <si>
    <t>defensin alpha 1;defensin alpha 1B;defensin alpha 3</t>
  </si>
  <si>
    <t>HPA044693</t>
  </si>
  <si>
    <t>P59665;P59666</t>
  </si>
  <si>
    <t>DEFA5</t>
  </si>
  <si>
    <t>defensin alpha 5</t>
  </si>
  <si>
    <t>HPA015775</t>
  </si>
  <si>
    <t>Q01523</t>
  </si>
  <si>
    <t>DMKN</t>
  </si>
  <si>
    <t>dermokine</t>
  </si>
  <si>
    <t>HPA029406</t>
  </si>
  <si>
    <t>Q6E0U4</t>
  </si>
  <si>
    <t>DSC2</t>
  </si>
  <si>
    <t>desmocollin 2</t>
  </si>
  <si>
    <t>HPA012615</t>
  </si>
  <si>
    <t>Q02487</t>
  </si>
  <si>
    <t>DSG1</t>
  </si>
  <si>
    <t>desmoglein 1</t>
  </si>
  <si>
    <t>HPA022128</t>
  </si>
  <si>
    <t>Q02413</t>
  </si>
  <si>
    <t>DSG3</t>
  </si>
  <si>
    <t>desmoglein 3</t>
  </si>
  <si>
    <t>HPA056863</t>
  </si>
  <si>
    <t>P32926</t>
  </si>
  <si>
    <t>ELANE</t>
  </si>
  <si>
    <t>elastase, neutrophil expressed</t>
  </si>
  <si>
    <t>HPA066836</t>
  </si>
  <si>
    <t>P08246</t>
  </si>
  <si>
    <t>F11R</t>
  </si>
  <si>
    <t>F11 receptor</t>
  </si>
  <si>
    <t>HPA061700</t>
  </si>
  <si>
    <t>Q9Y624</t>
  </si>
  <si>
    <t>FGA</t>
  </si>
  <si>
    <t>fibrinogen alpha chain</t>
  </si>
  <si>
    <t>HPA064755, HPA051370</t>
  </si>
  <si>
    <t>P02671</t>
  </si>
  <si>
    <t>FLNA</t>
  </si>
  <si>
    <t>filamin A</t>
  </si>
  <si>
    <t>HPA002925, HPA001115</t>
  </si>
  <si>
    <t>P21333</t>
  </si>
  <si>
    <t>GPX3</t>
  </si>
  <si>
    <t>glutathione peroxidase 3</t>
  </si>
  <si>
    <t>HPA071520, HPA062579</t>
  </si>
  <si>
    <t>P22352</t>
  </si>
  <si>
    <t>IFNG</t>
  </si>
  <si>
    <t>interferon gamma</t>
  </si>
  <si>
    <t>HPA049525</t>
  </si>
  <si>
    <t>P01579</t>
  </si>
  <si>
    <t>IL36G</t>
  </si>
  <si>
    <t>interleukin 36 gamma</t>
  </si>
  <si>
    <t>HPA055042</t>
  </si>
  <si>
    <t>Q9NZH8</t>
  </si>
  <si>
    <t>ITIH2</t>
  </si>
  <si>
    <t>inter-alpha-trypsin inhibitor heavy chain 2</t>
  </si>
  <si>
    <t>HPA059150, HPA062964</t>
  </si>
  <si>
    <t>P19823</t>
  </si>
  <si>
    <t>KLK11</t>
  </si>
  <si>
    <t>kallikrein related peptidase 11</t>
  </si>
  <si>
    <t>HPA038938</t>
  </si>
  <si>
    <t>Q9UBX7</t>
  </si>
  <si>
    <t>KNG1</t>
  </si>
  <si>
    <t>kininogen 1</t>
  </si>
  <si>
    <t>HPA001616</t>
  </si>
  <si>
    <t>P01042</t>
  </si>
  <si>
    <t>KRT1</t>
  </si>
  <si>
    <t>keratin 1</t>
  </si>
  <si>
    <t>HPA017917, HPA019797, HPA062908</t>
  </si>
  <si>
    <t>P04264</t>
  </si>
  <si>
    <t>KRT13</t>
  </si>
  <si>
    <t>keratin 13</t>
  </si>
  <si>
    <t>HPA030877</t>
  </si>
  <si>
    <t>P13646</t>
  </si>
  <si>
    <t>KRT14</t>
  </si>
  <si>
    <t>keratin 14</t>
  </si>
  <si>
    <t>HPA023040</t>
  </si>
  <si>
    <t>P02533</t>
  </si>
  <si>
    <t>KRT18</t>
  </si>
  <si>
    <t>keratin 18</t>
  </si>
  <si>
    <t>HPA001605</t>
  </si>
  <si>
    <t>P05783</t>
  </si>
  <si>
    <t>KRT4</t>
  </si>
  <si>
    <t>keratin 4</t>
  </si>
  <si>
    <t>HPA034881</t>
  </si>
  <si>
    <t>P19013</t>
  </si>
  <si>
    <t>KRT5</t>
  </si>
  <si>
    <t>keratin 5</t>
  </si>
  <si>
    <t>HPA059479</t>
  </si>
  <si>
    <t>P13647</t>
  </si>
  <si>
    <t>LDHA</t>
  </si>
  <si>
    <t>lactate dehydrogenase A</t>
  </si>
  <si>
    <t>HPA075026</t>
  </si>
  <si>
    <t>P00338</t>
  </si>
  <si>
    <t>LGMN</t>
  </si>
  <si>
    <t>legumain</t>
  </si>
  <si>
    <t>HPA000799, HPA001426</t>
  </si>
  <si>
    <t>Q99538</t>
  </si>
  <si>
    <t>LOR</t>
  </si>
  <si>
    <t>loricrin</t>
  </si>
  <si>
    <t>HPA076123</t>
  </si>
  <si>
    <t>P23490</t>
  </si>
  <si>
    <t>LRG1</t>
  </si>
  <si>
    <t>leucine rich alpha-2-glycoprotein 1</t>
  </si>
  <si>
    <t>HPA001888</t>
  </si>
  <si>
    <t>P02750</t>
  </si>
  <si>
    <t>LSP1</t>
  </si>
  <si>
    <t>lymphocyte-specific protein 1</t>
  </si>
  <si>
    <t>HPA019693</t>
  </si>
  <si>
    <t>P33241</t>
  </si>
  <si>
    <t>LYZ</t>
  </si>
  <si>
    <t>lysozyme</t>
  </si>
  <si>
    <t>HPA048284</t>
  </si>
  <si>
    <t>P61626</t>
  </si>
  <si>
    <t>MIF</t>
  </si>
  <si>
    <t>macrophage migration inhibitory factor</t>
  </si>
  <si>
    <t>HPA003868</t>
  </si>
  <si>
    <t>P14174</t>
  </si>
  <si>
    <t>MMP8</t>
  </si>
  <si>
    <t>matrix metallopeptidase 8</t>
  </si>
  <si>
    <t>HPA022935</t>
  </si>
  <si>
    <t>P22894</t>
  </si>
  <si>
    <t>MMP9</t>
  </si>
  <si>
    <t>matrix metallopeptidase 9</t>
  </si>
  <si>
    <t>HPA063909</t>
  </si>
  <si>
    <t>P14780</t>
  </si>
  <si>
    <t>MSN</t>
  </si>
  <si>
    <t>moesin</t>
  </si>
  <si>
    <t>HPA011135</t>
  </si>
  <si>
    <t>P26038</t>
  </si>
  <si>
    <t>MUC16</t>
  </si>
  <si>
    <t>mucin 16, cell surface associated</t>
  </si>
  <si>
    <t>HPA065600</t>
  </si>
  <si>
    <t>Q8WXI7</t>
  </si>
  <si>
    <t>MUC5AC</t>
  </si>
  <si>
    <t>mucin 5AC, oligomeric mucus/gel-forming</t>
  </si>
  <si>
    <t>HPA040615</t>
  </si>
  <si>
    <t>P98088</t>
  </si>
  <si>
    <t>MYH9</t>
  </si>
  <si>
    <t>myosin heavy chain 9</t>
  </si>
  <si>
    <t>HPA001644</t>
  </si>
  <si>
    <t>P35579</t>
  </si>
  <si>
    <t>NCF2</t>
  </si>
  <si>
    <t>neutrophil cytosolic factor 2</t>
  </si>
  <si>
    <t>HPA002327, HPA006040</t>
  </si>
  <si>
    <t>P19878</t>
  </si>
  <si>
    <t>PI3</t>
  </si>
  <si>
    <t>peptidase inhibitor 3</t>
  </si>
  <si>
    <t>HPA017737</t>
  </si>
  <si>
    <t>P19957</t>
  </si>
  <si>
    <t>PKP1</t>
  </si>
  <si>
    <t>plakophilin 1</t>
  </si>
  <si>
    <t>HPA027221</t>
  </si>
  <si>
    <t>Q13835</t>
  </si>
  <si>
    <t>PLAUR</t>
  </si>
  <si>
    <t>plasminogen activator, urokinase receptor</t>
  </si>
  <si>
    <t>HPA050843</t>
  </si>
  <si>
    <t>Q03405</t>
  </si>
  <si>
    <t>RPTN</t>
  </si>
  <si>
    <t>repetin</t>
  </si>
  <si>
    <t>HPA030485</t>
  </si>
  <si>
    <t>Q6XPR3</t>
  </si>
  <si>
    <t>S100A12</t>
  </si>
  <si>
    <t>S100 calcium binding protein A12</t>
  </si>
  <si>
    <t>HPA002881, HPA003620</t>
  </si>
  <si>
    <t>P80511</t>
  </si>
  <si>
    <t>S100A2</t>
  </si>
  <si>
    <t>S100 calcium binding protein A2</t>
  </si>
  <si>
    <t>HPA034651</t>
  </si>
  <si>
    <t>P29034</t>
  </si>
  <si>
    <t>S100A6</t>
  </si>
  <si>
    <t>S100 calcium binding protein A6</t>
  </si>
  <si>
    <t>HPA008060</t>
  </si>
  <si>
    <t>P06703</t>
  </si>
  <si>
    <t>S100P</t>
  </si>
  <si>
    <t>S100 calcium binding protein P</t>
  </si>
  <si>
    <t>HPA019502</t>
  </si>
  <si>
    <t>P25815</t>
  </si>
  <si>
    <t>SERPINA1</t>
  </si>
  <si>
    <t>serpin family A member 1</t>
  </si>
  <si>
    <t>HPA001291</t>
  </si>
  <si>
    <t>P01009</t>
  </si>
  <si>
    <t>SERPINA3</t>
  </si>
  <si>
    <t>serpin family A member 3</t>
  </si>
  <si>
    <t>HPA000893</t>
  </si>
  <si>
    <t>P01011</t>
  </si>
  <si>
    <t>SERPINA6</t>
  </si>
  <si>
    <t>serpin family A member 6</t>
  </si>
  <si>
    <t>HPA017864</t>
  </si>
  <si>
    <t>P08185</t>
  </si>
  <si>
    <t>SERPINB1</t>
  </si>
  <si>
    <t>serpin family B member 1</t>
  </si>
  <si>
    <t>HPA018871</t>
  </si>
  <si>
    <t>P30740</t>
  </si>
  <si>
    <t>SERPINB5</t>
  </si>
  <si>
    <t>serpin family B member 5</t>
  </si>
  <si>
    <t>HPA019025, HPA019132</t>
  </si>
  <si>
    <t>P36952</t>
  </si>
  <si>
    <t>SERPINB7</t>
  </si>
  <si>
    <t>serpin family B member 7</t>
  </si>
  <si>
    <t>HPA024200</t>
  </si>
  <si>
    <t>O75635</t>
  </si>
  <si>
    <t>SERPING1</t>
  </si>
  <si>
    <t>serpin family G member 1</t>
  </si>
  <si>
    <t>HPA048738</t>
  </si>
  <si>
    <t>P05155</t>
  </si>
  <si>
    <t>SPINK5</t>
  </si>
  <si>
    <t>serine peptidase inhibitor, Kazal type 5</t>
  </si>
  <si>
    <t>HPA011351, HPA009067</t>
  </si>
  <si>
    <t>Q9NQ38</t>
  </si>
  <si>
    <t>SPRR3</t>
  </si>
  <si>
    <t>small proline rich protein 3</t>
  </si>
  <si>
    <t>HPA024330, HPA044467</t>
  </si>
  <si>
    <t>Q9UBC9</t>
  </si>
  <si>
    <t>STS</t>
  </si>
  <si>
    <t>steroid sulfatase</t>
  </si>
  <si>
    <t>HPA002904</t>
  </si>
  <si>
    <t>P08842</t>
  </si>
  <si>
    <t>TACSTD2</t>
  </si>
  <si>
    <t>tumor associated calcium signal transducer 2</t>
  </si>
  <si>
    <t>HPA055067, HPA043104</t>
  </si>
  <si>
    <t>P09758</t>
  </si>
  <si>
    <t>TMPRSS11E</t>
  </si>
  <si>
    <t>transmembrane serine protease 11E</t>
  </si>
  <si>
    <t>HPA051062</t>
  </si>
  <si>
    <t>Q9UL52</t>
  </si>
  <si>
    <t>TXNDC17</t>
  </si>
  <si>
    <t>thioredoxin domain containing 17</t>
  </si>
  <si>
    <t>HPA022931</t>
  </si>
  <si>
    <t>Q9BRA2</t>
  </si>
  <si>
    <t>HPA: Human Protein Atlas. </t>
  </si>
  <si>
    <t xml:space="preserve">S Table 1. Protein levels (log10) in cervicovaginal lavage samples and plasma hormone levels at the FOL visit per individual. </t>
  </si>
  <si>
    <t>Patient ID</t>
  </si>
  <si>
    <t>Plasma_E2_pg_ml</t>
  </si>
  <si>
    <t>Plasma_P4_ng_mL</t>
  </si>
  <si>
    <t>LGMN_HPA000799</t>
  </si>
  <si>
    <t>LGMN_HPA001426</t>
  </si>
  <si>
    <t>KRT18_HPA001605</t>
  </si>
  <si>
    <t>MIF_HPA003868</t>
  </si>
  <si>
    <t>FLNA_HPA001115</t>
  </si>
  <si>
    <t>STS_HPA002904</t>
  </si>
  <si>
    <t>FLNA_HPA002925</t>
  </si>
  <si>
    <t>BCAP31_HPA003906</t>
  </si>
  <si>
    <t>CSTA_HPA000392</t>
  </si>
  <si>
    <t>CSTA_HPA001031</t>
  </si>
  <si>
    <t>C4BPA_HPA001845</t>
  </si>
  <si>
    <t>NCF2_HPA002327</t>
  </si>
  <si>
    <t>NCF2_HPA006040</t>
  </si>
  <si>
    <t>SERPINA3_HPA000893</t>
  </si>
  <si>
    <t>SERPINA1_HPA001291</t>
  </si>
  <si>
    <t>AHSG_HPA001524</t>
  </si>
  <si>
    <t>KNG1_HPA001616</t>
  </si>
  <si>
    <t>MYH9_HPA001644</t>
  </si>
  <si>
    <t>LRG1_HPA001888</t>
  </si>
  <si>
    <t>S100A12_HPA002881</t>
  </si>
  <si>
    <t>S100A12_HPA003620</t>
  </si>
  <si>
    <t>CAPN1_HPA005992</t>
  </si>
  <si>
    <t>CAPNS1_HPA006872</t>
  </si>
  <si>
    <t>S100A6_HPA008060</t>
  </si>
  <si>
    <t>SPINK5_HPA009067</t>
  </si>
  <si>
    <t>MSN_HPA011135</t>
  </si>
  <si>
    <t>SPINK5_HPA011351</t>
  </si>
  <si>
    <t>ANXA1_HPA011918</t>
  </si>
  <si>
    <t>DSC2_HPA012615</t>
  </si>
  <si>
    <t>ANXA3_HPA013398</t>
  </si>
  <si>
    <t>ANXA3_HPA013431</t>
  </si>
  <si>
    <t>DEFA5_HPA015775</t>
  </si>
  <si>
    <t>CSTB_HPA017380</t>
  </si>
  <si>
    <t>PI3_HPA017737</t>
  </si>
  <si>
    <t>SERPINA6_HPA017864</t>
  </si>
  <si>
    <t>KRT1_HPA017917</t>
  </si>
  <si>
    <t>SERPINB1_HPA018871</t>
  </si>
  <si>
    <t>SERPINB5_HPA019132</t>
  </si>
  <si>
    <t>SERPINB5_HPA019025</t>
  </si>
  <si>
    <t>LSP1_HPA019693</t>
  </si>
  <si>
    <t>S100P_HPA019502</t>
  </si>
  <si>
    <t>KRT1_HPA019797</t>
  </si>
  <si>
    <t>MMP8_HPA022935</t>
  </si>
  <si>
    <t>TXNDC17_HPA022931</t>
  </si>
  <si>
    <t>KRT14_HPA023040</t>
  </si>
  <si>
    <t>DSG1_HPA022128</t>
  </si>
  <si>
    <t>SERPINB7_HPA024200</t>
  </si>
  <si>
    <t>CRNN_HPA024343</t>
  </si>
  <si>
    <t>SPRR3_HPA024330</t>
  </si>
  <si>
    <t>CD5L_HPA026432</t>
  </si>
  <si>
    <t>PKP1_HPA027221</t>
  </si>
  <si>
    <t>DMKN_HPA029406</t>
  </si>
  <si>
    <t>CXCL10_HPA029858</t>
  </si>
  <si>
    <t>RPTN_HPA030485</t>
  </si>
  <si>
    <t>KRT13_HPA030877</t>
  </si>
  <si>
    <t>KRT4_HPA034881</t>
  </si>
  <si>
    <t>S100A2_HPA034651</t>
  </si>
  <si>
    <t>KLK11_HPA038938</t>
  </si>
  <si>
    <t>MUC5AC_HPA040615</t>
  </si>
  <si>
    <t>TACSTD2_HPA043104</t>
  </si>
  <si>
    <t>DEFA3,DEFA1,DEFA1B_HPA044693</t>
  </si>
  <si>
    <t>SPRR3_HPA044467</t>
  </si>
  <si>
    <t>CTSG_HPA047737</t>
  </si>
  <si>
    <t>LYZ_HPA048284</t>
  </si>
  <si>
    <t>SERPING1_HPA048738</t>
  </si>
  <si>
    <t>CFH_HPA049176</t>
  </si>
  <si>
    <t>IFNG_HPA049525</t>
  </si>
  <si>
    <t>PLAUR_HPA050843</t>
  </si>
  <si>
    <t>TMPRSS11E_HPA051062</t>
  </si>
  <si>
    <t>CORO1A_HPA051132</t>
  </si>
  <si>
    <t>FGA_HPA051370</t>
  </si>
  <si>
    <t>TACSTD2_HPA055067</t>
  </si>
  <si>
    <t>IL36G_HPA055042</t>
  </si>
  <si>
    <t>DSG3_HPA056863</t>
  </si>
  <si>
    <t>CSTB_HPA058557</t>
  </si>
  <si>
    <t>ITIH2_HPA059150</t>
  </si>
  <si>
    <t>KRT5_HPA059479</t>
  </si>
  <si>
    <t>F11R_HPA061700</t>
  </si>
  <si>
    <t>GPX3_HPA062579</t>
  </si>
  <si>
    <t>KRT1_HPA062908</t>
  </si>
  <si>
    <t>ITIH2_HPA062964</t>
  </si>
  <si>
    <t>MMP9_HPA063909</t>
  </si>
  <si>
    <t>FGA_HPA064755</t>
  </si>
  <si>
    <t>MUC16_HPA065600</t>
  </si>
  <si>
    <t>ELANE_HPA066836</t>
  </si>
  <si>
    <t>CAPN14_HPA067311</t>
  </si>
  <si>
    <t>COL1A2_HPA068464</t>
  </si>
  <si>
    <t>GPX3_HPA071520</t>
  </si>
  <si>
    <t>LDHA_HPA075026</t>
  </si>
  <si>
    <t>LOR_HPA076123</t>
  </si>
  <si>
    <t>P001</t>
  </si>
  <si>
    <t>0.05</t>
  </si>
  <si>
    <t>2.845992432</t>
  </si>
  <si>
    <t>2.464431469</t>
  </si>
  <si>
    <t>2.1113975</t>
  </si>
  <si>
    <t>1.962806869</t>
  </si>
  <si>
    <t>1.990169866</t>
  </si>
  <si>
    <t>2.002585835</t>
  </si>
  <si>
    <t>2.367212773</t>
  </si>
  <si>
    <t>2.170882504</t>
  </si>
  <si>
    <t>3.531623297</t>
  </si>
  <si>
    <t>3.498410502</t>
  </si>
  <si>
    <t>2.880593876</t>
  </si>
  <si>
    <t>2.009496358</t>
  </si>
  <si>
    <t>1.993861802</t>
  </si>
  <si>
    <t>2.797917757</t>
  </si>
  <si>
    <t>3.609178987</t>
  </si>
  <si>
    <t>3.828408827</t>
  </si>
  <si>
    <t>3.206620181</t>
  </si>
  <si>
    <t>2.3250374</t>
  </si>
  <si>
    <t>3.372431093</t>
  </si>
  <si>
    <t>4.146479211</t>
  </si>
  <si>
    <t>4.190888968</t>
  </si>
  <si>
    <t>2.498069766</t>
  </si>
  <si>
    <t>2.806328906</t>
  </si>
  <si>
    <t>3.799668881</t>
  </si>
  <si>
    <t>2.631242439</t>
  </si>
  <si>
    <t>2.622977779</t>
  </si>
  <si>
    <t>3.122176022</t>
  </si>
  <si>
    <t>3.781405271</t>
  </si>
  <si>
    <t>3.00353281</t>
  </si>
  <si>
    <t>3.503089482</t>
  </si>
  <si>
    <t>3.143501471</t>
  </si>
  <si>
    <t>1.938377602</t>
  </si>
  <si>
    <t>3.128797274</t>
  </si>
  <si>
    <t>4.043182326</t>
  </si>
  <si>
    <t>3.081030075</t>
  </si>
  <si>
    <t>2.243564248</t>
  </si>
  <si>
    <t>2.725573558</t>
  </si>
  <si>
    <t>3.296914185</t>
  </si>
  <si>
    <t>2.690362732</t>
  </si>
  <si>
    <t>2.469836053</t>
  </si>
  <si>
    <t>2.732303321</t>
  </si>
  <si>
    <t>2.190489822</t>
  </si>
  <si>
    <t>2.36592603</t>
  </si>
  <si>
    <t>3.225723766</t>
  </si>
  <si>
    <t>2.08344172</t>
  </si>
  <si>
    <t>2.561396551</t>
  </si>
  <si>
    <t>2.137074871</t>
  </si>
  <si>
    <t>3.792758145</t>
  </si>
  <si>
    <t>4.091423456</t>
  </si>
  <si>
    <t>2.975491001</t>
  </si>
  <si>
    <t>2.086910685</t>
  </si>
  <si>
    <t>2.799077732</t>
  </si>
  <si>
    <t>2.07979939</t>
  </si>
  <si>
    <t>3.746619528</t>
  </si>
  <si>
    <t>3.470504689</t>
  </si>
  <si>
    <t>1.945620751</t>
  </si>
  <si>
    <t>2.581108076</t>
  </si>
  <si>
    <t>2.14889408</t>
  </si>
  <si>
    <t>2.276702656</t>
  </si>
  <si>
    <t>2.10369923</t>
  </si>
  <si>
    <t>2.232429955</t>
  </si>
  <si>
    <t>3.998252863</t>
  </si>
  <si>
    <t>2.414145675</t>
  </si>
  <si>
    <t>1.9778062</t>
  </si>
  <si>
    <t>2.285577374</t>
  </si>
  <si>
    <t>3.460368231</t>
  </si>
  <si>
    <t>1.901168253</t>
  </si>
  <si>
    <t>2.311966877</t>
  </si>
  <si>
    <t>2.727951437</t>
  </si>
  <si>
    <t>3.241783837</t>
  </si>
  <si>
    <t>3.769001728</t>
  </si>
  <si>
    <t>2.759388963</t>
  </si>
  <si>
    <t>2.688728344</t>
  </si>
  <si>
    <t>2.396589238</t>
  </si>
  <si>
    <t>3.218767829</t>
  </si>
  <si>
    <t>1.95937765</t>
  </si>
  <si>
    <t>1.809528027</t>
  </si>
  <si>
    <t>2.192018859</t>
  </si>
  <si>
    <t>2.992031661</t>
  </si>
  <si>
    <t>2.117394333</t>
  </si>
  <si>
    <t>2.794585999</t>
  </si>
  <si>
    <t>2.613265286</t>
  </si>
  <si>
    <t>2.623121409</t>
  </si>
  <si>
    <t>2.021970618</t>
  </si>
  <si>
    <t>2.202120008</t>
  </si>
  <si>
    <t>2.162995448</t>
  </si>
  <si>
    <t>2.287111229</t>
  </si>
  <si>
    <t>2.038359472</t>
  </si>
  <si>
    <t>2.258441112</t>
  </si>
  <si>
    <t>2.266839877</t>
  </si>
  <si>
    <t>P002</t>
  </si>
  <si>
    <t>3.159658501</t>
  </si>
  <si>
    <t>2.852635962</t>
  </si>
  <si>
    <t>2.128839952</t>
  </si>
  <si>
    <t>2.046485726</t>
  </si>
  <si>
    <t>2.06728794</t>
  </si>
  <si>
    <t>2.0974751</t>
  </si>
  <si>
    <t>3.344665472</t>
  </si>
  <si>
    <t>2.922351999</t>
  </si>
  <si>
    <t>3.619950581</t>
  </si>
  <si>
    <t>3.544791066</t>
  </si>
  <si>
    <t>2.149047481</t>
  </si>
  <si>
    <t>2.531149848</t>
  </si>
  <si>
    <t>2.146839329</t>
  </si>
  <si>
    <t>2.104897567</t>
  </si>
  <si>
    <t>2.503777501</t>
  </si>
  <si>
    <t>3.644379988</t>
  </si>
  <si>
    <t>2.270680953</t>
  </si>
  <si>
    <t>2.895785276</t>
  </si>
  <si>
    <t>3.176100457</t>
  </si>
  <si>
    <t>4.183706557</t>
  </si>
  <si>
    <t>4.19692489</t>
  </si>
  <si>
    <t>2.718023505</t>
  </si>
  <si>
    <t>2.824953931</t>
  </si>
  <si>
    <t>3.723098539</t>
  </si>
  <si>
    <t>2.852816623</t>
  </si>
  <si>
    <t>3.070049036</t>
  </si>
  <si>
    <t>3.466797834</t>
  </si>
  <si>
    <t>4.108708393</t>
  </si>
  <si>
    <t>3.102563385</t>
  </si>
  <si>
    <t>3.811508926</t>
  </si>
  <si>
    <t>3.569055773</t>
  </si>
  <si>
    <t>1.990371964</t>
  </si>
  <si>
    <t>3.6137193</t>
  </si>
  <si>
    <t>4.109325174</t>
  </si>
  <si>
    <t>2.368084904</t>
  </si>
  <si>
    <t>2.372613494</t>
  </si>
  <si>
    <t>2.928101824</t>
  </si>
  <si>
    <t>3.212890707</t>
  </si>
  <si>
    <t>2.704163381</t>
  </si>
  <si>
    <t>2.830455305</t>
  </si>
  <si>
    <t>3.553665886</t>
  </si>
  <si>
    <t>2.207308864</t>
  </si>
  <si>
    <t>2.79582062</t>
  </si>
  <si>
    <t>3.229674636</t>
  </si>
  <si>
    <t>2.232247143</t>
  </si>
  <si>
    <t>2.578408433</t>
  </si>
  <si>
    <t>2.142320834</t>
  </si>
  <si>
    <t>3.78249715</t>
  </si>
  <si>
    <t>4.107634457</t>
  </si>
  <si>
    <t>2.861962544</t>
  </si>
  <si>
    <t>2.115178105</t>
  </si>
  <si>
    <t>2.698557585</t>
  </si>
  <si>
    <t>2.089522265</t>
  </si>
  <si>
    <t>3.908327494</t>
  </si>
  <si>
    <t>3.611758794</t>
  </si>
  <si>
    <t>2.439002063</t>
  </si>
  <si>
    <t>2.713082096</t>
  </si>
  <si>
    <t>2.239536787</t>
  </si>
  <si>
    <t>2.149288053</t>
  </si>
  <si>
    <t>2.129370114</t>
  </si>
  <si>
    <t>2.138104489</t>
  </si>
  <si>
    <t>4.016318023</t>
  </si>
  <si>
    <t>2.429399962</t>
  </si>
  <si>
    <t>2.533994106</t>
  </si>
  <si>
    <t>2.046054984</t>
  </si>
  <si>
    <t>3.137365812</t>
  </si>
  <si>
    <t>2.041914833</t>
  </si>
  <si>
    <t>2.145994153</t>
  </si>
  <si>
    <t>3.17081402</t>
  </si>
  <si>
    <t>3.671195507</t>
  </si>
  <si>
    <t>3.379884348</t>
  </si>
  <si>
    <t>2.650248438</t>
  </si>
  <si>
    <t>2.453634729</t>
  </si>
  <si>
    <t>2.579181168</t>
  </si>
  <si>
    <t>3.991975467</t>
  </si>
  <si>
    <t>1.967452136</t>
  </si>
  <si>
    <t>1.860058093</t>
  </si>
  <si>
    <t>2.347192552</t>
  </si>
  <si>
    <t>2.849981965</t>
  </si>
  <si>
    <t>2.095621896</t>
  </si>
  <si>
    <t>2.932072073</t>
  </si>
  <si>
    <t>3.523211058</t>
  </si>
  <si>
    <t>2.58816713</t>
  </si>
  <si>
    <t>2.066814273</t>
  </si>
  <si>
    <t>2.503715591</t>
  </si>
  <si>
    <t>2.11993932</t>
  </si>
  <si>
    <t>2.227913989</t>
  </si>
  <si>
    <t>2.100051682</t>
  </si>
  <si>
    <t>2.284890528</t>
  </si>
  <si>
    <t>2.15667938</t>
  </si>
  <si>
    <t>P003</t>
  </si>
  <si>
    <t>1.987273787</t>
  </si>
  <si>
    <t>1.816739205</t>
  </si>
  <si>
    <t>1.950605804</t>
  </si>
  <si>
    <t>2.12304084</t>
  </si>
  <si>
    <t>1.861364775</t>
  </si>
  <si>
    <t>1.868443553</t>
  </si>
  <si>
    <t>1.901947799</t>
  </si>
  <si>
    <t>1.955029049</t>
  </si>
  <si>
    <t>3.372559639</t>
  </si>
  <si>
    <t>3.52667803</t>
  </si>
  <si>
    <t>1.789398261</t>
  </si>
  <si>
    <t>1.859313496</t>
  </si>
  <si>
    <t>1.908589176</t>
  </si>
  <si>
    <t>1.895564378</t>
  </si>
  <si>
    <t>1.986446664</t>
  </si>
  <si>
    <t>2.61999152</t>
  </si>
  <si>
    <t>2.193867797</t>
  </si>
  <si>
    <t>2.179048783</t>
  </si>
  <si>
    <t>2.385382279</t>
  </si>
  <si>
    <t>3.983251006</t>
  </si>
  <si>
    <t>3.866167378</t>
  </si>
  <si>
    <t>2.335680156</t>
  </si>
  <si>
    <t>2.61297172</t>
  </si>
  <si>
    <t>3.571297505</t>
  </si>
  <si>
    <t>2.129168707</t>
  </si>
  <si>
    <t>2.168127435</t>
  </si>
  <si>
    <t>2.429744444</t>
  </si>
  <si>
    <t>4.125067678</t>
  </si>
  <si>
    <t>2.663507376</t>
  </si>
  <si>
    <t>3.299261806</t>
  </si>
  <si>
    <t>2.997191786</t>
  </si>
  <si>
    <t>2.079695083</t>
  </si>
  <si>
    <t>2.532728487</t>
  </si>
  <si>
    <t>3.619935975</t>
  </si>
  <si>
    <t>1.971833844</t>
  </si>
  <si>
    <t>2.205842434</t>
  </si>
  <si>
    <t>2.316747103</t>
  </si>
  <si>
    <t>2.589563712</t>
  </si>
  <si>
    <t>2.144003153</t>
  </si>
  <si>
    <t>1.962400215</t>
  </si>
  <si>
    <t>2.577912322</t>
  </si>
  <si>
    <t>2.823399499</t>
  </si>
  <si>
    <t>2.024035364</t>
  </si>
  <si>
    <t>2.95710706</t>
  </si>
  <si>
    <t>2.025029868</t>
  </si>
  <si>
    <t>2.11600237</t>
  </si>
  <si>
    <t>1.956496261</t>
  </si>
  <si>
    <t>3.652574036</t>
  </si>
  <si>
    <t>4.091785462</t>
  </si>
  <si>
    <t>2.910806605</t>
  </si>
  <si>
    <t>1.927796228</t>
  </si>
  <si>
    <t>2.373375925</t>
  </si>
  <si>
    <t>2.03797034</t>
  </si>
  <si>
    <t>2.942758901</t>
  </si>
  <si>
    <t>3.469773754</t>
  </si>
  <si>
    <t>2.054009747</t>
  </si>
  <si>
    <t>2.327575688</t>
  </si>
  <si>
    <t>2.079624699</t>
  </si>
  <si>
    <t>1.971637056</t>
  </si>
  <si>
    <t>1.942379109</t>
  </si>
  <si>
    <t>1.879596258</t>
  </si>
  <si>
    <t>3.993384207</t>
  </si>
  <si>
    <t>1.912376959</t>
  </si>
  <si>
    <t>1.86187147</t>
  </si>
  <si>
    <t>1.843816238</t>
  </si>
  <si>
    <t>2.490219905</t>
  </si>
  <si>
    <t>1.833270384</t>
  </si>
  <si>
    <t>1.967611577</t>
  </si>
  <si>
    <t>2.487879649</t>
  </si>
  <si>
    <t>3.387878614</t>
  </si>
  <si>
    <t>2.900191031</t>
  </si>
  <si>
    <t>2.15477218</t>
  </si>
  <si>
    <t>2.142150538</t>
  </si>
  <si>
    <t>2.225750816</t>
  </si>
  <si>
    <t>2.71633179</t>
  </si>
  <si>
    <t>1.774473207</t>
  </si>
  <si>
    <t>1.716083463</t>
  </si>
  <si>
    <t>2.006658465</t>
  </si>
  <si>
    <t>2.747420109</t>
  </si>
  <si>
    <t>2.030138221</t>
  </si>
  <si>
    <t>2.496805485</t>
  </si>
  <si>
    <t>2.340088801</t>
  </si>
  <si>
    <t>2.02280445</t>
  </si>
  <si>
    <t>1.819276038</t>
  </si>
  <si>
    <t>1.907445906</t>
  </si>
  <si>
    <t>1.982572339</t>
  </si>
  <si>
    <t>1.923050008</t>
  </si>
  <si>
    <t>1.918198201</t>
  </si>
  <si>
    <t>1.972738375</t>
  </si>
  <si>
    <t>1.946952577</t>
  </si>
  <si>
    <t>P004</t>
  </si>
  <si>
    <t>2.341707154</t>
  </si>
  <si>
    <t>2.01124218</t>
  </si>
  <si>
    <t>1.737618121</t>
  </si>
  <si>
    <t>1.659968053</t>
  </si>
  <si>
    <t>1.77178321</t>
  </si>
  <si>
    <t>1.795046954</t>
  </si>
  <si>
    <t>1.806617137</t>
  </si>
  <si>
    <t>1.782729495</t>
  </si>
  <si>
    <t>3.41532966</t>
  </si>
  <si>
    <t>3.501365012</t>
  </si>
  <si>
    <t>1.661097484</t>
  </si>
  <si>
    <t>1.713046183</t>
  </si>
  <si>
    <t>1.850719704</t>
  </si>
  <si>
    <t>1.757634502</t>
  </si>
  <si>
    <t>1.650925673</t>
  </si>
  <si>
    <t>2.084663739</t>
  </si>
  <si>
    <t>1.749154552</t>
  </si>
  <si>
    <t>1.846523216</t>
  </si>
  <si>
    <t>2.064958457</t>
  </si>
  <si>
    <t>2.537511957</t>
  </si>
  <si>
    <t>2.23355022</t>
  </si>
  <si>
    <t>1.935902202</t>
  </si>
  <si>
    <t>1.844404683</t>
  </si>
  <si>
    <t>2.291794051</t>
  </si>
  <si>
    <t>2.022353979</t>
  </si>
  <si>
    <t>1.92787733</t>
  </si>
  <si>
    <t>2.196422553</t>
  </si>
  <si>
    <t>3.273509504</t>
  </si>
  <si>
    <t>2.669758818</t>
  </si>
  <si>
    <t>2.837533664</t>
  </si>
  <si>
    <t>2.522533905</t>
  </si>
  <si>
    <t>1.725402228</t>
  </si>
  <si>
    <t>2.453292504</t>
  </si>
  <si>
    <t>3.935317853</t>
  </si>
  <si>
    <t>1.778747199</t>
  </si>
  <si>
    <t>2.177499383</t>
  </si>
  <si>
    <t>1.943091896</t>
  </si>
  <si>
    <t>2.030318881</t>
  </si>
  <si>
    <t>1.853004298</t>
  </si>
  <si>
    <t>1.786872433</t>
  </si>
  <si>
    <t>2.491601316</t>
  </si>
  <si>
    <t>1.797311024</t>
  </si>
  <si>
    <t>1.939936636</t>
  </si>
  <si>
    <t>2.468630751</t>
  </si>
  <si>
    <t>1.793509446</t>
  </si>
  <si>
    <t>1.943850869</t>
  </si>
  <si>
    <t>1.908070249</t>
  </si>
  <si>
    <t>3.610918854</t>
  </si>
  <si>
    <t>3.914043685</t>
  </si>
  <si>
    <t>2.852710776</t>
  </si>
  <si>
    <t>1.843309976</t>
  </si>
  <si>
    <t>2.21121404</t>
  </si>
  <si>
    <t>1.79499381</t>
  </si>
  <si>
    <t>3.371747652</t>
  </si>
  <si>
    <t>2.321434182</t>
  </si>
  <si>
    <t>1.736682675</t>
  </si>
  <si>
    <t>1.924146772</t>
  </si>
  <si>
    <t>1.956438106</t>
  </si>
  <si>
    <t>1.843768242</t>
  </si>
  <si>
    <t>1.779489263</t>
  </si>
  <si>
    <t>1.740067129</t>
  </si>
  <si>
    <t>3.791125905</t>
  </si>
  <si>
    <t>1.710425316</t>
  </si>
  <si>
    <t>1.799786837</t>
  </si>
  <si>
    <t>1.742701508</t>
  </si>
  <si>
    <t>1.86888436</t>
  </si>
  <si>
    <t>1.703959921</t>
  </si>
  <si>
    <t>1.826412547</t>
  </si>
  <si>
    <t>2.729188109</t>
  </si>
  <si>
    <t>2.128305921</t>
  </si>
  <si>
    <t>2.282262547</t>
  </si>
  <si>
    <t>1.843174831</t>
  </si>
  <si>
    <t>2.009191932</t>
  </si>
  <si>
    <t>2.174165706</t>
  </si>
  <si>
    <t>2.980472295</t>
  </si>
  <si>
    <t>1.67875726</t>
  </si>
  <si>
    <t>1.629501263</t>
  </si>
  <si>
    <t>1.80003753</t>
  </si>
  <si>
    <t>2.389307697</t>
  </si>
  <si>
    <t>1.771185506</t>
  </si>
  <si>
    <t>2.026038805</t>
  </si>
  <si>
    <t>1.910498356</t>
  </si>
  <si>
    <t>1.78141967</t>
  </si>
  <si>
    <t>1.733787143</t>
  </si>
  <si>
    <t>1.764887202</t>
  </si>
  <si>
    <t>1.868030687</t>
  </si>
  <si>
    <t>1.860427928</t>
  </si>
  <si>
    <t>1.842302301</t>
  </si>
  <si>
    <t>1.84809811</t>
  </si>
  <si>
    <t>1.767025973</t>
  </si>
  <si>
    <t>P005</t>
  </si>
  <si>
    <t>7.55</t>
  </si>
  <si>
    <t>2.121649129</t>
  </si>
  <si>
    <t>1.905177503</t>
  </si>
  <si>
    <t>1.886754346</t>
  </si>
  <si>
    <t>1.969386661</t>
  </si>
  <si>
    <t>1.856704717</t>
  </si>
  <si>
    <t>1.883958093</t>
  </si>
  <si>
    <t>1.875211653</t>
  </si>
  <si>
    <t>1.960136589</t>
  </si>
  <si>
    <t>3.485745536</t>
  </si>
  <si>
    <t>3.54772173</t>
  </si>
  <si>
    <t>1.798405137</t>
  </si>
  <si>
    <t>1.87528136</t>
  </si>
  <si>
    <t>1.951995417</t>
  </si>
  <si>
    <t>1.906949966</t>
  </si>
  <si>
    <t>1.922532426</t>
  </si>
  <si>
    <t>2.179288327</t>
  </si>
  <si>
    <t>2.033979107</t>
  </si>
  <si>
    <t>2.003883852</t>
  </si>
  <si>
    <t>2.280762841</t>
  </si>
  <si>
    <t>4.035092297</t>
  </si>
  <si>
    <t>3.976634664</t>
  </si>
  <si>
    <t>2.424162741</t>
  </si>
  <si>
    <t>2.894735926</t>
  </si>
  <si>
    <t>3.600237372</t>
  </si>
  <si>
    <t>1.978527289</t>
  </si>
  <si>
    <t>2.061699269</t>
  </si>
  <si>
    <t>2.045698026</t>
  </si>
  <si>
    <t>2.203967281</t>
  </si>
  <si>
    <t>2.327155625</t>
  </si>
  <si>
    <t>3.498338468</t>
  </si>
  <si>
    <t>3.120986304</t>
  </si>
  <si>
    <t>1.826134624</t>
  </si>
  <si>
    <t>2.16730991</t>
  </si>
  <si>
    <t>2.345683066</t>
  </si>
  <si>
    <t>1.93466464</t>
  </si>
  <si>
    <t>2.044304443</t>
  </si>
  <si>
    <t>2.246757396</t>
  </si>
  <si>
    <t>2.101844592</t>
  </si>
  <si>
    <t>1.930625125</t>
  </si>
  <si>
    <t>1.931994494</t>
  </si>
  <si>
    <t>2.390899858</t>
  </si>
  <si>
    <t>1.959351758</t>
  </si>
  <si>
    <t>2.080235815</t>
  </si>
  <si>
    <t>3.155722892</t>
  </si>
  <si>
    <t>1.902800075</t>
  </si>
  <si>
    <t>2.684872968</t>
  </si>
  <si>
    <t>1.991588743</t>
  </si>
  <si>
    <t>2.178439291</t>
  </si>
  <si>
    <t>3.836755304</t>
  </si>
  <si>
    <t>2.876533034</t>
  </si>
  <si>
    <t>1.861398193</t>
  </si>
  <si>
    <t>2.079588166</t>
  </si>
  <si>
    <t>1.856909542</t>
  </si>
  <si>
    <t>2.391282593</t>
  </si>
  <si>
    <t>2.28068573</t>
  </si>
  <si>
    <t>1.890369615</t>
  </si>
  <si>
    <t>2.174294145</t>
  </si>
  <si>
    <t>2.048434793</t>
  </si>
  <si>
    <t>2.055129115</t>
  </si>
  <si>
    <t>1.86789906</t>
  </si>
  <si>
    <t>1.935796857</t>
  </si>
  <si>
    <t>3.724519968</t>
  </si>
  <si>
    <t>1.838463803</t>
  </si>
  <si>
    <t>1.819611957</t>
  </si>
  <si>
    <t>1.835441106</t>
  </si>
  <si>
    <t>2.382517615</t>
  </si>
  <si>
    <t>1.801952174</t>
  </si>
  <si>
    <t>1.995392089</t>
  </si>
  <si>
    <t>2.442489743</t>
  </si>
  <si>
    <t>3.254385286</t>
  </si>
  <si>
    <t>2.062575145</t>
  </si>
  <si>
    <t>1.879988562</t>
  </si>
  <si>
    <t>2.22829186</t>
  </si>
  <si>
    <t>2.160267307</t>
  </si>
  <si>
    <t>2.23815534</t>
  </si>
  <si>
    <t>1.765297558</t>
  </si>
  <si>
    <t>1.673430693</t>
  </si>
  <si>
    <t>1.879783253</t>
  </si>
  <si>
    <t>3.045444154</t>
  </si>
  <si>
    <t>1.862027027</t>
  </si>
  <si>
    <t>2.044187329</t>
  </si>
  <si>
    <t>2.267903892</t>
  </si>
  <si>
    <t>1.909137898</t>
  </si>
  <si>
    <t>1.849921503</t>
  </si>
  <si>
    <t>1.851842194</t>
  </si>
  <si>
    <t>1.971827916</t>
  </si>
  <si>
    <t>1.944375354</t>
  </si>
  <si>
    <t>1.98153158</t>
  </si>
  <si>
    <t>1.956181924</t>
  </si>
  <si>
    <t>1.921366814</t>
  </si>
  <si>
    <t>P008</t>
  </si>
  <si>
    <t>2.453276041</t>
  </si>
  <si>
    <t>2.096087743</t>
  </si>
  <si>
    <t>2.584954243</t>
  </si>
  <si>
    <t>1.706384636</t>
  </si>
  <si>
    <t>1.852814633</t>
  </si>
  <si>
    <t>1.834421505</t>
  </si>
  <si>
    <t>3.049601728</t>
  </si>
  <si>
    <t>2.83627899</t>
  </si>
  <si>
    <t>3.602394665</t>
  </si>
  <si>
    <t>3.519829878</t>
  </si>
  <si>
    <t>1.934424788</t>
  </si>
  <si>
    <t>2.336494943</t>
  </si>
  <si>
    <t>1.910997634</t>
  </si>
  <si>
    <t>1.923380659</t>
  </si>
  <si>
    <t>1.970308324</t>
  </si>
  <si>
    <t>2.964354048</t>
  </si>
  <si>
    <t>1.850133223</t>
  </si>
  <si>
    <t>2.547867463</t>
  </si>
  <si>
    <t>2.49382081</t>
  </si>
  <si>
    <t>3.91879186</t>
  </si>
  <si>
    <t>3.824768135</t>
  </si>
  <si>
    <t>2.232080934</t>
  </si>
  <si>
    <t>2.707273063</t>
  </si>
  <si>
    <t>3.476551933</t>
  </si>
  <si>
    <t>2.413316784</t>
  </si>
  <si>
    <t>3.02603096</t>
  </si>
  <si>
    <t>3.242946008</t>
  </si>
  <si>
    <t>3.947097863</t>
  </si>
  <si>
    <t>3.109565933</t>
  </si>
  <si>
    <t>3.61059437</t>
  </si>
  <si>
    <t>3.303470664</t>
  </si>
  <si>
    <t>1.72072337</t>
  </si>
  <si>
    <t>3.546349873</t>
  </si>
  <si>
    <t>4.029686332</t>
  </si>
  <si>
    <t>1.888513857</t>
  </si>
  <si>
    <t>3.051774419</t>
  </si>
  <si>
    <t>2.90715592</t>
  </si>
  <si>
    <t>2.994181181</t>
  </si>
  <si>
    <t>2.128945903</t>
  </si>
  <si>
    <t>2.348380549</t>
  </si>
  <si>
    <t>3.279922887</t>
  </si>
  <si>
    <t>3.657256438</t>
  </si>
  <si>
    <t>2.408430836</t>
  </si>
  <si>
    <t>2.94212075</t>
  </si>
  <si>
    <t>2.263923232</t>
  </si>
  <si>
    <t>2.093610815</t>
  </si>
  <si>
    <t>1.919912008</t>
  </si>
  <si>
    <t>3.814218517</t>
  </si>
  <si>
    <t>4.080191084</t>
  </si>
  <si>
    <t>2.798304567</t>
  </si>
  <si>
    <t>2.122105317</t>
  </si>
  <si>
    <t>2.348008827</t>
  </si>
  <si>
    <t>1.850230048</t>
  </si>
  <si>
    <t>3.659893278</t>
  </si>
  <si>
    <t>4.073377897</t>
  </si>
  <si>
    <t>2.831427425</t>
  </si>
  <si>
    <t>2.282796672</t>
  </si>
  <si>
    <t>1.980569837</t>
  </si>
  <si>
    <t>1.896394876</t>
  </si>
  <si>
    <t>1.941431315</t>
  </si>
  <si>
    <t>1.818615332</t>
  </si>
  <si>
    <t>3.986151068</t>
  </si>
  <si>
    <t>2.214785776</t>
  </si>
  <si>
    <t>2.233589527</t>
  </si>
  <si>
    <t>1.776781089</t>
  </si>
  <si>
    <t>2.519338494</t>
  </si>
  <si>
    <t>1.759076648</t>
  </si>
  <si>
    <t>1.884210037</t>
  </si>
  <si>
    <t>2.912129444</t>
  </si>
  <si>
    <t>3.491969565</t>
  </si>
  <si>
    <t>3.038415886</t>
  </si>
  <si>
    <t>2.535455251</t>
  </si>
  <si>
    <t>2.130508881</t>
  </si>
  <si>
    <t>2.347410507</t>
  </si>
  <si>
    <t>3.843459808</t>
  </si>
  <si>
    <t>1.708775291</t>
  </si>
  <si>
    <t>1.63984409</t>
  </si>
  <si>
    <t>1.931433039</t>
  </si>
  <si>
    <t>2.130370129</t>
  </si>
  <si>
    <t>3.054196602</t>
  </si>
  <si>
    <t>2.637854415</t>
  </si>
  <si>
    <t>3.205726149</t>
  </si>
  <si>
    <t>2.06680377</t>
  </si>
  <si>
    <t>1.762183619</t>
  </si>
  <si>
    <t>1.875848187</t>
  </si>
  <si>
    <t>1.899242098</t>
  </si>
  <si>
    <t>2.072971116</t>
  </si>
  <si>
    <t>1.885748749</t>
  </si>
  <si>
    <t>2.142203153</t>
  </si>
  <si>
    <t>1.868689613</t>
  </si>
  <si>
    <t>P012</t>
  </si>
  <si>
    <t>2.232100887</t>
  </si>
  <si>
    <t>1.929286349</t>
  </si>
  <si>
    <t>1.841859199</t>
  </si>
  <si>
    <t>1.821788929</t>
  </si>
  <si>
    <t>1.816780882</t>
  </si>
  <si>
    <t>1.808248206</t>
  </si>
  <si>
    <t>2.54735805</t>
  </si>
  <si>
    <t>2.40874015</t>
  </si>
  <si>
    <t>3.60961056</t>
  </si>
  <si>
    <t>3.550214656</t>
  </si>
  <si>
    <t>1.746807381</t>
  </si>
  <si>
    <t>2.005954633</t>
  </si>
  <si>
    <t>1.862373439</t>
  </si>
  <si>
    <t>1.920078653</t>
  </si>
  <si>
    <t>1.881346117</t>
  </si>
  <si>
    <t>2.912717393</t>
  </si>
  <si>
    <t>2.005007483</t>
  </si>
  <si>
    <t>2.240997925</t>
  </si>
  <si>
    <t>2.638727072</t>
  </si>
  <si>
    <t>3.739221085</t>
  </si>
  <si>
    <t>3.570069647</t>
  </si>
  <si>
    <t>1.969650319</t>
  </si>
  <si>
    <t>2.112340706</t>
  </si>
  <si>
    <t>3.566502894</t>
  </si>
  <si>
    <t>2.478304455</t>
  </si>
  <si>
    <t>2.501203997</t>
  </si>
  <si>
    <t>3.09305815</t>
  </si>
  <si>
    <t>3.837009002</t>
  </si>
  <si>
    <t>2.811887167</t>
  </si>
  <si>
    <t>3.333205264</t>
  </si>
  <si>
    <t>3.026492344</t>
  </si>
  <si>
    <t>1.775256104</t>
  </si>
  <si>
    <t>3.448509029</t>
  </si>
  <si>
    <t>4.119666025</t>
  </si>
  <si>
    <t>1.899568575</t>
  </si>
  <si>
    <t>2.998270835</t>
  </si>
  <si>
    <t>2.378145804</t>
  </si>
  <si>
    <t>2.440961507</t>
  </si>
  <si>
    <t>1.971879098</t>
  </si>
  <si>
    <t>2.303225334</t>
  </si>
  <si>
    <t>2.827652738</t>
  </si>
  <si>
    <t>2.476931093</t>
  </si>
  <si>
    <t>2.119577043</t>
  </si>
  <si>
    <t>2.910118318</t>
  </si>
  <si>
    <t>2.263081504</t>
  </si>
  <si>
    <t>1.946750331</t>
  </si>
  <si>
    <t>1.892050828</t>
  </si>
  <si>
    <t>3.897763761</t>
  </si>
  <si>
    <t>4.153802551</t>
  </si>
  <si>
    <t>2.876367271</t>
  </si>
  <si>
    <t>1.955814511</t>
  </si>
  <si>
    <t>2.321794571</t>
  </si>
  <si>
    <t>1.837482145</t>
  </si>
  <si>
    <t>3.648378451</t>
  </si>
  <si>
    <t>3.673515044</t>
  </si>
  <si>
    <t>2.681750846</t>
  </si>
  <si>
    <t>2.220946766</t>
  </si>
  <si>
    <t>1.936624526</t>
  </si>
  <si>
    <t>1.868985699</t>
  </si>
  <si>
    <t>2.00856324</t>
  </si>
  <si>
    <t>1.827110908</t>
  </si>
  <si>
    <t>4.051623125</t>
  </si>
  <si>
    <t>1.851415782</t>
  </si>
  <si>
    <t>1.946891945</t>
  </si>
  <si>
    <t>1.784763514</t>
  </si>
  <si>
    <t>2.611416143</t>
  </si>
  <si>
    <t>1.744915912</t>
  </si>
  <si>
    <t>1.879865309</t>
  </si>
  <si>
    <t>2.837868412</t>
  </si>
  <si>
    <t>2.792002986</t>
  </si>
  <si>
    <t>3.334894517</t>
  </si>
  <si>
    <t>2.148535458</t>
  </si>
  <si>
    <t>2.525129552</t>
  </si>
  <si>
    <t>2.323276091</t>
  </si>
  <si>
    <t>3.632961532</t>
  </si>
  <si>
    <t>1.716658319</t>
  </si>
  <si>
    <t>1.65552526</t>
  </si>
  <si>
    <t>1.891177063</t>
  </si>
  <si>
    <t>2.325612824</t>
  </si>
  <si>
    <t>1.8760153</t>
  </si>
  <si>
    <t>2.867742496</t>
  </si>
  <si>
    <t>2.521861075</t>
  </si>
  <si>
    <t>2.436615172</t>
  </si>
  <si>
    <t>1.769899385</t>
  </si>
  <si>
    <t>1.829149349</t>
  </si>
  <si>
    <t>1.925760016</t>
  </si>
  <si>
    <t>1.900186319</t>
  </si>
  <si>
    <t>1.829670687</t>
  </si>
  <si>
    <t>1.958025866</t>
  </si>
  <si>
    <t>1.826278363</t>
  </si>
  <si>
    <t>P014</t>
  </si>
  <si>
    <t>0.11</t>
  </si>
  <si>
    <t>3.008864313</t>
  </si>
  <si>
    <t>2.71029284</t>
  </si>
  <si>
    <t>2.302977522</t>
  </si>
  <si>
    <t>1.837051855</t>
  </si>
  <si>
    <t>2.050058047</t>
  </si>
  <si>
    <t>2.184120443</t>
  </si>
  <si>
    <t>3.320703315</t>
  </si>
  <si>
    <t>2.849792671</t>
  </si>
  <si>
    <t>3.502274725</t>
  </si>
  <si>
    <t>3.41346805</t>
  </si>
  <si>
    <t>2.489406707</t>
  </si>
  <si>
    <t>2.556721826</t>
  </si>
  <si>
    <t>2.165370067</t>
  </si>
  <si>
    <t>2.106015133</t>
  </si>
  <si>
    <t>2.182786991</t>
  </si>
  <si>
    <t>3.299266552</t>
  </si>
  <si>
    <t>2.366496074</t>
  </si>
  <si>
    <t>3.02454354</t>
  </si>
  <si>
    <t>2.8650797</t>
  </si>
  <si>
    <t>4.052898996</t>
  </si>
  <si>
    <t>4.060996788</t>
  </si>
  <si>
    <t>2.676596126</t>
  </si>
  <si>
    <t>3.475183432</t>
  </si>
  <si>
    <t>3.726813284</t>
  </si>
  <si>
    <t>2.8092251</t>
  </si>
  <si>
    <t>3.021487516</t>
  </si>
  <si>
    <t>3.184198305</t>
  </si>
  <si>
    <t>3.951164807</t>
  </si>
  <si>
    <t>2.945199148</t>
  </si>
  <si>
    <t>3.753197154</t>
  </si>
  <si>
    <t>3.541535208</t>
  </si>
  <si>
    <t>2.011383591</t>
  </si>
  <si>
    <t>3.224099892</t>
  </si>
  <si>
    <t>3.707237157</t>
  </si>
  <si>
    <t>2.240481484</t>
  </si>
  <si>
    <t>2.528591029</t>
  </si>
  <si>
    <t>2.971028433</t>
  </si>
  <si>
    <t>2.821552532</t>
  </si>
  <si>
    <t>2.223619838</t>
  </si>
  <si>
    <t>2.490277756</t>
  </si>
  <si>
    <t>3.474808545</t>
  </si>
  <si>
    <t>2.58712307</t>
  </si>
  <si>
    <t>2.918044526</t>
  </si>
  <si>
    <t>3.355290881</t>
  </si>
  <si>
    <t>2.225808311</t>
  </si>
  <si>
    <t>2.375478637</t>
  </si>
  <si>
    <t>2.151861254</t>
  </si>
  <si>
    <t>3.563124362</t>
  </si>
  <si>
    <t>4.033622028</t>
  </si>
  <si>
    <t>2.774068828</t>
  </si>
  <si>
    <t>2.279014316</t>
  </si>
  <si>
    <t>2.614564066</t>
  </si>
  <si>
    <t>2.07810216</t>
  </si>
  <si>
    <t>3.600445646</t>
  </si>
  <si>
    <t>3.85975316</t>
  </si>
  <si>
    <t>2.51865562</t>
  </si>
  <si>
    <t>2.823714166</t>
  </si>
  <si>
    <t>2.257775402</t>
  </si>
  <si>
    <t>2.251372518</t>
  </si>
  <si>
    <t>2.168892318</t>
  </si>
  <si>
    <t>2.122320123</t>
  </si>
  <si>
    <t>3.960336525</t>
  </si>
  <si>
    <t>2.405614039</t>
  </si>
  <si>
    <t>2.696172303</t>
  </si>
  <si>
    <t>2.058120491</t>
  </si>
  <si>
    <t>2.903550433</t>
  </si>
  <si>
    <t>1.998747318</t>
  </si>
  <si>
    <t>2.160072387</t>
  </si>
  <si>
    <t>3.206480078</t>
  </si>
  <si>
    <t>3.534877222</t>
  </si>
  <si>
    <t>3.08708873</t>
  </si>
  <si>
    <t>2.315728617</t>
  </si>
  <si>
    <t>2.787006995</t>
  </si>
  <si>
    <t>2.441579533</t>
  </si>
  <si>
    <t>3.608224125</t>
  </si>
  <si>
    <t>1.916860345</t>
  </si>
  <si>
    <t>1.883642691</t>
  </si>
  <si>
    <t>2.394498305</t>
  </si>
  <si>
    <t>2.790856848</t>
  </si>
  <si>
    <t>2.165257747</t>
  </si>
  <si>
    <t>2.750675055</t>
  </si>
  <si>
    <t>3.506400452</t>
  </si>
  <si>
    <t>2.399035739</t>
  </si>
  <si>
    <t>1.937336548</t>
  </si>
  <si>
    <t>2.518655119</t>
  </si>
  <si>
    <t>2.09387227</t>
  </si>
  <si>
    <t>2.424883804</t>
  </si>
  <si>
    <t>2.111393237</t>
  </si>
  <si>
    <t>2.453569518</t>
  </si>
  <si>
    <t>2.260061887</t>
  </si>
  <si>
    <t>P017</t>
  </si>
  <si>
    <t>2.525833572</t>
  </si>
  <si>
    <t>2.203948411</t>
  </si>
  <si>
    <t>2.309427601</t>
  </si>
  <si>
    <t>1.924965291</t>
  </si>
  <si>
    <t>1.970147524</t>
  </si>
  <si>
    <t>1.972340747</t>
  </si>
  <si>
    <t>2.501833696</t>
  </si>
  <si>
    <t>2.096171954</t>
  </si>
  <si>
    <t>3.506169956</t>
  </si>
  <si>
    <t>3.500043056</t>
  </si>
  <si>
    <t>2.172251365</t>
  </si>
  <si>
    <t>2.223764547</t>
  </si>
  <si>
    <t>2.151341671</t>
  </si>
  <si>
    <t>1.960748319</t>
  </si>
  <si>
    <t>2.062036085</t>
  </si>
  <si>
    <t>3.125900575</t>
  </si>
  <si>
    <t>2.180672112</t>
  </si>
  <si>
    <t>2.703342147</t>
  </si>
  <si>
    <t>2.812081937</t>
  </si>
  <si>
    <t>4.125932127</t>
  </si>
  <si>
    <t>4.145879311</t>
  </si>
  <si>
    <t>2.503135539</t>
  </si>
  <si>
    <t>3.031682946</t>
  </si>
  <si>
    <t>3.701242694</t>
  </si>
  <si>
    <t>2.284005827</t>
  </si>
  <si>
    <t>2.824943039</t>
  </si>
  <si>
    <t>2.91590062</t>
  </si>
  <si>
    <t>4.14370195</t>
  </si>
  <si>
    <t>3.072225573</t>
  </si>
  <si>
    <t>3.758794237</t>
  </si>
  <si>
    <t>3.483267651</t>
  </si>
  <si>
    <t>1.868183456</t>
  </si>
  <si>
    <t>2.940866142</t>
  </si>
  <si>
    <t>3.386483966</t>
  </si>
  <si>
    <t>2.053617724</t>
  </si>
  <si>
    <t>2.061594765</t>
  </si>
  <si>
    <t>2.63403592</t>
  </si>
  <si>
    <t>2.815936295</t>
  </si>
  <si>
    <t>2.319451313</t>
  </si>
  <si>
    <t>2.617915446</t>
  </si>
  <si>
    <t>3.223612588</t>
  </si>
  <si>
    <t>2.634059319</t>
  </si>
  <si>
    <t>2.341848559</t>
  </si>
  <si>
    <t>3.28455022</t>
  </si>
  <si>
    <t>1.982406945</t>
  </si>
  <si>
    <t>2.071941864</t>
  </si>
  <si>
    <t>2.004533831</t>
  </si>
  <si>
    <t>3.83397393</t>
  </si>
  <si>
    <t>4.081678885</t>
  </si>
  <si>
    <t>2.804088013</t>
  </si>
  <si>
    <t>1.942274144</t>
  </si>
  <si>
    <t>2.236124029</t>
  </si>
  <si>
    <t>1.918806353</t>
  </si>
  <si>
    <t>2.600092898</t>
  </si>
  <si>
    <t>3.806066082</t>
  </si>
  <si>
    <t>2.250309691</t>
  </si>
  <si>
    <t>2.673804189</t>
  </si>
  <si>
    <t>2.09091415</t>
  </si>
  <si>
    <t>2.1425087</t>
  </si>
  <si>
    <t>1.953556946</t>
  </si>
  <si>
    <t>2.005103643</t>
  </si>
  <si>
    <t>4.00554778</t>
  </si>
  <si>
    <t>2.381651785</t>
  </si>
  <si>
    <t>2.242333829</t>
  </si>
  <si>
    <t>1.912956846</t>
  </si>
  <si>
    <t>2.75679618</t>
  </si>
  <si>
    <t>1.901910064</t>
  </si>
  <si>
    <t>2.015354017</t>
  </si>
  <si>
    <t>3.160834569</t>
  </si>
  <si>
    <t>3.572219074</t>
  </si>
  <si>
    <t>2.971366765</t>
  </si>
  <si>
    <t>2.092274939</t>
  </si>
  <si>
    <t>2.984250821</t>
  </si>
  <si>
    <t>2.319630574</t>
  </si>
  <si>
    <t>3.033998183</t>
  </si>
  <si>
    <t>1.804174297</t>
  </si>
  <si>
    <t>1.775633647</t>
  </si>
  <si>
    <t>2.19914053</t>
  </si>
  <si>
    <t>2.945186884</t>
  </si>
  <si>
    <t>2.159807053</t>
  </si>
  <si>
    <t>2.240271722</t>
  </si>
  <si>
    <t>3.328933155</t>
  </si>
  <si>
    <t>2.095003064</t>
  </si>
  <si>
    <t>1.88673091</t>
  </si>
  <si>
    <t>2.114348976</t>
  </si>
  <si>
    <t>2.044095825</t>
  </si>
  <si>
    <t>2.09202875</t>
  </si>
  <si>
    <t>1.970615244</t>
  </si>
  <si>
    <t>2.198038319</t>
  </si>
  <si>
    <t>1.971737259</t>
  </si>
  <si>
    <t>P018</t>
  </si>
  <si>
    <t>2.149632318</t>
  </si>
  <si>
    <t>1.885434244</t>
  </si>
  <si>
    <t>1.762004675</t>
  </si>
  <si>
    <t>1.672041383</t>
  </si>
  <si>
    <t>1.82974825</t>
  </si>
  <si>
    <t>1.817880266</t>
  </si>
  <si>
    <t>2.550821756</t>
  </si>
  <si>
    <t>1.880585337</t>
  </si>
  <si>
    <t>3.410619918</t>
  </si>
  <si>
    <t>3.479379393</t>
  </si>
  <si>
    <t>1.772476279</t>
  </si>
  <si>
    <t>1.999036278</t>
  </si>
  <si>
    <t>1.878970594</t>
  </si>
  <si>
    <t>1.812477737</t>
  </si>
  <si>
    <t>1.835261027</t>
  </si>
  <si>
    <t>2.72375022</t>
  </si>
  <si>
    <t>1.873617545</t>
  </si>
  <si>
    <t>2.018861094</t>
  </si>
  <si>
    <t>2.682226317</t>
  </si>
  <si>
    <t>4.00506611</t>
  </si>
  <si>
    <t>3.928815836</t>
  </si>
  <si>
    <t>2.099257961</t>
  </si>
  <si>
    <t>2.241081386</t>
  </si>
  <si>
    <t>3.457570801</t>
  </si>
  <si>
    <t>2.124961986</t>
  </si>
  <si>
    <t>2.474728452</t>
  </si>
  <si>
    <t>2.844661871</t>
  </si>
  <si>
    <t>3.863388279</t>
  </si>
  <si>
    <t>2.533211974</t>
  </si>
  <si>
    <t>3.516233207</t>
  </si>
  <si>
    <t>3.099825482</t>
  </si>
  <si>
    <t>1.770256771</t>
  </si>
  <si>
    <t>2.595812678</t>
  </si>
  <si>
    <t>3.276925213</t>
  </si>
  <si>
    <t>1.852584243</t>
  </si>
  <si>
    <t>2.319284574</t>
  </si>
  <si>
    <t>2.288980074</t>
  </si>
  <si>
    <t>2.229746267</t>
  </si>
  <si>
    <t>1.897608474</t>
  </si>
  <si>
    <t>2.107149228</t>
  </si>
  <si>
    <t>2.937559975</t>
  </si>
  <si>
    <t>1.861918958</t>
  </si>
  <si>
    <t>2.109823411</t>
  </si>
  <si>
    <t>2.902631667</t>
  </si>
  <si>
    <t>1.827270095</t>
  </si>
  <si>
    <t>1.816733659</t>
  </si>
  <si>
    <t>1.912260064</t>
  </si>
  <si>
    <t>3.782867583</t>
  </si>
  <si>
    <t>4.130801651</t>
  </si>
  <si>
    <t>2.869962629</t>
  </si>
  <si>
    <t>1.876675533</t>
  </si>
  <si>
    <t>2.162838382</t>
  </si>
  <si>
    <t>1.795275926</t>
  </si>
  <si>
    <t>2.811682234</t>
  </si>
  <si>
    <t>3.01458449</t>
  </si>
  <si>
    <t>2.059831957</t>
  </si>
  <si>
    <t>2.081243276</t>
  </si>
  <si>
    <t>1.981274485</t>
  </si>
  <si>
    <t>1.888362156</t>
  </si>
  <si>
    <t>1.853899318</t>
  </si>
  <si>
    <t>1.848258827</t>
  </si>
  <si>
    <t>4.014791944</t>
  </si>
  <si>
    <t>1.906795719</t>
  </si>
  <si>
    <t>1.991010423</t>
  </si>
  <si>
    <t>1.738813342</t>
  </si>
  <si>
    <t>2.267708907</t>
  </si>
  <si>
    <t>1.760338852</t>
  </si>
  <si>
    <t>1.866879662</t>
  </si>
  <si>
    <t>2.631041225</t>
  </si>
  <si>
    <t>2.873677669</t>
  </si>
  <si>
    <t>2.866673265</t>
  </si>
  <si>
    <t>1.970834592</t>
  </si>
  <si>
    <t>2.166074566</t>
  </si>
  <si>
    <t>2.202526609</t>
  </si>
  <si>
    <t>3.363796577</t>
  </si>
  <si>
    <t>1.731840682</t>
  </si>
  <si>
    <t>1.685173375</t>
  </si>
  <si>
    <t>1.881091397</t>
  </si>
  <si>
    <t>2.16856985</t>
  </si>
  <si>
    <t>1.740336294</t>
  </si>
  <si>
    <t>2.48144903</t>
  </si>
  <si>
    <t>2.675940713</t>
  </si>
  <si>
    <t>1.969208686</t>
  </si>
  <si>
    <t>1.775143593</t>
  </si>
  <si>
    <t>1.864512351</t>
  </si>
  <si>
    <t>1.897250296</t>
  </si>
  <si>
    <t>1.902093194</t>
  </si>
  <si>
    <t>1.884711095</t>
  </si>
  <si>
    <t>1.978266404</t>
  </si>
  <si>
    <t>1.812263754</t>
  </si>
  <si>
    <t>P019</t>
  </si>
  <si>
    <t>2.615217451</t>
  </si>
  <si>
    <t>2.274232221</t>
  </si>
  <si>
    <t>2.310572108</t>
  </si>
  <si>
    <t>1.878520091</t>
  </si>
  <si>
    <t>2.119496659</t>
  </si>
  <si>
    <t>2.114714221</t>
  </si>
  <si>
    <t>2.150759166</t>
  </si>
  <si>
    <t>2.26484531</t>
  </si>
  <si>
    <t>3.368299067</t>
  </si>
  <si>
    <t>3.469936618</t>
  </si>
  <si>
    <t>2.26400389</t>
  </si>
  <si>
    <t>2.234928313</t>
  </si>
  <si>
    <t>2.023562785</t>
  </si>
  <si>
    <t>2.093907561</t>
  </si>
  <si>
    <t>2.586320578</t>
  </si>
  <si>
    <t>3.440764136</t>
  </si>
  <si>
    <t>2.524728255</t>
  </si>
  <si>
    <t>2.502185935</t>
  </si>
  <si>
    <t>3.169797833</t>
  </si>
  <si>
    <t>4.08749892</t>
  </si>
  <si>
    <t>4.092908933</t>
  </si>
  <si>
    <t>2.487113105</t>
  </si>
  <si>
    <t>3.170207031</t>
  </si>
  <si>
    <t>3.768272699</t>
  </si>
  <si>
    <t>2.213348442</t>
  </si>
  <si>
    <t>2.775388492</t>
  </si>
  <si>
    <t>2.882972976</t>
  </si>
  <si>
    <t>3.967011899</t>
  </si>
  <si>
    <t>2.862232864</t>
  </si>
  <si>
    <t>3.598921347</t>
  </si>
  <si>
    <t>3.275789886</t>
  </si>
  <si>
    <t>1.907274701</t>
  </si>
  <si>
    <t>3.204898454</t>
  </si>
  <si>
    <t>3.219562813</t>
  </si>
  <si>
    <t>2.257450908</t>
  </si>
  <si>
    <t>2.122184144</t>
  </si>
  <si>
    <t>2.725963357</t>
  </si>
  <si>
    <t>2.962112289</t>
  </si>
  <si>
    <t>2.579711587</t>
  </si>
  <si>
    <t>2.885709075</t>
  </si>
  <si>
    <t>2.92530331</t>
  </si>
  <si>
    <t>3.000661755</t>
  </si>
  <si>
    <t>2.181163187</t>
  </si>
  <si>
    <t>3.465665797</t>
  </si>
  <si>
    <t>2.329998369</t>
  </si>
  <si>
    <t>2.27528423</t>
  </si>
  <si>
    <t>2.063781026</t>
  </si>
  <si>
    <t>3.587546301</t>
  </si>
  <si>
    <t>3.995996848</t>
  </si>
  <si>
    <t>2.971660105</t>
  </si>
  <si>
    <t>2.016934287</t>
  </si>
  <si>
    <t>2.42067779</t>
  </si>
  <si>
    <t>2.219280307</t>
  </si>
  <si>
    <t>3.1183747</t>
  </si>
  <si>
    <t>3.689656152</t>
  </si>
  <si>
    <t>1.929384404</t>
  </si>
  <si>
    <t>2.733346234</t>
  </si>
  <si>
    <t>2.13672953</t>
  </si>
  <si>
    <t>2.219841887</t>
  </si>
  <si>
    <t>2.03850181</t>
  </si>
  <si>
    <t>2.078186418</t>
  </si>
  <si>
    <t>3.899889615</t>
  </si>
  <si>
    <t>2.199739792</t>
  </si>
  <si>
    <t>2.0367574</t>
  </si>
  <si>
    <t>2.05151378</t>
  </si>
  <si>
    <t>3.239580171</t>
  </si>
  <si>
    <t>1.894824355</t>
  </si>
  <si>
    <t>2.110387787</t>
  </si>
  <si>
    <t>2.70438297</t>
  </si>
  <si>
    <t>3.491267914</t>
  </si>
  <si>
    <t>3.284293561</t>
  </si>
  <si>
    <t>2.324326727</t>
  </si>
  <si>
    <t>3.117785911</t>
  </si>
  <si>
    <t>2.352483609</t>
  </si>
  <si>
    <t>3.214772032</t>
  </si>
  <si>
    <t>1.985701722</t>
  </si>
  <si>
    <t>1.756018128</t>
  </si>
  <si>
    <t>2.177004801</t>
  </si>
  <si>
    <t>2.793922032</t>
  </si>
  <si>
    <t>2.46418845</t>
  </si>
  <si>
    <t>2.396715005</t>
  </si>
  <si>
    <t>3.071810826</t>
  </si>
  <si>
    <t>2.327088322</t>
  </si>
  <si>
    <t>2.013919421</t>
  </si>
  <si>
    <t>2.393729777</t>
  </si>
  <si>
    <t>2.060072899</t>
  </si>
  <si>
    <t>2.103071997</t>
  </si>
  <si>
    <t>2.053212366</t>
  </si>
  <si>
    <t>2.140184602</t>
  </si>
  <si>
    <t>1.979744869</t>
  </si>
  <si>
    <t>P022</t>
  </si>
  <si>
    <t>2.47930719</t>
  </si>
  <si>
    <t>2.144058742</t>
  </si>
  <si>
    <t>1.883057646</t>
  </si>
  <si>
    <t>2.210642576</t>
  </si>
  <si>
    <t>1.889137633</t>
  </si>
  <si>
    <t>1.871348898</t>
  </si>
  <si>
    <t>2.158222454</t>
  </si>
  <si>
    <t>1.969578307</t>
  </si>
  <si>
    <t>3.391714391</t>
  </si>
  <si>
    <t>3.534704506</t>
  </si>
  <si>
    <t>1.778987217</t>
  </si>
  <si>
    <t>1.955329365</t>
  </si>
  <si>
    <t>1.893423748</t>
  </si>
  <si>
    <t>1.906877739</t>
  </si>
  <si>
    <t>2.0301219</t>
  </si>
  <si>
    <t>2.77265268</t>
  </si>
  <si>
    <t>1.990713703</t>
  </si>
  <si>
    <t>2.071408308</t>
  </si>
  <si>
    <t>2.90231678</t>
  </si>
  <si>
    <t>3.9980341</t>
  </si>
  <si>
    <t>3.952489665</t>
  </si>
  <si>
    <t>2.395646118</t>
  </si>
  <si>
    <t>2.315298127</t>
  </si>
  <si>
    <t>3.552183544</t>
  </si>
  <si>
    <t>2.238638594</t>
  </si>
  <si>
    <t>2.466045555</t>
  </si>
  <si>
    <t>2.566502764</t>
  </si>
  <si>
    <t>3.731765336</t>
  </si>
  <si>
    <t>2.806168553</t>
  </si>
  <si>
    <t>3.168483336</t>
  </si>
  <si>
    <t>2.799542488</t>
  </si>
  <si>
    <t>1.799289866</t>
  </si>
  <si>
    <t>3.115465452</t>
  </si>
  <si>
    <t>4.111552516</t>
  </si>
  <si>
    <t>1.950435562</t>
  </si>
  <si>
    <t>2.092580451</t>
  </si>
  <si>
    <t>2.316291241</t>
  </si>
  <si>
    <t>2.799237894</t>
  </si>
  <si>
    <t>2.29854662</t>
  </si>
  <si>
    <t>2.332445075</t>
  </si>
  <si>
    <t>2.582748558</t>
  </si>
  <si>
    <t>2.382990688</t>
  </si>
  <si>
    <t>2.109746943</t>
  </si>
  <si>
    <t>3.099120909</t>
  </si>
  <si>
    <t>2.355691436</t>
  </si>
  <si>
    <t>2.375322002</t>
  </si>
  <si>
    <t>1.941069514</t>
  </si>
  <si>
    <t>3.83701295</t>
  </si>
  <si>
    <t>4.029939193</t>
  </si>
  <si>
    <t>2.90042679</t>
  </si>
  <si>
    <t>1.925301197</t>
  </si>
  <si>
    <t>2.554420465</t>
  </si>
  <si>
    <t>1.830932281</t>
  </si>
  <si>
    <t>3.943359535</t>
  </si>
  <si>
    <t>2.965167071</t>
  </si>
  <si>
    <t>1.872961752</t>
  </si>
  <si>
    <t>2.152467017</t>
  </si>
  <si>
    <t>2.035409102</t>
  </si>
  <si>
    <t>1.934333207</t>
  </si>
  <si>
    <t>1.876392981</t>
  </si>
  <si>
    <t>1.887481372</t>
  </si>
  <si>
    <t>3.932772096</t>
  </si>
  <si>
    <t>1.813305151</t>
  </si>
  <si>
    <t>1.909650687</t>
  </si>
  <si>
    <t>1.812427335</t>
  </si>
  <si>
    <t>2.77185718</t>
  </si>
  <si>
    <t>1.81221769</t>
  </si>
  <si>
    <t>1.954193246</t>
  </si>
  <si>
    <t>2.566099786</t>
  </si>
  <si>
    <t>3.004747967</t>
  </si>
  <si>
    <t>2.908727464</t>
  </si>
  <si>
    <t>1.973793562</t>
  </si>
  <si>
    <t>2.893872819</t>
  </si>
  <si>
    <t>2.426543171</t>
  </si>
  <si>
    <t>3.517222665</t>
  </si>
  <si>
    <t>1.758333694</t>
  </si>
  <si>
    <t>1.689453095</t>
  </si>
  <si>
    <t>1.980361605</t>
  </si>
  <si>
    <t>2.293234535</t>
  </si>
  <si>
    <t>1.88809659</t>
  </si>
  <si>
    <t>2.568667243</t>
  </si>
  <si>
    <t>2.385102997</t>
  </si>
  <si>
    <t>2.005703111</t>
  </si>
  <si>
    <t>1.831076399</t>
  </si>
  <si>
    <t>1.890799215</t>
  </si>
  <si>
    <t>1.967871212</t>
  </si>
  <si>
    <t>2.045330686</t>
  </si>
  <si>
    <t>1.918384872</t>
  </si>
  <si>
    <t>1.983492597</t>
  </si>
  <si>
    <t>1.922328631</t>
  </si>
  <si>
    <t>P029</t>
  </si>
  <si>
    <t>2.531644713</t>
  </si>
  <si>
    <t>2.289010595</t>
  </si>
  <si>
    <t>2.256319208</t>
  </si>
  <si>
    <t>2.092153436</t>
  </si>
  <si>
    <t>2.107649984</t>
  </si>
  <si>
    <t>2.139763302</t>
  </si>
  <si>
    <t>2.12065917</t>
  </si>
  <si>
    <t>2.152812206</t>
  </si>
  <si>
    <t>3.418226438</t>
  </si>
  <si>
    <t>3.515508667</t>
  </si>
  <si>
    <t>2.016009668</t>
  </si>
  <si>
    <t>2.396547507</t>
  </si>
  <si>
    <t>2.172859264</t>
  </si>
  <si>
    <t>2.09718628</t>
  </si>
  <si>
    <t>2.259363154</t>
  </si>
  <si>
    <t>3.083144771</t>
  </si>
  <si>
    <t>2.234332521</t>
  </si>
  <si>
    <t>2.506075288</t>
  </si>
  <si>
    <t>2.608078354</t>
  </si>
  <si>
    <t>4.101698296</t>
  </si>
  <si>
    <t>4.104518786</t>
  </si>
  <si>
    <t>2.961885117</t>
  </si>
  <si>
    <t>3.113107074</t>
  </si>
  <si>
    <t>3.725874486</t>
  </si>
  <si>
    <t>2.26411649</t>
  </si>
  <si>
    <t>2.691243576</t>
  </si>
  <si>
    <t>2.856122815</t>
  </si>
  <si>
    <t>3.629599654</t>
  </si>
  <si>
    <t>2.689731761</t>
  </si>
  <si>
    <t>3.679371514</t>
  </si>
  <si>
    <t>3.362526314</t>
  </si>
  <si>
    <t>2.104108516</t>
  </si>
  <si>
    <t>2.734646382</t>
  </si>
  <si>
    <t>2.841038438</t>
  </si>
  <si>
    <t>2.264347893</t>
  </si>
  <si>
    <t>2.593977512</t>
  </si>
  <si>
    <t>2.673719241</t>
  </si>
  <si>
    <t>2.671865831</t>
  </si>
  <si>
    <t>2.271040416</t>
  </si>
  <si>
    <t>2.551312104</t>
  </si>
  <si>
    <t>2.763844624</t>
  </si>
  <si>
    <t>2.827159792</t>
  </si>
  <si>
    <t>2.518374758</t>
  </si>
  <si>
    <t>3.20612215</t>
  </si>
  <si>
    <t>2.113043038</t>
  </si>
  <si>
    <t>2.395130864</t>
  </si>
  <si>
    <t>2.150850375</t>
  </si>
  <si>
    <t>3.738855726</t>
  </si>
  <si>
    <t>4.026012179</t>
  </si>
  <si>
    <t>2.737454362</t>
  </si>
  <si>
    <t>2.085624809</t>
  </si>
  <si>
    <t>2.424611042</t>
  </si>
  <si>
    <t>2.006663279</t>
  </si>
  <si>
    <t>3.578081667</t>
  </si>
  <si>
    <t>3.677326504</t>
  </si>
  <si>
    <t>2.285619032</t>
  </si>
  <si>
    <t>2.422582602</t>
  </si>
  <si>
    <t>2.234619836</t>
  </si>
  <si>
    <t>2.12412756</t>
  </si>
  <si>
    <t>2.03849728</t>
  </si>
  <si>
    <t>2.047839251</t>
  </si>
  <si>
    <t>3.927899367</t>
  </si>
  <si>
    <t>2.124303335</t>
  </si>
  <si>
    <t>2.357766459</t>
  </si>
  <si>
    <t>2.104074821</t>
  </si>
  <si>
    <t>2.783879319</t>
  </si>
  <si>
    <t>2.026426024</t>
  </si>
  <si>
    <t>2.14660285</t>
  </si>
  <si>
    <t>2.840462217</t>
  </si>
  <si>
    <t>3.497256105</t>
  </si>
  <si>
    <t>2.487827138</t>
  </si>
  <si>
    <t>2.127308524</t>
  </si>
  <si>
    <t>2.2593587</t>
  </si>
  <si>
    <t>2.245026175</t>
  </si>
  <si>
    <t>2.573806265</t>
  </si>
  <si>
    <t>1.908697299</t>
  </si>
  <si>
    <t>1.83289283</t>
  </si>
  <si>
    <t>2.102191759</t>
  </si>
  <si>
    <t>2.519163009</t>
  </si>
  <si>
    <t>2.115561747</t>
  </si>
  <si>
    <t>2.177962108</t>
  </si>
  <si>
    <t>2.901890656</t>
  </si>
  <si>
    <t>2.050827086</t>
  </si>
  <si>
    <t>2.001707129</t>
  </si>
  <si>
    <t>2.153710917</t>
  </si>
  <si>
    <t>2.095466708</t>
  </si>
  <si>
    <t>2.146513147</t>
  </si>
  <si>
    <t>2.087248423</t>
  </si>
  <si>
    <t>2.241322716</t>
  </si>
  <si>
    <t>2.093133624</t>
  </si>
  <si>
    <t>P031</t>
  </si>
  <si>
    <t>2.493757309</t>
  </si>
  <si>
    <t>2.185327875</t>
  </si>
  <si>
    <t>2.387877262</t>
  </si>
  <si>
    <t>1.706752955</t>
  </si>
  <si>
    <t>1.863800566</t>
  </si>
  <si>
    <t>1.866045417</t>
  </si>
  <si>
    <t>3.071242173</t>
  </si>
  <si>
    <t>2.78890896</t>
  </si>
  <si>
    <t>3.604886885</t>
  </si>
  <si>
    <t>3.50893257</t>
  </si>
  <si>
    <t>1.877389475</t>
  </si>
  <si>
    <t>2.477510006</t>
  </si>
  <si>
    <t>1.957468445</t>
  </si>
  <si>
    <t>1.972756683</t>
  </si>
  <si>
    <t>2.103859024</t>
  </si>
  <si>
    <t>3.21890828</t>
  </si>
  <si>
    <t>1.915505409</t>
  </si>
  <si>
    <t>2.632884781</t>
  </si>
  <si>
    <t>2.615838254</t>
  </si>
  <si>
    <t>3.894373377</t>
  </si>
  <si>
    <t>3.82965494</t>
  </si>
  <si>
    <t>2.169206309</t>
  </si>
  <si>
    <t>2.714163603</t>
  </si>
  <si>
    <t>3.543364373</t>
  </si>
  <si>
    <t>2.664270475</t>
  </si>
  <si>
    <t>2.964588398</t>
  </si>
  <si>
    <t>3.254262829</t>
  </si>
  <si>
    <t>3.781745612</t>
  </si>
  <si>
    <t>2.900466027</t>
  </si>
  <si>
    <t>3.600012718</t>
  </si>
  <si>
    <t>3.32086176</t>
  </si>
  <si>
    <t>1.778621294</t>
  </si>
  <si>
    <t>3.543810346</t>
  </si>
  <si>
    <t>3.994875334</t>
  </si>
  <si>
    <t>2.023765869</t>
  </si>
  <si>
    <t>3.244796793</t>
  </si>
  <si>
    <t>2.930873076</t>
  </si>
  <si>
    <t>2.83310022</t>
  </si>
  <si>
    <t>2.045796691</t>
  </si>
  <si>
    <t>2.362225232</t>
  </si>
  <si>
    <t>3.190651237</t>
  </si>
  <si>
    <t>3.312847025</t>
  </si>
  <si>
    <t>2.719173518</t>
  </si>
  <si>
    <t>2.817074357</t>
  </si>
  <si>
    <t>2.321063622</t>
  </si>
  <si>
    <t>2.462947105</t>
  </si>
  <si>
    <t>1.999100903</t>
  </si>
  <si>
    <t>3.847928232</t>
  </si>
  <si>
    <t>4.077081359</t>
  </si>
  <si>
    <t>2.783596055</t>
  </si>
  <si>
    <t>2.215992877</t>
  </si>
  <si>
    <t>2.452942765</t>
  </si>
  <si>
    <t>2.007826046</t>
  </si>
  <si>
    <t>3.793847305</t>
  </si>
  <si>
    <t>3.731583189</t>
  </si>
  <si>
    <t>2.728146282</t>
  </si>
  <si>
    <t>2.202946539</t>
  </si>
  <si>
    <t>2.031831645</t>
  </si>
  <si>
    <t>1.945275177</t>
  </si>
  <si>
    <t>2.107186199</t>
  </si>
  <si>
    <t>1.871333882</t>
  </si>
  <si>
    <t>3.983681646</t>
  </si>
  <si>
    <t>2.390285034</t>
  </si>
  <si>
    <t>2.404454509</t>
  </si>
  <si>
    <t>1.872044973</t>
  </si>
  <si>
    <t>2.646424635</t>
  </si>
  <si>
    <t>1.813524961</t>
  </si>
  <si>
    <t>1.944046079</t>
  </si>
  <si>
    <t>3.135913714</t>
  </si>
  <si>
    <t>3.451801336</t>
  </si>
  <si>
    <t>3.351946631</t>
  </si>
  <si>
    <t>2.332299451</t>
  </si>
  <si>
    <t>2.225637959</t>
  </si>
  <si>
    <t>2.348153721</t>
  </si>
  <si>
    <t>3.57038462</t>
  </si>
  <si>
    <t>1.773591047</t>
  </si>
  <si>
    <t>1.660585455</t>
  </si>
  <si>
    <t>1.97011534</t>
  </si>
  <si>
    <t>2.226459124</t>
  </si>
  <si>
    <t>2.92243124</t>
  </si>
  <si>
    <t>2.667289258</t>
  </si>
  <si>
    <t>3.053848751</t>
  </si>
  <si>
    <t>2.481329639</t>
  </si>
  <si>
    <t>1.820822712</t>
  </si>
  <si>
    <t>2.127890969</t>
  </si>
  <si>
    <t>1.968779901</t>
  </si>
  <si>
    <t>2.041382317</t>
  </si>
  <si>
    <t>1.921049846</t>
  </si>
  <si>
    <t>2.13296196</t>
  </si>
  <si>
    <t>2.39034092</t>
  </si>
  <si>
    <t>P033</t>
  </si>
  <si>
    <t>5.35</t>
  </si>
  <si>
    <t>2.660200122</t>
  </si>
  <si>
    <t>2.335834627</t>
  </si>
  <si>
    <t>1.852506726</t>
  </si>
  <si>
    <t>1.786646713</t>
  </si>
  <si>
    <t>1.895255194</t>
  </si>
  <si>
    <t>1.908000993</t>
  </si>
  <si>
    <t>2.608339583</t>
  </si>
  <si>
    <t>2.148459208</t>
  </si>
  <si>
    <t>3.418051156</t>
  </si>
  <si>
    <t>3.539359622</t>
  </si>
  <si>
    <t>1.878409121</t>
  </si>
  <si>
    <t>2.18173683</t>
  </si>
  <si>
    <t>1.922407531</t>
  </si>
  <si>
    <t>1.897872789</t>
  </si>
  <si>
    <t>1.900128731</t>
  </si>
  <si>
    <t>3.039158281</t>
  </si>
  <si>
    <t>1.906757071</t>
  </si>
  <si>
    <t>2.272243509</t>
  </si>
  <si>
    <t>2.510893589</t>
  </si>
  <si>
    <t>3.995024349</t>
  </si>
  <si>
    <t>3.940621551</t>
  </si>
  <si>
    <t>2.322610557</t>
  </si>
  <si>
    <t>2.291709346</t>
  </si>
  <si>
    <t>3.625948083</t>
  </si>
  <si>
    <t>2.515632528</t>
  </si>
  <si>
    <t>2.576503992</t>
  </si>
  <si>
    <t>2.698908017</t>
  </si>
  <si>
    <t>3.589292788</t>
  </si>
  <si>
    <t>2.987434068</t>
  </si>
  <si>
    <t>3.518726797</t>
  </si>
  <si>
    <t>3.178640814</t>
  </si>
  <si>
    <t>1.811450135</t>
  </si>
  <si>
    <t>2.768966878</t>
  </si>
  <si>
    <t>3.94123931</t>
  </si>
  <si>
    <t>2.037087988</t>
  </si>
  <si>
    <t>2.714170385</t>
  </si>
  <si>
    <t>2.463450294</t>
  </si>
  <si>
    <t>2.355582765</t>
  </si>
  <si>
    <t>1.99120489</t>
  </si>
  <si>
    <t>2.277438889</t>
  </si>
  <si>
    <t>3.052576945</t>
  </si>
  <si>
    <t>2.316362402</t>
  </si>
  <si>
    <t>2.306389332</t>
  </si>
  <si>
    <t>2.682847118</t>
  </si>
  <si>
    <t>2.258362978</t>
  </si>
  <si>
    <t>2.541663082</t>
  </si>
  <si>
    <t>1.971662775</t>
  </si>
  <si>
    <t>3.693042264</t>
  </si>
  <si>
    <t>4.056014377</t>
  </si>
  <si>
    <t>2.774014705</t>
  </si>
  <si>
    <t>1.925642949</t>
  </si>
  <si>
    <t>2.550594281</t>
  </si>
  <si>
    <t>1.874167096</t>
  </si>
  <si>
    <t>3.779995168</t>
  </si>
  <si>
    <t>2.928082333</t>
  </si>
  <si>
    <t>1.85591419</t>
  </si>
  <si>
    <t>2.023787923</t>
  </si>
  <si>
    <t>2.055127786</t>
  </si>
  <si>
    <t>1.983921595</t>
  </si>
  <si>
    <t>1.896467105</t>
  </si>
  <si>
    <t>1.911199793</t>
  </si>
  <si>
    <t>3.935743093</t>
  </si>
  <si>
    <t>2.003278674</t>
  </si>
  <si>
    <t>2.254256791</t>
  </si>
  <si>
    <t>1.84512488</t>
  </si>
  <si>
    <t>2.795065897</t>
  </si>
  <si>
    <t>1.849710549</t>
  </si>
  <si>
    <t>1.965187413</t>
  </si>
  <si>
    <t>3.001233402</t>
  </si>
  <si>
    <t>3.397240197</t>
  </si>
  <si>
    <t>3.063244046</t>
  </si>
  <si>
    <t>2.011570836</t>
  </si>
  <si>
    <t>2.180770051</t>
  </si>
  <si>
    <t>2.438374767</t>
  </si>
  <si>
    <t>3.534901611</t>
  </si>
  <si>
    <t>1.778061963</t>
  </si>
  <si>
    <t>1.71890662</t>
  </si>
  <si>
    <t>1.964703617</t>
  </si>
  <si>
    <t>2.413727647</t>
  </si>
  <si>
    <t>1.942090316</t>
  </si>
  <si>
    <t>2.445308022</t>
  </si>
  <si>
    <t>2.857108054</t>
  </si>
  <si>
    <t>2.184621187</t>
  </si>
  <si>
    <t>1.824925859</t>
  </si>
  <si>
    <t>2.044146575</t>
  </si>
  <si>
    <t>1.968626227</t>
  </si>
  <si>
    <t>2.199424112</t>
  </si>
  <si>
    <t>1.921463087</t>
  </si>
  <si>
    <t>2.214088878</t>
  </si>
  <si>
    <t>2.002764585</t>
  </si>
  <si>
    <t>P036</t>
  </si>
  <si>
    <t>2.556629606</t>
  </si>
  <si>
    <t>2.239722772</t>
  </si>
  <si>
    <t>1.952651129</t>
  </si>
  <si>
    <t>2.377138259</t>
  </si>
  <si>
    <t>1.924959768</t>
  </si>
  <si>
    <t>1.933432714</t>
  </si>
  <si>
    <t>1.961413064</t>
  </si>
  <si>
    <t>2.010394375</t>
  </si>
  <si>
    <t>3.369129168</t>
  </si>
  <si>
    <t>3.555093401</t>
  </si>
  <si>
    <t>1.850510079</t>
  </si>
  <si>
    <t>2.018461461</t>
  </si>
  <si>
    <t>1.928993141</t>
  </si>
  <si>
    <t>1.917733763</t>
  </si>
  <si>
    <t>1.971792499</t>
  </si>
  <si>
    <t>2.8916154</t>
  </si>
  <si>
    <t>2.121302422</t>
  </si>
  <si>
    <t>2.103579417</t>
  </si>
  <si>
    <t>2.624584623</t>
  </si>
  <si>
    <t>4.067850079</t>
  </si>
  <si>
    <t>4.03617595</t>
  </si>
  <si>
    <t>2.626068042</t>
  </si>
  <si>
    <t>2.622989155</t>
  </si>
  <si>
    <t>3.72428548</t>
  </si>
  <si>
    <t>2.780564113</t>
  </si>
  <si>
    <t>2.510204908</t>
  </si>
  <si>
    <t>2.414998924</t>
  </si>
  <si>
    <t>3.934466423</t>
  </si>
  <si>
    <t>3.026025443</t>
  </si>
  <si>
    <t>3.449114246</t>
  </si>
  <si>
    <t>3.117721772</t>
  </si>
  <si>
    <t>1.85025815</t>
  </si>
  <si>
    <t>2.982150477</t>
  </si>
  <si>
    <t>3.714278497</t>
  </si>
  <si>
    <t>2.02149994</t>
  </si>
  <si>
    <t>2.045711161</t>
  </si>
  <si>
    <t>2.484902348</t>
  </si>
  <si>
    <t>3.148674763</t>
  </si>
  <si>
    <t>2.669454362</t>
  </si>
  <si>
    <t>2.491377409</t>
  </si>
  <si>
    <t>2.666306689</t>
  </si>
  <si>
    <t>2.523020477</t>
  </si>
  <si>
    <t>2.112294938</t>
  </si>
  <si>
    <t>3.217961211</t>
  </si>
  <si>
    <t>2.406475468</t>
  </si>
  <si>
    <t>2.531390155</t>
  </si>
  <si>
    <t>1.967713569</t>
  </si>
  <si>
    <t>3.832894295</t>
  </si>
  <si>
    <t>4.052414145</t>
  </si>
  <si>
    <t>2.913062534</t>
  </si>
  <si>
    <t>1.947546206</t>
  </si>
  <si>
    <t>2.351449068</t>
  </si>
  <si>
    <t>1.86463217</t>
  </si>
  <si>
    <t>3.802427748</t>
  </si>
  <si>
    <t>3.448842006</t>
  </si>
  <si>
    <t>1.907434655</t>
  </si>
  <si>
    <t>2.450312979</t>
  </si>
  <si>
    <t>2.058875082</t>
  </si>
  <si>
    <t>2.012483974</t>
  </si>
  <si>
    <t>1.899602399</t>
  </si>
  <si>
    <t>1.938544466</t>
  </si>
  <si>
    <t>3.920741162</t>
  </si>
  <si>
    <t>1.89284079</t>
  </si>
  <si>
    <t>1.97858996</t>
  </si>
  <si>
    <t>1.902569827</t>
  </si>
  <si>
    <t>2.716846853</t>
  </si>
  <si>
    <t>1.849439361</t>
  </si>
  <si>
    <t>2.025965149</t>
  </si>
  <si>
    <t>2.39153537</t>
  </si>
  <si>
    <t>3.402755218</t>
  </si>
  <si>
    <t>2.774085288</t>
  </si>
  <si>
    <t>1.992773987</t>
  </si>
  <si>
    <t>2.733672198</t>
  </si>
  <si>
    <t>2.529176834</t>
  </si>
  <si>
    <t>3.344531438</t>
  </si>
  <si>
    <t>1.829394512</t>
  </si>
  <si>
    <t>1.710304289</t>
  </si>
  <si>
    <t>2.105397793</t>
  </si>
  <si>
    <t>2.728516817</t>
  </si>
  <si>
    <t>2.090487043</t>
  </si>
  <si>
    <t>2.609342812</t>
  </si>
  <si>
    <t>2.544764511</t>
  </si>
  <si>
    <t>1.978048955</t>
  </si>
  <si>
    <t>1.837071154</t>
  </si>
  <si>
    <t>2.016374328</t>
  </si>
  <si>
    <t>1.99962176</t>
  </si>
  <si>
    <t>1.970948336</t>
  </si>
  <si>
    <t>1.951243715</t>
  </si>
  <si>
    <t>2.026141452</t>
  </si>
  <si>
    <t>1.962800866</t>
  </si>
  <si>
    <t>P039</t>
  </si>
  <si>
    <t>0.17</t>
  </si>
  <si>
    <t>2.456530635</t>
  </si>
  <si>
    <t>2.122933272</t>
  </si>
  <si>
    <t>2.577784221</t>
  </si>
  <si>
    <t>2.379174412</t>
  </si>
  <si>
    <t>2.002620423</t>
  </si>
  <si>
    <t>1.945798572</t>
  </si>
  <si>
    <t>1.852278054</t>
  </si>
  <si>
    <t>2.955638181</t>
  </si>
  <si>
    <t>3.332448284</t>
  </si>
  <si>
    <t>3.504409257</t>
  </si>
  <si>
    <t>1.956271292</t>
  </si>
  <si>
    <t>1.964218178</t>
  </si>
  <si>
    <t>1.995144119</t>
  </si>
  <si>
    <t>2.073810629</t>
  </si>
  <si>
    <t>2.49143174</t>
  </si>
  <si>
    <t>3.233509755</t>
  </si>
  <si>
    <t>2.091952855</t>
  </si>
  <si>
    <t>2.337914912</t>
  </si>
  <si>
    <t>2.868393488</t>
  </si>
  <si>
    <t>4.061124744</t>
  </si>
  <si>
    <t>4.004969487</t>
  </si>
  <si>
    <t>2.817119056</t>
  </si>
  <si>
    <t>3.039693752</t>
  </si>
  <si>
    <t>3.713641719</t>
  </si>
  <si>
    <t>2.153849036</t>
  </si>
  <si>
    <t>2.272792615</t>
  </si>
  <si>
    <t>2.401870191</t>
  </si>
  <si>
    <t>2.845613717</t>
  </si>
  <si>
    <t>2.559245267</t>
  </si>
  <si>
    <t>3.390197535</t>
  </si>
  <si>
    <t>3.041115527</t>
  </si>
  <si>
    <t>1.809543194</t>
  </si>
  <si>
    <t>2.679309055</t>
  </si>
  <si>
    <t>2.65473914</t>
  </si>
  <si>
    <t>2.136470976</t>
  </si>
  <si>
    <t>2.399429794</t>
  </si>
  <si>
    <t>2.514776273</t>
  </si>
  <si>
    <t>2.464738192</t>
  </si>
  <si>
    <t>2.074730223</t>
  </si>
  <si>
    <t>2.254502911</t>
  </si>
  <si>
    <t>2.703694956</t>
  </si>
  <si>
    <t>3.366226384</t>
  </si>
  <si>
    <t>2.082544544</t>
  </si>
  <si>
    <t>3.250559839</t>
  </si>
  <si>
    <t>2.033647457</t>
  </si>
  <si>
    <t>2.820578524</t>
  </si>
  <si>
    <t>2.032301532</t>
  </si>
  <si>
    <t>3.529564351</t>
  </si>
  <si>
    <t>3.956196968</t>
  </si>
  <si>
    <t>2.911697206</t>
  </si>
  <si>
    <t>1.934969048</t>
  </si>
  <si>
    <t>2.187948064</t>
  </si>
  <si>
    <t>1.91126355</t>
  </si>
  <si>
    <t>3.488051092</t>
  </si>
  <si>
    <t>3.909975097</t>
  </si>
  <si>
    <t>2.006554065</t>
  </si>
  <si>
    <t>2.570580154</t>
  </si>
  <si>
    <t>2.084075826</t>
  </si>
  <si>
    <t>2.16560936</t>
  </si>
  <si>
    <t>1.926392669</t>
  </si>
  <si>
    <t>1.970584597</t>
  </si>
  <si>
    <t>3.830408953</t>
  </si>
  <si>
    <t>1.914638754</t>
  </si>
  <si>
    <t>1.893151635</t>
  </si>
  <si>
    <t>1.929225315</t>
  </si>
  <si>
    <t>2.932013929</t>
  </si>
  <si>
    <t>1.85968217</t>
  </si>
  <si>
    <t>2.036007129</t>
  </si>
  <si>
    <t>2.205599236</t>
  </si>
  <si>
    <t>3.49602282</t>
  </si>
  <si>
    <t>2.872746266</t>
  </si>
  <si>
    <t>2.005341207</t>
  </si>
  <si>
    <t>2.46426089</t>
  </si>
  <si>
    <t>2.251292667</t>
  </si>
  <si>
    <t>2.325650091</t>
  </si>
  <si>
    <t>1.840266173</t>
  </si>
  <si>
    <t>1.716039176</t>
  </si>
  <si>
    <t>2.048820897</t>
  </si>
  <si>
    <t>2.700451519</t>
  </si>
  <si>
    <t>3.00108535</t>
  </si>
  <si>
    <t>2.31609453</t>
  </si>
  <si>
    <t>2.682728979</t>
  </si>
  <si>
    <t>2.056265487</t>
  </si>
  <si>
    <t>1.908265129</t>
  </si>
  <si>
    <t>2.072283489</t>
  </si>
  <si>
    <t>2.017347764</t>
  </si>
  <si>
    <t>2.283677983</t>
  </si>
  <si>
    <t>2.011243408</t>
  </si>
  <si>
    <t>2.160191973</t>
  </si>
  <si>
    <t>2.0371047</t>
  </si>
  <si>
    <t>P040</t>
  </si>
  <si>
    <t>2.795548635</t>
  </si>
  <si>
    <t>2.354997611</t>
  </si>
  <si>
    <t>2.070533981</t>
  </si>
  <si>
    <t>1.906635278</t>
  </si>
  <si>
    <t>2.021130084</t>
  </si>
  <si>
    <t>1.858009998</t>
  </si>
  <si>
    <t>2.952997309</t>
  </si>
  <si>
    <t>2.592780523</t>
  </si>
  <si>
    <t>3.616685172</t>
  </si>
  <si>
    <t>3.532915977</t>
  </si>
  <si>
    <t>2.219210793</t>
  </si>
  <si>
    <t>2.456739648</t>
  </si>
  <si>
    <t>1.999552679</t>
  </si>
  <si>
    <t>2.093006719</t>
  </si>
  <si>
    <t>2.961217378</t>
  </si>
  <si>
    <t>3.792103338</t>
  </si>
  <si>
    <t>2.47209918</t>
  </si>
  <si>
    <t>2.646196369</t>
  </si>
  <si>
    <t>3.158134746</t>
  </si>
  <si>
    <t>4.115939702</t>
  </si>
  <si>
    <t>4.123375503</t>
  </si>
  <si>
    <t>2.100787386</t>
  </si>
  <si>
    <t>2.321457068</t>
  </si>
  <si>
    <t>3.596342293</t>
  </si>
  <si>
    <t>2.650484485</t>
  </si>
  <si>
    <t>2.994199781</t>
  </si>
  <si>
    <t>2.937249816</t>
  </si>
  <si>
    <t>3.831762091</t>
  </si>
  <si>
    <t>3.2425872</t>
  </si>
  <si>
    <t>3.434354473</t>
  </si>
  <si>
    <t>3.091358209</t>
  </si>
  <si>
    <t>1.78041161</t>
  </si>
  <si>
    <t>3.357637238</t>
  </si>
  <si>
    <t>4.050202094</t>
  </si>
  <si>
    <t>2.692537062</t>
  </si>
  <si>
    <t>2.472195484</t>
  </si>
  <si>
    <t>2.830186427</t>
  </si>
  <si>
    <t>2.799326889</t>
  </si>
  <si>
    <t>2.086144984</t>
  </si>
  <si>
    <t>2.94571792</t>
  </si>
  <si>
    <t>3.259003716</t>
  </si>
  <si>
    <t>3.322824941</t>
  </si>
  <si>
    <t>2.532043744</t>
  </si>
  <si>
    <t>2.863671449</t>
  </si>
  <si>
    <t>2.212041611</t>
  </si>
  <si>
    <t>2.556976208</t>
  </si>
  <si>
    <t>1.961295936</t>
  </si>
  <si>
    <t>3.728029898</t>
  </si>
  <si>
    <t>4.090512675</t>
  </si>
  <si>
    <t>2.875980187</t>
  </si>
  <si>
    <t>2.011314492</t>
  </si>
  <si>
    <t>2.435393118</t>
  </si>
  <si>
    <t>2.051539439</t>
  </si>
  <si>
    <t>3.99666838</t>
  </si>
  <si>
    <t>4.100296501</t>
  </si>
  <si>
    <t>2.765520863</t>
  </si>
  <si>
    <t>2.128332518</t>
  </si>
  <si>
    <t>2.012685394</t>
  </si>
  <si>
    <t>2.069524858</t>
  </si>
  <si>
    <t>1.957545981</t>
  </si>
  <si>
    <t>2.031810305</t>
  </si>
  <si>
    <t>3.982251773</t>
  </si>
  <si>
    <t>2.595106361</t>
  </si>
  <si>
    <t>2.276768751</t>
  </si>
  <si>
    <t>2.071351152</t>
  </si>
  <si>
    <t>3.197722646</t>
  </si>
  <si>
    <t>1.77932005</t>
  </si>
  <si>
    <t>1.999815565</t>
  </si>
  <si>
    <t>2.756951453</t>
  </si>
  <si>
    <t>3.61505185</t>
  </si>
  <si>
    <t>3.539561203</t>
  </si>
  <si>
    <t>2.486809231</t>
  </si>
  <si>
    <t>2.046525993</t>
  </si>
  <si>
    <t>2.486452378</t>
  </si>
  <si>
    <t>3.799514971</t>
  </si>
  <si>
    <t>1.943782091</t>
  </si>
  <si>
    <t>1.707987152</t>
  </si>
  <si>
    <t>2.116110368</t>
  </si>
  <si>
    <t>2.637063054</t>
  </si>
  <si>
    <t>2.508441041</t>
  </si>
  <si>
    <t>2.690007117</t>
  </si>
  <si>
    <t>3.201286705</t>
  </si>
  <si>
    <t>2.501884636</t>
  </si>
  <si>
    <t>1.899210328</t>
  </si>
  <si>
    <t>2.278921569</t>
  </si>
  <si>
    <t>2.043262122</t>
  </si>
  <si>
    <t>2.57515767</t>
  </si>
  <si>
    <t>1.929761496</t>
  </si>
  <si>
    <t>2.17946412</t>
  </si>
  <si>
    <t>1.945696255</t>
  </si>
  <si>
    <t>P042</t>
  </si>
  <si>
    <t>2.189621916</t>
  </si>
  <si>
    <t>2.015441717</t>
  </si>
  <si>
    <t>2.075362002</t>
  </si>
  <si>
    <t>2.167038296</t>
  </si>
  <si>
    <t>1.977943272</t>
  </si>
  <si>
    <t>2.017580817</t>
  </si>
  <si>
    <t>2.061312337</t>
  </si>
  <si>
    <t>2.099691568</t>
  </si>
  <si>
    <t>3.304558601</t>
  </si>
  <si>
    <t>3.39416115</t>
  </si>
  <si>
    <t>2.051248182</t>
  </si>
  <si>
    <t>2.058277778</t>
  </si>
  <si>
    <t>2.000474377</t>
  </si>
  <si>
    <t>2.006200788</t>
  </si>
  <si>
    <t>2.109199151</t>
  </si>
  <si>
    <t>3.12096513</t>
  </si>
  <si>
    <t>2.187600546</t>
  </si>
  <si>
    <t>2.445508958</t>
  </si>
  <si>
    <t>2.871093703</t>
  </si>
  <si>
    <t>4.132154466</t>
  </si>
  <si>
    <t>4.13904377</t>
  </si>
  <si>
    <t>2.400339973</t>
  </si>
  <si>
    <t>2.741215354</t>
  </si>
  <si>
    <t>3.701593034</t>
  </si>
  <si>
    <t>2.167507259</t>
  </si>
  <si>
    <t>2.5592688</t>
  </si>
  <si>
    <t>2.441318488</t>
  </si>
  <si>
    <t>2.981785541</t>
  </si>
  <si>
    <t>2.841741323</t>
  </si>
  <si>
    <t>3.624612051</t>
  </si>
  <si>
    <t>3.276227544</t>
  </si>
  <si>
    <t>1.908666465</t>
  </si>
  <si>
    <t>2.478442529</t>
  </si>
  <si>
    <t>3.029416613</t>
  </si>
  <si>
    <t>2.120682984</t>
  </si>
  <si>
    <t>2.146382623</t>
  </si>
  <si>
    <t>2.479388881</t>
  </si>
  <si>
    <t>2.445029831</t>
  </si>
  <si>
    <t>2.16450076</t>
  </si>
  <si>
    <t>2.177643645</t>
  </si>
  <si>
    <t>2.867292745</t>
  </si>
  <si>
    <t>2.748685575</t>
  </si>
  <si>
    <t>2.240046617</t>
  </si>
  <si>
    <t>3.145230773</t>
  </si>
  <si>
    <t>1.99863837</t>
  </si>
  <si>
    <t>2.196818017</t>
  </si>
  <si>
    <t>2.063231908</t>
  </si>
  <si>
    <t>3.491698538</t>
  </si>
  <si>
    <t>3.919252599</t>
  </si>
  <si>
    <t>2.849590303</t>
  </si>
  <si>
    <t>1.999599435</t>
  </si>
  <si>
    <t>2.319480714</t>
  </si>
  <si>
    <t>1.931771527</t>
  </si>
  <si>
    <t>2.571025109</t>
  </si>
  <si>
    <t>3.73246735</t>
  </si>
  <si>
    <t>2.063421141</t>
  </si>
  <si>
    <t>2.553787514</t>
  </si>
  <si>
    <t>2.170925704</t>
  </si>
  <si>
    <t>2.117522755</t>
  </si>
  <si>
    <t>2.001613131</t>
  </si>
  <si>
    <t>2.023520932</t>
  </si>
  <si>
    <t>3.788452227</t>
  </si>
  <si>
    <t>1.948512367</t>
  </si>
  <si>
    <t>2.045524362</t>
  </si>
  <si>
    <t>2.006407476</t>
  </si>
  <si>
    <t>2.943548831</t>
  </si>
  <si>
    <t>1.952838262</t>
  </si>
  <si>
    <t>2.085118783</t>
  </si>
  <si>
    <t>2.409802364</t>
  </si>
  <si>
    <t>3.470081937</t>
  </si>
  <si>
    <t>2.338457519</t>
  </si>
  <si>
    <t>2.038619629</t>
  </si>
  <si>
    <t>2.540439493</t>
  </si>
  <si>
    <t>2.25065505</t>
  </si>
  <si>
    <t>2.677356052</t>
  </si>
  <si>
    <t>1.915860457</t>
  </si>
  <si>
    <t>1.782755467</t>
  </si>
  <si>
    <t>2.117916143</t>
  </si>
  <si>
    <t>2.384258271</t>
  </si>
  <si>
    <t>2.113978376</t>
  </si>
  <si>
    <t>2.178243543</t>
  </si>
  <si>
    <t>3.020988602</t>
  </si>
  <si>
    <t>2.0497448</t>
  </si>
  <si>
    <t>1.971156218</t>
  </si>
  <si>
    <t>2.194438182</t>
  </si>
  <si>
    <t>2.055384762</t>
  </si>
  <si>
    <t>2.074041559</t>
  </si>
  <si>
    <t>2.167081665</t>
  </si>
  <si>
    <t>2.061807241</t>
  </si>
  <si>
    <t>1.983883097</t>
  </si>
  <si>
    <t>P043</t>
  </si>
  <si>
    <t>2.515661482</t>
  </si>
  <si>
    <t>2.188024437</t>
  </si>
  <si>
    <t>2.2639736</t>
  </si>
  <si>
    <t>1.9332495</t>
  </si>
  <si>
    <t>1.983349753</t>
  </si>
  <si>
    <t>1.970008889</t>
  </si>
  <si>
    <t>2.899083986</t>
  </si>
  <si>
    <t>2.950436163</t>
  </si>
  <si>
    <t>3.639478095</t>
  </si>
  <si>
    <t>3.545948256</t>
  </si>
  <si>
    <t>2.14489714</t>
  </si>
  <si>
    <t>2.238379901</t>
  </si>
  <si>
    <t>2.144937414</t>
  </si>
  <si>
    <t>2.372372962</t>
  </si>
  <si>
    <t>2.871659357</t>
  </si>
  <si>
    <t>3.63185056</t>
  </si>
  <si>
    <t>2.745505204</t>
  </si>
  <si>
    <t>2.803395297</t>
  </si>
  <si>
    <t>2.85603955</t>
  </si>
  <si>
    <t>4.181473598</t>
  </si>
  <si>
    <t>4.239485009</t>
  </si>
  <si>
    <t>2.391859686</t>
  </si>
  <si>
    <t>2.802176925</t>
  </si>
  <si>
    <t>3.798093475</t>
  </si>
  <si>
    <t>2.69745859</t>
  </si>
  <si>
    <t>2.891228882</t>
  </si>
  <si>
    <t>3.04629819</t>
  </si>
  <si>
    <t>3.995558187</t>
  </si>
  <si>
    <t>3.282186645</t>
  </si>
  <si>
    <t>3.654864311</t>
  </si>
  <si>
    <t>3.35109376</t>
  </si>
  <si>
    <t>1.902409433</t>
  </si>
  <si>
    <t>3.547561173</t>
  </si>
  <si>
    <t>3.278184426</t>
  </si>
  <si>
    <t>2.563000808</t>
  </si>
  <si>
    <t>3.233426636</t>
  </si>
  <si>
    <t>2.743847513</t>
  </si>
  <si>
    <t>2.993030942</t>
  </si>
  <si>
    <t>2.255996358</t>
  </si>
  <si>
    <t>2.681848056</t>
  </si>
  <si>
    <t>3.154264925</t>
  </si>
  <si>
    <t>3.239659211</t>
  </si>
  <si>
    <t>2.495597981</t>
  </si>
  <si>
    <t>2.845058352</t>
  </si>
  <si>
    <t>2.413798704</t>
  </si>
  <si>
    <t>2.634773775</t>
  </si>
  <si>
    <t>2.02650809</t>
  </si>
  <si>
    <t>3.741215549</t>
  </si>
  <si>
    <t>4.121183892</t>
  </si>
  <si>
    <t>2.940898398</t>
  </si>
  <si>
    <t>2.303708061</t>
  </si>
  <si>
    <t>2.502922057</t>
  </si>
  <si>
    <t>1.99839983</t>
  </si>
  <si>
    <t>3.746754346</t>
  </si>
  <si>
    <t>3.928486013</t>
  </si>
  <si>
    <t>3.006947733</t>
  </si>
  <si>
    <t>2.348230088</t>
  </si>
  <si>
    <t>2.106205464</t>
  </si>
  <si>
    <t>2.147403569</t>
  </si>
  <si>
    <t>2.049514247</t>
  </si>
  <si>
    <t>2.120556985</t>
  </si>
  <si>
    <t>4.043790175</t>
  </si>
  <si>
    <t>2.526512661</t>
  </si>
  <si>
    <t>2.338559664</t>
  </si>
  <si>
    <t>2.134390508</t>
  </si>
  <si>
    <t>3.239487379</t>
  </si>
  <si>
    <t>1.903287846</t>
  </si>
  <si>
    <t>2.189819603</t>
  </si>
  <si>
    <t>3.02320634</t>
  </si>
  <si>
    <t>3.641983402</t>
  </si>
  <si>
    <t>3.547533015</t>
  </si>
  <si>
    <t>2.799872422</t>
  </si>
  <si>
    <t>2.61052976</t>
  </si>
  <si>
    <t>2.557455686</t>
  </si>
  <si>
    <t>3.604597462</t>
  </si>
  <si>
    <t>1.916667574</t>
  </si>
  <si>
    <t>1.798419231</t>
  </si>
  <si>
    <t>2.101030116</t>
  </si>
  <si>
    <t>2.702198938</t>
  </si>
  <si>
    <t>2.390097945</t>
  </si>
  <si>
    <t>2.680871368</t>
  </si>
  <si>
    <t>3.10440922</t>
  </si>
  <si>
    <t>2.808679946</t>
  </si>
  <si>
    <t>1.928168033</t>
  </si>
  <si>
    <t>2.293235451</t>
  </si>
  <si>
    <t>2.073501255</t>
  </si>
  <si>
    <t>2.503561006</t>
  </si>
  <si>
    <t>2.054828044</t>
  </si>
  <si>
    <t>2.223958417</t>
  </si>
  <si>
    <t>2.208495456</t>
  </si>
  <si>
    <t>P044</t>
  </si>
  <si>
    <t>0.16</t>
  </si>
  <si>
    <t>2.436431734</t>
  </si>
  <si>
    <t>2.084693799</t>
  </si>
  <si>
    <t>1.869469211</t>
  </si>
  <si>
    <t>1.680006664</t>
  </si>
  <si>
    <t>1.83210317</t>
  </si>
  <si>
    <t>1.828176482</t>
  </si>
  <si>
    <t>2.216229404</t>
  </si>
  <si>
    <t>2.873056359</t>
  </si>
  <si>
    <t>3.627142804</t>
  </si>
  <si>
    <t>3.551644994</t>
  </si>
  <si>
    <t>1.726793205</t>
  </si>
  <si>
    <t>1.851822669</t>
  </si>
  <si>
    <t>1.86830745</t>
  </si>
  <si>
    <t>1.95199832</t>
  </si>
  <si>
    <t>2.300517934</t>
  </si>
  <si>
    <t>3.340509553</t>
  </si>
  <si>
    <t>2.165855667</t>
  </si>
  <si>
    <t>2.56245086</t>
  </si>
  <si>
    <t>2.337434783</t>
  </si>
  <si>
    <t>3.765715633</t>
  </si>
  <si>
    <t>3.574682502</t>
  </si>
  <si>
    <t>2.201919833</t>
  </si>
  <si>
    <t>2.21677807</t>
  </si>
  <si>
    <t>3.311672932</t>
  </si>
  <si>
    <t>2.611000626</t>
  </si>
  <si>
    <t>2.323631728</t>
  </si>
  <si>
    <t>3.147896826</t>
  </si>
  <si>
    <t>3.808286022</t>
  </si>
  <si>
    <t>3.047799901</t>
  </si>
  <si>
    <t>3.114943761</t>
  </si>
  <si>
    <t>2.837845187</t>
  </si>
  <si>
    <t>1.749846202</t>
  </si>
  <si>
    <t>3.56141064</t>
  </si>
  <si>
    <t>3.554423452</t>
  </si>
  <si>
    <t>1.958616994</t>
  </si>
  <si>
    <t>3.289197989</t>
  </si>
  <si>
    <t>2.420467807</t>
  </si>
  <si>
    <t>2.616374246</t>
  </si>
  <si>
    <t>1.901046556</t>
  </si>
  <si>
    <t>2.177021781</t>
  </si>
  <si>
    <t>2.875608837</t>
  </si>
  <si>
    <t>2.609377807</t>
  </si>
  <si>
    <t>2.014702187</t>
  </si>
  <si>
    <t>2.647417938</t>
  </si>
  <si>
    <t>2.517230572</t>
  </si>
  <si>
    <t>2.40647106</t>
  </si>
  <si>
    <t>1.916920296</t>
  </si>
  <si>
    <t>3.826403289</t>
  </si>
  <si>
    <t>4.141407801</t>
  </si>
  <si>
    <t>2.871274334</t>
  </si>
  <si>
    <t>2.027505375</t>
  </si>
  <si>
    <t>2.63067304</t>
  </si>
  <si>
    <t>1.828838942</t>
  </si>
  <si>
    <t>3.954176632</t>
  </si>
  <si>
    <t>3.64275363</t>
  </si>
  <si>
    <t>2.868168748</t>
  </si>
  <si>
    <t>2.167055415</t>
  </si>
  <si>
    <t>1.962523869</t>
  </si>
  <si>
    <t>1.909778734</t>
  </si>
  <si>
    <t>1.907785074</t>
  </si>
  <si>
    <t>1.858781983</t>
  </si>
  <si>
    <t>4.04382782</t>
  </si>
  <si>
    <t>1.812174567</t>
  </si>
  <si>
    <t>1.853298961</t>
  </si>
  <si>
    <t>1.777685469</t>
  </si>
  <si>
    <t>2.877817948</t>
  </si>
  <si>
    <t>1.755113394</t>
  </si>
  <si>
    <t>1.903287466</t>
  </si>
  <si>
    <t>3.003429122</t>
  </si>
  <si>
    <t>2.35184713</t>
  </si>
  <si>
    <t>3.593984823</t>
  </si>
  <si>
    <t>2.357022159</t>
  </si>
  <si>
    <t>1.997421377</t>
  </si>
  <si>
    <t>2.423058132</t>
  </si>
  <si>
    <t>3.748761958</t>
  </si>
  <si>
    <t>1.750041155</t>
  </si>
  <si>
    <t>1.642225661</t>
  </si>
  <si>
    <t>1.974323575</t>
  </si>
  <si>
    <t>2.315160921</t>
  </si>
  <si>
    <t>1.934434362</t>
  </si>
  <si>
    <t>2.911450023</t>
  </si>
  <si>
    <t>2.14531547</t>
  </si>
  <si>
    <t>2.842528642</t>
  </si>
  <si>
    <t>1.770410469</t>
  </si>
  <si>
    <t>1.841598894</t>
  </si>
  <si>
    <t>1.937045921</t>
  </si>
  <si>
    <t>1.964678619</t>
  </si>
  <si>
    <t>1.866918991</t>
  </si>
  <si>
    <t>1.981560804</t>
  </si>
  <si>
    <t>2.058147365</t>
  </si>
  <si>
    <t>P045</t>
  </si>
  <si>
    <t>3.02</t>
  </si>
  <si>
    <t>2.379296561</t>
  </si>
  <si>
    <t>2.17451806</t>
  </si>
  <si>
    <t>1.974890099</t>
  </si>
  <si>
    <t>1.923969528</t>
  </si>
  <si>
    <t>1.970050995</t>
  </si>
  <si>
    <t>2.007656424</t>
  </si>
  <si>
    <t>2.718513044</t>
  </si>
  <si>
    <t>2.599071143</t>
  </si>
  <si>
    <t>3.578067544</t>
  </si>
  <si>
    <t>3.480396804</t>
  </si>
  <si>
    <t>1.979335024</t>
  </si>
  <si>
    <t>2.224675633</t>
  </si>
  <si>
    <t>2.079864299</t>
  </si>
  <si>
    <t>2.1959093</t>
  </si>
  <si>
    <t>2.034083605</t>
  </si>
  <si>
    <t>2.7891929</t>
  </si>
  <si>
    <t>2.061757417</t>
  </si>
  <si>
    <t>2.672306226</t>
  </si>
  <si>
    <t>2.599899974</t>
  </si>
  <si>
    <t>3.932635175</t>
  </si>
  <si>
    <t>3.9293873</t>
  </si>
  <si>
    <t>2.049317612</t>
  </si>
  <si>
    <t>2.065342446</t>
  </si>
  <si>
    <t>3.199512347</t>
  </si>
  <si>
    <t>2.455704787</t>
  </si>
  <si>
    <t>2.690568471</t>
  </si>
  <si>
    <t>2.992269071</t>
  </si>
  <si>
    <t>3.38650359</t>
  </si>
  <si>
    <t>2.811670612</t>
  </si>
  <si>
    <t>3.496631996</t>
  </si>
  <si>
    <t>3.175830976</t>
  </si>
  <si>
    <t>1.964544708</t>
  </si>
  <si>
    <t>3.486258451</t>
  </si>
  <si>
    <t>3.989815299</t>
  </si>
  <si>
    <t>2.191725539</t>
  </si>
  <si>
    <t>3.386234628</t>
  </si>
  <si>
    <t>2.864558888</t>
  </si>
  <si>
    <t>3.111019814</t>
  </si>
  <si>
    <t>1.990758311</t>
  </si>
  <si>
    <t>2.150763774</t>
  </si>
  <si>
    <t>2.792843407</t>
  </si>
  <si>
    <t>2.675917536</t>
  </si>
  <si>
    <t>2.549081934</t>
  </si>
  <si>
    <t>2.599478951</t>
  </si>
  <si>
    <t>2.593896966</t>
  </si>
  <si>
    <t>2.543271182</t>
  </si>
  <si>
    <t>2.031273858</t>
  </si>
  <si>
    <t>3.659949622</t>
  </si>
  <si>
    <t>4.078136626</t>
  </si>
  <si>
    <t>2.634912404</t>
  </si>
  <si>
    <t>2.512234639</t>
  </si>
  <si>
    <t>2.650581517</t>
  </si>
  <si>
    <t>2.089279385</t>
  </si>
  <si>
    <t>3.741466688</t>
  </si>
  <si>
    <t>3.637590157</t>
  </si>
  <si>
    <t>2.839310207</t>
  </si>
  <si>
    <t>2.15591932</t>
  </si>
  <si>
    <t>2.122689945</t>
  </si>
  <si>
    <t>2.066600307</t>
  </si>
  <si>
    <t>2.100357167</t>
  </si>
  <si>
    <t>2.025265813</t>
  </si>
  <si>
    <t>4.003202554</t>
  </si>
  <si>
    <t>2.743833362</t>
  </si>
  <si>
    <t>2.448334477</t>
  </si>
  <si>
    <t>1.988269267</t>
  </si>
  <si>
    <t>3.20255231</t>
  </si>
  <si>
    <t>1.986053261</t>
  </si>
  <si>
    <t>2.069007032</t>
  </si>
  <si>
    <t>2.84340234</t>
  </si>
  <si>
    <t>2.619536522</t>
  </si>
  <si>
    <t>3.110012405</t>
  </si>
  <si>
    <t>2.782613141</t>
  </si>
  <si>
    <t>2.088822818</t>
  </si>
  <si>
    <t>2.392917143</t>
  </si>
  <si>
    <t>3.637086226</t>
  </si>
  <si>
    <t>1.878696695</t>
  </si>
  <si>
    <t>1.880503748</t>
  </si>
  <si>
    <t>2.057041725</t>
  </si>
  <si>
    <t>2.283732208</t>
  </si>
  <si>
    <t>2.398208346</t>
  </si>
  <si>
    <t>2.639238813</t>
  </si>
  <si>
    <t>2.791147127</t>
  </si>
  <si>
    <t>2.344413189</t>
  </si>
  <si>
    <t>1.950908304</t>
  </si>
  <si>
    <t>2.166866449</t>
  </si>
  <si>
    <t>2.05123396</t>
  </si>
  <si>
    <t>2.161055194</t>
  </si>
  <si>
    <t>2.047802482</t>
  </si>
  <si>
    <t>2.134552814</t>
  </si>
  <si>
    <t>2.1435559</t>
  </si>
  <si>
    <t>P046</t>
  </si>
  <si>
    <t>2.126474796</t>
  </si>
  <si>
    <t>1.895742652</t>
  </si>
  <si>
    <t>1.970036737</t>
  </si>
  <si>
    <t>1.998379735</t>
  </si>
  <si>
    <t>1.928916551</t>
  </si>
  <si>
    <t>2.008437752</t>
  </si>
  <si>
    <t>1.992387069</t>
  </si>
  <si>
    <t>2.101818263</t>
  </si>
  <si>
    <t>3.137270133</t>
  </si>
  <si>
    <t>3.370513122</t>
  </si>
  <si>
    <t>1.951636822</t>
  </si>
  <si>
    <t>1.972981931</t>
  </si>
  <si>
    <t>1.932686918</t>
  </si>
  <si>
    <t>2.109736125</t>
  </si>
  <si>
    <t>3.184917367</t>
  </si>
  <si>
    <t>3.553691669</t>
  </si>
  <si>
    <t>2.341860816</t>
  </si>
  <si>
    <t>2.145334616</t>
  </si>
  <si>
    <t>3.258297418</t>
  </si>
  <si>
    <t>4.125022409</t>
  </si>
  <si>
    <t>4.103553643</t>
  </si>
  <si>
    <t>2.471071075</t>
  </si>
  <si>
    <t>2.750598254</t>
  </si>
  <si>
    <t>3.672114983</t>
  </si>
  <si>
    <t>2.05448874</t>
  </si>
  <si>
    <t>2.337814955</t>
  </si>
  <si>
    <t>2.225468939</t>
  </si>
  <si>
    <t>2.879834151</t>
  </si>
  <si>
    <t>2.289751396</t>
  </si>
  <si>
    <t>3.079030017</t>
  </si>
  <si>
    <t>2.698526437</t>
  </si>
  <si>
    <t>1.856825433</t>
  </si>
  <si>
    <t>2.337957619</t>
  </si>
  <si>
    <t>3.205854156</t>
  </si>
  <si>
    <t>2.183529944</t>
  </si>
  <si>
    <t>1.952526486</t>
  </si>
  <si>
    <t>2.694449599</t>
  </si>
  <si>
    <t>2.85942373</t>
  </si>
  <si>
    <t>2.315829258</t>
  </si>
  <si>
    <t>2.188118656</t>
  </si>
  <si>
    <t>2.516111204</t>
  </si>
  <si>
    <t>2.334411161</t>
  </si>
  <si>
    <t>2.087337384</t>
  </si>
  <si>
    <t>3.188190776</t>
  </si>
  <si>
    <t>1.915524798</t>
  </si>
  <si>
    <t>2.085255348</t>
  </si>
  <si>
    <t>1.993904806</t>
  </si>
  <si>
    <t>3.078672131</t>
  </si>
  <si>
    <t>4.027522531</t>
  </si>
  <si>
    <t>2.947623915</t>
  </si>
  <si>
    <t>1.9552848</t>
  </si>
  <si>
    <t>2.148986803</t>
  </si>
  <si>
    <t>1.867785791</t>
  </si>
  <si>
    <t>2.310482857</t>
  </si>
  <si>
    <t>2.425292642</t>
  </si>
  <si>
    <t>1.820972504</t>
  </si>
  <si>
    <t>2.607675022</t>
  </si>
  <si>
    <t>2.067530778</t>
  </si>
  <si>
    <t>2.129687651</t>
  </si>
  <si>
    <t>1.965652589</t>
  </si>
  <si>
    <t>2.050990332</t>
  </si>
  <si>
    <t>3.898891062</t>
  </si>
  <si>
    <t>1.956508511</t>
  </si>
  <si>
    <t>1.885849974</t>
  </si>
  <si>
    <t>1.967146129</t>
  </si>
  <si>
    <t>3.244892112</t>
  </si>
  <si>
    <t>1.836360237</t>
  </si>
  <si>
    <t>2.084586846</t>
  </si>
  <si>
    <t>2.20797793</t>
  </si>
  <si>
    <t>2.844738899</t>
  </si>
  <si>
    <t>2.603352401</t>
  </si>
  <si>
    <t>2.04487632</t>
  </si>
  <si>
    <t>2.601699433</t>
  </si>
  <si>
    <t>2.19398699</t>
  </si>
  <si>
    <t>2.343690985</t>
  </si>
  <si>
    <t>1.951314438</t>
  </si>
  <si>
    <t>1.752648769</t>
  </si>
  <si>
    <t>2.024744592</t>
  </si>
  <si>
    <t>2.385475702</t>
  </si>
  <si>
    <t>1.879801177</t>
  </si>
  <si>
    <t>2.264138504</t>
  </si>
  <si>
    <t>2.678518543</t>
  </si>
  <si>
    <t>1.990153781</t>
  </si>
  <si>
    <t>1.886823925</t>
  </si>
  <si>
    <t>2.060869621</t>
  </si>
  <si>
    <t>2.054566391</t>
  </si>
  <si>
    <t>1.962523792</t>
  </si>
  <si>
    <t>1.956700927</t>
  </si>
  <si>
    <t>2.028909565</t>
  </si>
  <si>
    <t>1.897617935</t>
  </si>
  <si>
    <t>P048</t>
  </si>
  <si>
    <t>18.87</t>
  </si>
  <si>
    <t>2.414243815</t>
  </si>
  <si>
    <t>2.113925325</t>
  </si>
  <si>
    <t>2.138874899</t>
  </si>
  <si>
    <t>1.69403729</t>
  </si>
  <si>
    <t>1.861727022</t>
  </si>
  <si>
    <t>1.861552408</t>
  </si>
  <si>
    <t>3.110447052</t>
  </si>
  <si>
    <t>2.910333197</t>
  </si>
  <si>
    <t>3.673601426</t>
  </si>
  <si>
    <t>3.52262336</t>
  </si>
  <si>
    <t>1.843692928</t>
  </si>
  <si>
    <t>2.303372264</t>
  </si>
  <si>
    <t>1.965565102</t>
  </si>
  <si>
    <t>2.286505334</t>
  </si>
  <si>
    <t>1.91701987</t>
  </si>
  <si>
    <t>3.053777336</t>
  </si>
  <si>
    <t>1.976648151</t>
  </si>
  <si>
    <t>2.682665082</t>
  </si>
  <si>
    <t>2.349846778</t>
  </si>
  <si>
    <t>3.936803134</t>
  </si>
  <si>
    <t>3.895613841</t>
  </si>
  <si>
    <t>2.213557204</t>
  </si>
  <si>
    <t>2.640093303</t>
  </si>
  <si>
    <t>3.455418601</t>
  </si>
  <si>
    <t>2.873089999</t>
  </si>
  <si>
    <t>2.920333446</t>
  </si>
  <si>
    <t>3.550170581</t>
  </si>
  <si>
    <t>3.979932007</t>
  </si>
  <si>
    <t>3.180939675</t>
  </si>
  <si>
    <t>3.642935889</t>
  </si>
  <si>
    <t>3.341476713</t>
  </si>
  <si>
    <t>1.776822074</t>
  </si>
  <si>
    <t>3.671139553</t>
  </si>
  <si>
    <t>4.084170026</t>
  </si>
  <si>
    <t>1.925338583</t>
  </si>
  <si>
    <t>3.479503505</t>
  </si>
  <si>
    <t>2.750533065</t>
  </si>
  <si>
    <t>2.950669884</t>
  </si>
  <si>
    <t>2.354728366</t>
  </si>
  <si>
    <t>2.303282134</t>
  </si>
  <si>
    <t>3.123561776</t>
  </si>
  <si>
    <t>3.468955558</t>
  </si>
  <si>
    <t>2.56056415</t>
  </si>
  <si>
    <t>2.792281064</t>
  </si>
  <si>
    <t>2.359944038</t>
  </si>
  <si>
    <t>2.588354032</t>
  </si>
  <si>
    <t>1.908563647</t>
  </si>
  <si>
    <t>3.844200507</t>
  </si>
  <si>
    <t>4.123178874</t>
  </si>
  <si>
    <t>2.752144794</t>
  </si>
  <si>
    <t>2.211703138</t>
  </si>
  <si>
    <t>2.6913673</t>
  </si>
  <si>
    <t>1.86791377</t>
  </si>
  <si>
    <t>3.997977063</t>
  </si>
  <si>
    <t>4.038193665</t>
  </si>
  <si>
    <t>2.828781503</t>
  </si>
  <si>
    <t>2.086591708</t>
  </si>
  <si>
    <t>2.005744768</t>
  </si>
  <si>
    <t>1.923973454</t>
  </si>
  <si>
    <t>2.02253853</t>
  </si>
  <si>
    <t>1.869978144</t>
  </si>
  <si>
    <t>4.032176263</t>
  </si>
  <si>
    <t>2.206991808</t>
  </si>
  <si>
    <t>2.260009397</t>
  </si>
  <si>
    <t>1.79407756</t>
  </si>
  <si>
    <t>2.563916311</t>
  </si>
  <si>
    <t>1.811802048</t>
  </si>
  <si>
    <t>1.898818224</t>
  </si>
  <si>
    <t>3.204224235</t>
  </si>
  <si>
    <t>3.509296467</t>
  </si>
  <si>
    <t>3.150732911</t>
  </si>
  <si>
    <t>2.407949169</t>
  </si>
  <si>
    <t>1.999330671</t>
  </si>
  <si>
    <t>2.370548183</t>
  </si>
  <si>
    <t>3.971093551</t>
  </si>
  <si>
    <t>1.742192898</t>
  </si>
  <si>
    <t>1.678613489</t>
  </si>
  <si>
    <t>2.033283216</t>
  </si>
  <si>
    <t>2.230503983</t>
  </si>
  <si>
    <t>2.720402508</t>
  </si>
  <si>
    <t>2.862007047</t>
  </si>
  <si>
    <t>3.088322996</t>
  </si>
  <si>
    <t>2.219171076</t>
  </si>
  <si>
    <t>1.75890465</t>
  </si>
  <si>
    <t>2.024177556</t>
  </si>
  <si>
    <t>1.916120073</t>
  </si>
  <si>
    <t>2.161633333</t>
  </si>
  <si>
    <t>1.912134791</t>
  </si>
  <si>
    <t>2.171033474</t>
  </si>
  <si>
    <t>2.479547652</t>
  </si>
  <si>
    <t>P050</t>
  </si>
  <si>
    <t>0.35</t>
  </si>
  <si>
    <t>2.287778094</t>
  </si>
  <si>
    <t>1.966820023</t>
  </si>
  <si>
    <t>1.999163774</t>
  </si>
  <si>
    <t>1.855500042</t>
  </si>
  <si>
    <t>2.065007927</t>
  </si>
  <si>
    <t>1.89171206</t>
  </si>
  <si>
    <t>2.582969325</t>
  </si>
  <si>
    <t>2.354930244</t>
  </si>
  <si>
    <t>3.450071508</t>
  </si>
  <si>
    <t>3.505945407</t>
  </si>
  <si>
    <t>2.245129493</t>
  </si>
  <si>
    <t>2.282371356</t>
  </si>
  <si>
    <t>1.917959017</t>
  </si>
  <si>
    <t>2.223281834</t>
  </si>
  <si>
    <t>2.673341368</t>
  </si>
  <si>
    <t>3.651229372</t>
  </si>
  <si>
    <t>2.175153135</t>
  </si>
  <si>
    <t>2.32884799</t>
  </si>
  <si>
    <t>3.262234883</t>
  </si>
  <si>
    <t>4.240458173</t>
  </si>
  <si>
    <t>4.291307388</t>
  </si>
  <si>
    <t>2.091816851</t>
  </si>
  <si>
    <t>2.234625924</t>
  </si>
  <si>
    <t>3.673725659</t>
  </si>
  <si>
    <t>2.396788653</t>
  </si>
  <si>
    <t>2.725148023</t>
  </si>
  <si>
    <t>2.788765334</t>
  </si>
  <si>
    <t>3.642537975</t>
  </si>
  <si>
    <t>2.854484158</t>
  </si>
  <si>
    <t>3.454607337</t>
  </si>
  <si>
    <t>3.105007352</t>
  </si>
  <si>
    <t>1.799453465</t>
  </si>
  <si>
    <t>3.395208369</t>
  </si>
  <si>
    <t>3.797037118</t>
  </si>
  <si>
    <t>2.550405294</t>
  </si>
  <si>
    <t>2.574170419</t>
  </si>
  <si>
    <t>2.855421858</t>
  </si>
  <si>
    <t>2.289605917</t>
  </si>
  <si>
    <t>1.919404544</t>
  </si>
  <si>
    <t>2.737003246</t>
  </si>
  <si>
    <t>2.875141748</t>
  </si>
  <si>
    <t>2.319077515</t>
  </si>
  <si>
    <t>2.40286621</t>
  </si>
  <si>
    <t>2.785756907</t>
  </si>
  <si>
    <t>1.943426375</t>
  </si>
  <si>
    <t>2.155652249</t>
  </si>
  <si>
    <t>1.948013419</t>
  </si>
  <si>
    <t>3.573668932</t>
  </si>
  <si>
    <t>4.058638544</t>
  </si>
  <si>
    <t>2.940216296</t>
  </si>
  <si>
    <t>1.934119306</t>
  </si>
  <si>
    <t>2.352978056</t>
  </si>
  <si>
    <t>1.894373015</t>
  </si>
  <si>
    <t>3.104006434</t>
  </si>
  <si>
    <t>3.606014375</t>
  </si>
  <si>
    <t>2.289702581</t>
  </si>
  <si>
    <t>1.964231088</t>
  </si>
  <si>
    <t>2.03636516</t>
  </si>
  <si>
    <t>2.073615559</t>
  </si>
  <si>
    <t>1.913775289</t>
  </si>
  <si>
    <t>2.015245298</t>
  </si>
  <si>
    <t>3.920165233</t>
  </si>
  <si>
    <t>2.086742549</t>
  </si>
  <si>
    <t>2.250447685</t>
  </si>
  <si>
    <t>2.025427164</t>
  </si>
  <si>
    <t>3.300594483</t>
  </si>
  <si>
    <t>1.816655742</t>
  </si>
  <si>
    <t>2.009651845</t>
  </si>
  <si>
    <t>2.482021251</t>
  </si>
  <si>
    <t>3.534145259</t>
  </si>
  <si>
    <t>3.687516771</t>
  </si>
  <si>
    <t>1.992525033</t>
  </si>
  <si>
    <t>1.935164044</t>
  </si>
  <si>
    <t>2.323751732</t>
  </si>
  <si>
    <t>3.321501024</t>
  </si>
  <si>
    <t>1.78125076</t>
  </si>
  <si>
    <t>1.720537784</t>
  </si>
  <si>
    <t>1.933725964</t>
  </si>
  <si>
    <t>2.554379134</t>
  </si>
  <si>
    <t>1.966021169</t>
  </si>
  <si>
    <t>2.366210196</t>
  </si>
  <si>
    <t>3.334150014</t>
  </si>
  <si>
    <t>3.295837541</t>
  </si>
  <si>
    <t>1.862188634</t>
  </si>
  <si>
    <t>2.110491619</t>
  </si>
  <si>
    <t>2.011753462</t>
  </si>
  <si>
    <t>2.188762236</t>
  </si>
  <si>
    <t>1.933452882</t>
  </si>
  <si>
    <t>2.000272723</t>
  </si>
  <si>
    <t>1.908492891</t>
  </si>
  <si>
    <t>P052</t>
  </si>
  <si>
    <t>3.11</t>
  </si>
  <si>
    <t>2.320711367</t>
  </si>
  <si>
    <t>2.085239373</t>
  </si>
  <si>
    <t>2.366241152</t>
  </si>
  <si>
    <t>1.942595505</t>
  </si>
  <si>
    <t>1.924325467</t>
  </si>
  <si>
    <t>1.947189888</t>
  </si>
  <si>
    <t>2.025170088</t>
  </si>
  <si>
    <t>2.392710283</t>
  </si>
  <si>
    <t>3.123484074</t>
  </si>
  <si>
    <t>3.324524881</t>
  </si>
  <si>
    <t>1.937384653</t>
  </si>
  <si>
    <t>2.02104236</t>
  </si>
  <si>
    <t>1.992254037</t>
  </si>
  <si>
    <t>1.94369864</t>
  </si>
  <si>
    <t>1.890514737</t>
  </si>
  <si>
    <t>2.247738701</t>
  </si>
  <si>
    <t>2.102810962</t>
  </si>
  <si>
    <t>2.495795725</t>
  </si>
  <si>
    <t>2.417507611</t>
  </si>
  <si>
    <t>4.044830874</t>
  </si>
  <si>
    <t>4.001040114</t>
  </si>
  <si>
    <t>2.901385738</t>
  </si>
  <si>
    <t>3.279449937</t>
  </si>
  <si>
    <t>3.685642563</t>
  </si>
  <si>
    <t>2.280396189</t>
  </si>
  <si>
    <t>2.238983916</t>
  </si>
  <si>
    <t>2.25829535</t>
  </si>
  <si>
    <t>3.981056965</t>
  </si>
  <si>
    <t>2.609085371</t>
  </si>
  <si>
    <t>3.692047377</t>
  </si>
  <si>
    <t>3.415788998</t>
  </si>
  <si>
    <t>1.884210901</t>
  </si>
  <si>
    <t>2.547580214</t>
  </si>
  <si>
    <t>2.492218166</t>
  </si>
  <si>
    <t>1.978581551</t>
  </si>
  <si>
    <t>2.671861518</t>
  </si>
  <si>
    <t>2.435637364</t>
  </si>
  <si>
    <t>2.549352608</t>
  </si>
  <si>
    <t>2.24014184</t>
  </si>
  <si>
    <t>1.93890591</t>
  </si>
  <si>
    <t>3.050396359</t>
  </si>
  <si>
    <t>3.344056123</t>
  </si>
  <si>
    <t>2.446352829</t>
  </si>
  <si>
    <t>3.231192388</t>
  </si>
  <si>
    <t>2.004076719</t>
  </si>
  <si>
    <t>2.851931517</t>
  </si>
  <si>
    <t>2.015911456</t>
  </si>
  <si>
    <t>3.205375097</t>
  </si>
  <si>
    <t>3.95910364</t>
  </si>
  <si>
    <t>2.6950975</t>
  </si>
  <si>
    <t>1.96959927</t>
  </si>
  <si>
    <t>2.147690956</t>
  </si>
  <si>
    <t>1.932861164</t>
  </si>
  <si>
    <t>3.27976284</t>
  </si>
  <si>
    <t>3.872500643</t>
  </si>
  <si>
    <t>2.427414451</t>
  </si>
  <si>
    <t>2.512938448</t>
  </si>
  <si>
    <t>2.125246451</t>
  </si>
  <si>
    <t>2.058896102</t>
  </si>
  <si>
    <t>1.942057999</t>
  </si>
  <si>
    <t>1.936195422</t>
  </si>
  <si>
    <t>3.821402947</t>
  </si>
  <si>
    <t>2.006914883</t>
  </si>
  <si>
    <t>2.147229755</t>
  </si>
  <si>
    <t>1.882484444</t>
  </si>
  <si>
    <t>2.487094989</t>
  </si>
  <si>
    <t>1.87752792</t>
  </si>
  <si>
    <t>1.985685538</t>
  </si>
  <si>
    <t>2.287446606</t>
  </si>
  <si>
    <t>3.498593027</t>
  </si>
  <si>
    <t>2.278219929</t>
  </si>
  <si>
    <t>2.091837159</t>
  </si>
  <si>
    <t>2.411806645</t>
  </si>
  <si>
    <t>2.202484484</t>
  </si>
  <si>
    <t>2.803721903</t>
  </si>
  <si>
    <t>1.79792254</t>
  </si>
  <si>
    <t>1.782037227</t>
  </si>
  <si>
    <t>2.029286473</t>
  </si>
  <si>
    <t>2.463885198</t>
  </si>
  <si>
    <t>2.755024698</t>
  </si>
  <si>
    <t>2.211887091</t>
  </si>
  <si>
    <t>3.20825644</t>
  </si>
  <si>
    <t>2.021038758</t>
  </si>
  <si>
    <t>1.880741616</t>
  </si>
  <si>
    <t>1.969334846</t>
  </si>
  <si>
    <t>1.999791761</t>
  </si>
  <si>
    <t>2.048292362</t>
  </si>
  <si>
    <t>2.196990013</t>
  </si>
  <si>
    <t>2.198653426</t>
  </si>
  <si>
    <t>1.896878943</t>
  </si>
  <si>
    <t>P053</t>
  </si>
  <si>
    <t>2.277968578</t>
  </si>
  <si>
    <t>1.98902022</t>
  </si>
  <si>
    <t>2.393739788</t>
  </si>
  <si>
    <t>1.79014078</t>
  </si>
  <si>
    <t>1.826979159</t>
  </si>
  <si>
    <t>1.839136544</t>
  </si>
  <si>
    <t>2.536205635</t>
  </si>
  <si>
    <t>2.883386299</t>
  </si>
  <si>
    <t>3.661366909</t>
  </si>
  <si>
    <t>3.52952939</t>
  </si>
  <si>
    <t>1.77100003</t>
  </si>
  <si>
    <t>1.886894377</t>
  </si>
  <si>
    <t>1.918816978</t>
  </si>
  <si>
    <t>2.056589799</t>
  </si>
  <si>
    <t>2.292388381</t>
  </si>
  <si>
    <t>3.183101911</t>
  </si>
  <si>
    <t>2.250874565</t>
  </si>
  <si>
    <t>2.839691845</t>
  </si>
  <si>
    <t>2.574890644</t>
  </si>
  <si>
    <t>3.841554032</t>
  </si>
  <si>
    <t>3.695705201</t>
  </si>
  <si>
    <t>2.312722982</t>
  </si>
  <si>
    <t>2.537922693</t>
  </si>
  <si>
    <t>3.553769906</t>
  </si>
  <si>
    <t>2.736972569</t>
  </si>
  <si>
    <t>2.508051761</t>
  </si>
  <si>
    <t>3.32557258</t>
  </si>
  <si>
    <t>3.869823946</t>
  </si>
  <si>
    <t>3.236676414</t>
  </si>
  <si>
    <t>3.250045996</t>
  </si>
  <si>
    <t>2.995986442</t>
  </si>
  <si>
    <t>1.822069534</t>
  </si>
  <si>
    <t>3.626360498</t>
  </si>
  <si>
    <t>3.998882576</t>
  </si>
  <si>
    <t>2.021723612</t>
  </si>
  <si>
    <t>3.260821825</t>
  </si>
  <si>
    <t>2.59772522</t>
  </si>
  <si>
    <t>2.929843747</t>
  </si>
  <si>
    <t>2.005338843</t>
  </si>
  <si>
    <t>2.382442079</t>
  </si>
  <si>
    <t>3.059849744</t>
  </si>
  <si>
    <t>3.444580866</t>
  </si>
  <si>
    <t>2.100931841</t>
  </si>
  <si>
    <t>2.990477384</t>
  </si>
  <si>
    <t>2.393141976</t>
  </si>
  <si>
    <t>2.606021872</t>
  </si>
  <si>
    <t>1.930697452</t>
  </si>
  <si>
    <t>3.737641387</t>
  </si>
  <si>
    <t>4.101376413</t>
  </si>
  <si>
    <t>2.841333682</t>
  </si>
  <si>
    <t>2.198598676</t>
  </si>
  <si>
    <t>2.505845861</t>
  </si>
  <si>
    <t>2.114726517</t>
  </si>
  <si>
    <t>3.783073269</t>
  </si>
  <si>
    <t>3.989450068</t>
  </si>
  <si>
    <t>2.965071656</t>
  </si>
  <si>
    <t>2.307040829</t>
  </si>
  <si>
    <t>1.995131732</t>
  </si>
  <si>
    <t>1.929561568</t>
  </si>
  <si>
    <t>1.949312078</t>
  </si>
  <si>
    <t>1.876032381</t>
  </si>
  <si>
    <t>4.018751113</t>
  </si>
  <si>
    <t>1.841490421</t>
  </si>
  <si>
    <t>1.911068741</t>
  </si>
  <si>
    <t>1.841579823</t>
  </si>
  <si>
    <t>2.82430743</t>
  </si>
  <si>
    <t>1.782496757</t>
  </si>
  <si>
    <t>1.952310718</t>
  </si>
  <si>
    <t>2.988119494</t>
  </si>
  <si>
    <t>2.736658306</t>
  </si>
  <si>
    <t>3.344506123</t>
  </si>
  <si>
    <t>2.500763081</t>
  </si>
  <si>
    <t>2.292695024</t>
  </si>
  <si>
    <t>2.556363099</t>
  </si>
  <si>
    <t>3.631077022</t>
  </si>
  <si>
    <t>1.736915257</t>
  </si>
  <si>
    <t>1.705119603</t>
  </si>
  <si>
    <t>1.964463625</t>
  </si>
  <si>
    <t>2.405043897</t>
  </si>
  <si>
    <t>2.451428579</t>
  </si>
  <si>
    <t>2.83303408</t>
  </si>
  <si>
    <t>2.644634882</t>
  </si>
  <si>
    <t>2.686392528</t>
  </si>
  <si>
    <t>1.839065661</t>
  </si>
  <si>
    <t>1.854279618</t>
  </si>
  <si>
    <t>1.930232627</t>
  </si>
  <si>
    <t>2.066534885</t>
  </si>
  <si>
    <t>1.909013403</t>
  </si>
  <si>
    <t>2.002652012</t>
  </si>
  <si>
    <t>2.22432884</t>
  </si>
  <si>
    <t>P057</t>
  </si>
  <si>
    <t>8.49</t>
  </si>
  <si>
    <t>1.995478257</t>
  </si>
  <si>
    <t>1.769899403</t>
  </si>
  <si>
    <t>2.54530338</t>
  </si>
  <si>
    <t>1.625644259</t>
  </si>
  <si>
    <t>1.783917922</t>
  </si>
  <si>
    <t>1.791022676</t>
  </si>
  <si>
    <t>2.495993437</t>
  </si>
  <si>
    <t>2.860458351</t>
  </si>
  <si>
    <t>3.698328995</t>
  </si>
  <si>
    <t>3.541099611</t>
  </si>
  <si>
    <t>1.776817712</t>
  </si>
  <si>
    <t>1.845313725</t>
  </si>
  <si>
    <t>1.851528653</t>
  </si>
  <si>
    <t>1.922734285</t>
  </si>
  <si>
    <t>1.929569984</t>
  </si>
  <si>
    <t>2.377639372</t>
  </si>
  <si>
    <t>1.977480132</t>
  </si>
  <si>
    <t>2.713407623</t>
  </si>
  <si>
    <t>2.241648438</t>
  </si>
  <si>
    <t>2.850368219</t>
  </si>
  <si>
    <t>2.493883052</t>
  </si>
  <si>
    <t>2.005246996</t>
  </si>
  <si>
    <t>2.276212786</t>
  </si>
  <si>
    <t>3.045427623</t>
  </si>
  <si>
    <t>3.052014074</t>
  </si>
  <si>
    <t>2.555336254</t>
  </si>
  <si>
    <t>3.749583071</t>
  </si>
  <si>
    <t>3.595945467</t>
  </si>
  <si>
    <t>3.132580597</t>
  </si>
  <si>
    <t>2.759240168</t>
  </si>
  <si>
    <t>2.6448743</t>
  </si>
  <si>
    <t>1.707694955</t>
  </si>
  <si>
    <t>3.698024185</t>
  </si>
  <si>
    <t>4.257824372</t>
  </si>
  <si>
    <t>1.816315555</t>
  </si>
  <si>
    <t>3.677483146</t>
  </si>
  <si>
    <t>2.652850798</t>
  </si>
  <si>
    <t>3.094972611</t>
  </si>
  <si>
    <t>1.99368913</t>
  </si>
  <si>
    <t>1.827837622</t>
  </si>
  <si>
    <t>2.80323513</t>
  </si>
  <si>
    <t>3.602882919</t>
  </si>
  <si>
    <t>1.936316636</t>
  </si>
  <si>
    <t>3.025432232</t>
  </si>
  <si>
    <t>2.869633149</t>
  </si>
  <si>
    <t>2.508389156</t>
  </si>
  <si>
    <t>1.885516928</t>
  </si>
  <si>
    <t>3.950171318</t>
  </si>
  <si>
    <t>4.102375395</t>
  </si>
  <si>
    <t>2.847041175</t>
  </si>
  <si>
    <t>2.287205233</t>
  </si>
  <si>
    <t>2.818670211</t>
  </si>
  <si>
    <t>2.009458064</t>
  </si>
  <si>
    <t>4.254207264</t>
  </si>
  <si>
    <t>4.139948084</t>
  </si>
  <si>
    <t>3.034862705</t>
  </si>
  <si>
    <t>2.047774189</t>
  </si>
  <si>
    <t>1.92390716</t>
  </si>
  <si>
    <t>2.01559345</t>
  </si>
  <si>
    <t>2.336465354</t>
  </si>
  <si>
    <t>1.771986577</t>
  </si>
  <si>
    <t>4.02051402</t>
  </si>
  <si>
    <t>1.854623716</t>
  </si>
  <si>
    <t>1.828306007</t>
  </si>
  <si>
    <t>1.808920138</t>
  </si>
  <si>
    <t>2.412054471</t>
  </si>
  <si>
    <t>1.726535155</t>
  </si>
  <si>
    <t>1.833531885</t>
  </si>
  <si>
    <t>3.223793917</t>
  </si>
  <si>
    <t>2.013894303</t>
  </si>
  <si>
    <t>3.300437372</t>
  </si>
  <si>
    <t>2.783047761</t>
  </si>
  <si>
    <t>2.064494691</t>
  </si>
  <si>
    <t>2.555440816</t>
  </si>
  <si>
    <t>3.843025776</t>
  </si>
  <si>
    <t>1.718068687</t>
  </si>
  <si>
    <t>1.623675545</t>
  </si>
  <si>
    <t>1.848886587</t>
  </si>
  <si>
    <t>2.373632397</t>
  </si>
  <si>
    <t>2.801486691</t>
  </si>
  <si>
    <t>2.786998032</t>
  </si>
  <si>
    <t>2.085755646</t>
  </si>
  <si>
    <t>2.339500318</t>
  </si>
  <si>
    <t>1.750297352</t>
  </si>
  <si>
    <t>1.775930775</t>
  </si>
  <si>
    <t>1.87263942</t>
  </si>
  <si>
    <t>1.923264264</t>
  </si>
  <si>
    <t>1.878768657</t>
  </si>
  <si>
    <t>1.929104765</t>
  </si>
  <si>
    <t>2.35143947</t>
  </si>
  <si>
    <t>P061</t>
  </si>
  <si>
    <t>2.106174404</t>
  </si>
  <si>
    <t>1.866079976</t>
  </si>
  <si>
    <t>1.911140685</t>
  </si>
  <si>
    <t>2.008265097</t>
  </si>
  <si>
    <t>1.867139259</t>
  </si>
  <si>
    <t>1.887799477</t>
  </si>
  <si>
    <t>1.88405858</t>
  </si>
  <si>
    <t>1.916979815</t>
  </si>
  <si>
    <t>3.218800449</t>
  </si>
  <si>
    <t>3.429611418</t>
  </si>
  <si>
    <t>1.862258186</t>
  </si>
  <si>
    <t>1.851636319</t>
  </si>
  <si>
    <t>1.9485807</t>
  </si>
  <si>
    <t>2.115708336</t>
  </si>
  <si>
    <t>2.637469488</t>
  </si>
  <si>
    <t>3.496605862</t>
  </si>
  <si>
    <t>2.107296444</t>
  </si>
  <si>
    <t>1.998819382</t>
  </si>
  <si>
    <t>2.764502933</t>
  </si>
  <si>
    <t>3.731112543</t>
  </si>
  <si>
    <t>3.548845207</t>
  </si>
  <si>
    <t>2.00089475</t>
  </si>
  <si>
    <t>2.211367543</t>
  </si>
  <si>
    <t>3.812919539</t>
  </si>
  <si>
    <t>2.280856681</t>
  </si>
  <si>
    <t>2.201019987</t>
  </si>
  <si>
    <t>2.277673663</t>
  </si>
  <si>
    <t>3.35991145</t>
  </si>
  <si>
    <t>2.433647842</t>
  </si>
  <si>
    <t>2.869886447</t>
  </si>
  <si>
    <t>2.477370722</t>
  </si>
  <si>
    <t>1.87049954</t>
  </si>
  <si>
    <t>2.443867533</t>
  </si>
  <si>
    <t>3.43410321</t>
  </si>
  <si>
    <t>2.130162847</t>
  </si>
  <si>
    <t>1.857101366</t>
  </si>
  <si>
    <t>2.379713168</t>
  </si>
  <si>
    <t>2.756368683</t>
  </si>
  <si>
    <t>2.230433743</t>
  </si>
  <si>
    <t>2.048825731</t>
  </si>
  <si>
    <t>2.140373553</t>
  </si>
  <si>
    <t>1.918380279</t>
  </si>
  <si>
    <t>2.05143892</t>
  </si>
  <si>
    <t>2.833401529</t>
  </si>
  <si>
    <t>1.889440254</t>
  </si>
  <si>
    <t>2.110921795</t>
  </si>
  <si>
    <t>1.972657697</t>
  </si>
  <si>
    <t>3.546068874</t>
  </si>
  <si>
    <t>4.098532744</t>
  </si>
  <si>
    <t>2.922778025</t>
  </si>
  <si>
    <t>1.913298702</t>
  </si>
  <si>
    <t>2.175980715</t>
  </si>
  <si>
    <t>1.856782323</t>
  </si>
  <si>
    <t>3.20857096</t>
  </si>
  <si>
    <t>2.301703882</t>
  </si>
  <si>
    <t>1.809278248</t>
  </si>
  <si>
    <t>2.098581098</t>
  </si>
  <si>
    <t>2.02399612</t>
  </si>
  <si>
    <t>2.071945117</t>
  </si>
  <si>
    <t>1.891153863</t>
  </si>
  <si>
    <t>1.945174801</t>
  </si>
  <si>
    <t>3.984988549</t>
  </si>
  <si>
    <t>1.8469644</t>
  </si>
  <si>
    <t>1.879640401</t>
  </si>
  <si>
    <t>2.001019927</t>
  </si>
  <si>
    <t>3.09638762</t>
  </si>
  <si>
    <t>1.793294629</t>
  </si>
  <si>
    <t>1.993399772</t>
  </si>
  <si>
    <t>2.142292176</t>
  </si>
  <si>
    <t>2.628913507</t>
  </si>
  <si>
    <t>3.28338573</t>
  </si>
  <si>
    <t>1.947189237</t>
  </si>
  <si>
    <t>2.093171739</t>
  </si>
  <si>
    <t>2.233106551</t>
  </si>
  <si>
    <t>2.515456783</t>
  </si>
  <si>
    <t>1.813779062</t>
  </si>
  <si>
    <t>1.796321307</t>
  </si>
  <si>
    <t>1.932764154</t>
  </si>
  <si>
    <t>2.437515697</t>
  </si>
  <si>
    <t>1.821964315</t>
  </si>
  <si>
    <t>2.562456005</t>
  </si>
  <si>
    <t>2.179773999</t>
  </si>
  <si>
    <t>2.145332272</t>
  </si>
  <si>
    <t>1.865922966</t>
  </si>
  <si>
    <t>1.913863005</t>
  </si>
  <si>
    <t>2.006843239</t>
  </si>
  <si>
    <t>1.996138878</t>
  </si>
  <si>
    <t>1.964998477</t>
  </si>
  <si>
    <t>2.022843592</t>
  </si>
  <si>
    <t>1.894379487</t>
  </si>
  <si>
    <t>P062</t>
  </si>
  <si>
    <t>2.489151948</t>
  </si>
  <si>
    <t>2.175889873</t>
  </si>
  <si>
    <t>2.238261933</t>
  </si>
  <si>
    <t>1.790060755</t>
  </si>
  <si>
    <t>1.968737596</t>
  </si>
  <si>
    <t>1.942351428</t>
  </si>
  <si>
    <t>3.016550803</t>
  </si>
  <si>
    <t>2.995109704</t>
  </si>
  <si>
    <t>3.580394941</t>
  </si>
  <si>
    <t>3.425746673</t>
  </si>
  <si>
    <t>1.969454106</t>
  </si>
  <si>
    <t>2.274459507</t>
  </si>
  <si>
    <t>2.120114418</t>
  </si>
  <si>
    <t>2.779527611</t>
  </si>
  <si>
    <t>2.83835484</t>
  </si>
  <si>
    <t>3.495474919</t>
  </si>
  <si>
    <t>2.713706827</t>
  </si>
  <si>
    <t>2.922079055</t>
  </si>
  <si>
    <t>2.95952922</t>
  </si>
  <si>
    <t>3.736573499</t>
  </si>
  <si>
    <t>3.549464307</t>
  </si>
  <si>
    <t>2.178755633</t>
  </si>
  <si>
    <t>2.524066734</t>
  </si>
  <si>
    <t>3.301682894</t>
  </si>
  <si>
    <t>3.040797208</t>
  </si>
  <si>
    <t>3.011447009</t>
  </si>
  <si>
    <t>3.568748641</t>
  </si>
  <si>
    <t>3.420319179</t>
  </si>
  <si>
    <t>3.019503419</t>
  </si>
  <si>
    <t>3.519082374</t>
  </si>
  <si>
    <t>3.231064458</t>
  </si>
  <si>
    <t>1.8886021</t>
  </si>
  <si>
    <t>3.476553227</t>
  </si>
  <si>
    <t>3.938830554</t>
  </si>
  <si>
    <t>2.367633085</t>
  </si>
  <si>
    <t>3.517609611</t>
  </si>
  <si>
    <t>2.915093948</t>
  </si>
  <si>
    <t>3.096000351</t>
  </si>
  <si>
    <t>2.242925728</t>
  </si>
  <si>
    <t>2.355627276</t>
  </si>
  <si>
    <t>3.263456984</t>
  </si>
  <si>
    <t>3.387315254</t>
  </si>
  <si>
    <t>2.742244207</t>
  </si>
  <si>
    <t>2.979884623</t>
  </si>
  <si>
    <t>2.436448189</t>
  </si>
  <si>
    <t>2.553067995</t>
  </si>
  <si>
    <t>2.070020972</t>
  </si>
  <si>
    <t>3.618541478</t>
  </si>
  <si>
    <t>4.048369516</t>
  </si>
  <si>
    <t>2.81197232</t>
  </si>
  <si>
    <t>2.908435949</t>
  </si>
  <si>
    <t>2.747343449</t>
  </si>
  <si>
    <t>2.174899135</t>
  </si>
  <si>
    <t>3.678772526</t>
  </si>
  <si>
    <t>3.838868485</t>
  </si>
  <si>
    <t>2.938694615</t>
  </si>
  <si>
    <t>2.346436952</t>
  </si>
  <si>
    <t>2.1094219</t>
  </si>
  <si>
    <t>2.19397229</t>
  </si>
  <si>
    <t>2.456737759</t>
  </si>
  <si>
    <t>2.141534653</t>
  </si>
  <si>
    <t>3.97489987</t>
  </si>
  <si>
    <t>2.578060349</t>
  </si>
  <si>
    <t>2.373840415</t>
  </si>
  <si>
    <t>2.061445688</t>
  </si>
  <si>
    <t>2.945295129</t>
  </si>
  <si>
    <t>1.884298514</t>
  </si>
  <si>
    <t>2.116108911</t>
  </si>
  <si>
    <t>3.171779889</t>
  </si>
  <si>
    <t>3.488692148</t>
  </si>
  <si>
    <t>3.421109971</t>
  </si>
  <si>
    <t>2.670339431</t>
  </si>
  <si>
    <t>2.131257725</t>
  </si>
  <si>
    <t>2.438143305</t>
  </si>
  <si>
    <t>3.594183848</t>
  </si>
  <si>
    <t>1.956559483</t>
  </si>
  <si>
    <t>1.774289584</t>
  </si>
  <si>
    <t>2.095582216</t>
  </si>
  <si>
    <t>2.663611233</t>
  </si>
  <si>
    <t>2.641781515</t>
  </si>
  <si>
    <t>2.747673679</t>
  </si>
  <si>
    <t>3.146691725</t>
  </si>
  <si>
    <t>2.720360927</t>
  </si>
  <si>
    <t>1.998237421</t>
  </si>
  <si>
    <t>2.379180897</t>
  </si>
  <si>
    <t>2.085563844</t>
  </si>
  <si>
    <t>2.211417807</t>
  </si>
  <si>
    <t>2.050697955</t>
  </si>
  <si>
    <t>2.402603048</t>
  </si>
  <si>
    <t>2.596195697</t>
  </si>
  <si>
    <t>P064</t>
  </si>
  <si>
    <t>0.25</t>
  </si>
  <si>
    <t>2.155388205</t>
  </si>
  <si>
    <t>1.899719855</t>
  </si>
  <si>
    <t>1.803372238</t>
  </si>
  <si>
    <t>1.797181785</t>
  </si>
  <si>
    <t>1.836060946</t>
  </si>
  <si>
    <t>1.823130884</t>
  </si>
  <si>
    <t>2.24594949</t>
  </si>
  <si>
    <t>1.981013014</t>
  </si>
  <si>
    <t>3.272862439</t>
  </si>
  <si>
    <t>3.496217437</t>
  </si>
  <si>
    <t>1.692602201</t>
  </si>
  <si>
    <t>2.162242581</t>
  </si>
  <si>
    <t>1.84207206</t>
  </si>
  <si>
    <t>1.819143189</t>
  </si>
  <si>
    <t>1.779126335</t>
  </si>
  <si>
    <t>2.43878569</t>
  </si>
  <si>
    <t>1.837664812</t>
  </si>
  <si>
    <t>2.067832527</t>
  </si>
  <si>
    <t>2.35852546</t>
  </si>
  <si>
    <t>4.030351822</t>
  </si>
  <si>
    <t>3.946352948</t>
  </si>
  <si>
    <t>2.217501405</t>
  </si>
  <si>
    <t>2.007294718</t>
  </si>
  <si>
    <t>3.403681369</t>
  </si>
  <si>
    <t>1.891385974</t>
  </si>
  <si>
    <t>2.44324666</t>
  </si>
  <si>
    <t>2.022796347</t>
  </si>
  <si>
    <t>2.83593966</t>
  </si>
  <si>
    <t>2.411085141</t>
  </si>
  <si>
    <t>3.34342581</t>
  </si>
  <si>
    <t>2.97317304</t>
  </si>
  <si>
    <t>1.749325759</t>
  </si>
  <si>
    <t>2.151546825</t>
  </si>
  <si>
    <t>3.009675397</t>
  </si>
  <si>
    <t>1.846115512</t>
  </si>
  <si>
    <t>1.904898808</t>
  </si>
  <si>
    <t>2.266539102</t>
  </si>
  <si>
    <t>2.209871592</t>
  </si>
  <si>
    <t>1.915184066</t>
  </si>
  <si>
    <t>2.110700634</t>
  </si>
  <si>
    <t>2.898304611</t>
  </si>
  <si>
    <t>1.947240879</t>
  </si>
  <si>
    <t>2.007943243</t>
  </si>
  <si>
    <t>2.847202342</t>
  </si>
  <si>
    <t>1.806000845</t>
  </si>
  <si>
    <t>1.887926417</t>
  </si>
  <si>
    <t>1.908315583</t>
  </si>
  <si>
    <t>3.602436117</t>
  </si>
  <si>
    <t>3.942672587</t>
  </si>
  <si>
    <t>2.819525902</t>
  </si>
  <si>
    <t>1.876398055</t>
  </si>
  <si>
    <t>2.105917623</t>
  </si>
  <si>
    <t>1.806967405</t>
  </si>
  <si>
    <t>3.212685078</t>
  </si>
  <si>
    <t>2.917029682</t>
  </si>
  <si>
    <t>1.882675721</t>
  </si>
  <si>
    <t>2.205501328</t>
  </si>
  <si>
    <t>1.960532111</t>
  </si>
  <si>
    <t>1.901142396</t>
  </si>
  <si>
    <t>1.829513791</t>
  </si>
  <si>
    <t>1.849712664</t>
  </si>
  <si>
    <t>3.823684166</t>
  </si>
  <si>
    <t>1.774849303</t>
  </si>
  <si>
    <t>1.854337059</t>
  </si>
  <si>
    <t>1.784743361</t>
  </si>
  <si>
    <t>2.108646377</t>
  </si>
  <si>
    <t>1.737693807</t>
  </si>
  <si>
    <t>1.897962326</t>
  </si>
  <si>
    <t>2.19834911</t>
  </si>
  <si>
    <t>3.436535719</t>
  </si>
  <si>
    <t>2.137054323</t>
  </si>
  <si>
    <t>1.822350911</t>
  </si>
  <si>
    <t>2.052781822</t>
  </si>
  <si>
    <t>2.158721705</t>
  </si>
  <si>
    <t>2.340787103</t>
  </si>
  <si>
    <t>1.69702449</t>
  </si>
  <si>
    <t>1.650823486</t>
  </si>
  <si>
    <t>1.843580182</t>
  </si>
  <si>
    <t>2.141375216</t>
  </si>
  <si>
    <t>1.799685428</t>
  </si>
  <si>
    <t>2.027934771</t>
  </si>
  <si>
    <t>2.426321701</t>
  </si>
  <si>
    <t>1.820797671</t>
  </si>
  <si>
    <t>1.757552424</t>
  </si>
  <si>
    <t>1.837134237</t>
  </si>
  <si>
    <t>1.897292659</t>
  </si>
  <si>
    <t>1.874605048</t>
  </si>
  <si>
    <t>1.878074401</t>
  </si>
  <si>
    <t>1.917918057</t>
  </si>
  <si>
    <t>1.838799196</t>
  </si>
  <si>
    <t>P065</t>
  </si>
  <si>
    <t>2.886293732</t>
  </si>
  <si>
    <t>2.499889897</t>
  </si>
  <si>
    <t>2.274344058</t>
  </si>
  <si>
    <t>2.002259552</t>
  </si>
  <si>
    <t>2.147877318</t>
  </si>
  <si>
    <t>1.998197452</t>
  </si>
  <si>
    <t>3.026657029</t>
  </si>
  <si>
    <t>2.900538634</t>
  </si>
  <si>
    <t>3.605403546</t>
  </si>
  <si>
    <t>3.525607183</t>
  </si>
  <si>
    <t>2.365346513</t>
  </si>
  <si>
    <t>2.502796911</t>
  </si>
  <si>
    <t>2.144283328</t>
  </si>
  <si>
    <t>2.652441408</t>
  </si>
  <si>
    <t>2.988772971</t>
  </si>
  <si>
    <t>3.730050346</t>
  </si>
  <si>
    <t>2.818880705</t>
  </si>
  <si>
    <t>2.941583259</t>
  </si>
  <si>
    <t>3.353989768</t>
  </si>
  <si>
    <t>4.09319466</t>
  </si>
  <si>
    <t>4.077702133</t>
  </si>
  <si>
    <t>2.314834392</t>
  </si>
  <si>
    <t>2.379335429</t>
  </si>
  <si>
    <t>3.66008773</t>
  </si>
  <si>
    <t>2.983643861</t>
  </si>
  <si>
    <t>3.099456285</t>
  </si>
  <si>
    <t>3.564809263</t>
  </si>
  <si>
    <t>3.800410635</t>
  </si>
  <si>
    <t>3.214954774</t>
  </si>
  <si>
    <t>3.63650376</t>
  </si>
  <si>
    <t>3.337893174</t>
  </si>
  <si>
    <t>1.960459646</t>
  </si>
  <si>
    <t>3.651586385</t>
  </si>
  <si>
    <t>4.175872156</t>
  </si>
  <si>
    <t>2.749929703</t>
  </si>
  <si>
    <t>3.506581027</t>
  </si>
  <si>
    <t>2.919369665</t>
  </si>
  <si>
    <t>2.990971635</t>
  </si>
  <si>
    <t>2.151283311</t>
  </si>
  <si>
    <t>3.2027259</t>
  </si>
  <si>
    <t>3.120318203</t>
  </si>
  <si>
    <t>3.255550969</t>
  </si>
  <si>
    <t>2.955644243</t>
  </si>
  <si>
    <t>3.039638779</t>
  </si>
  <si>
    <t>2.576756471</t>
  </si>
  <si>
    <t>2.595326969</t>
  </si>
  <si>
    <t>2.142138336</t>
  </si>
  <si>
    <t>3.842806246</t>
  </si>
  <si>
    <t>4.076233908</t>
  </si>
  <si>
    <t>2.927693092</t>
  </si>
  <si>
    <t>2.240657478</t>
  </si>
  <si>
    <t>2.743900384</t>
  </si>
  <si>
    <t>2.619442211</t>
  </si>
  <si>
    <t>4.030755754</t>
  </si>
  <si>
    <t>3.929939634</t>
  </si>
  <si>
    <t>3.129092418</t>
  </si>
  <si>
    <t>2.279368811</t>
  </si>
  <si>
    <t>2.181987326</t>
  </si>
  <si>
    <t>2.152838269</t>
  </si>
  <si>
    <t>2.220669347</t>
  </si>
  <si>
    <t>2.143154868</t>
  </si>
  <si>
    <t>3.98848646</t>
  </si>
  <si>
    <t>2.583276198</t>
  </si>
  <si>
    <t>2.447651806</t>
  </si>
  <si>
    <t>2.198309792</t>
  </si>
  <si>
    <t>3.331184224</t>
  </si>
  <si>
    <t>1.978198676</t>
  </si>
  <si>
    <t>2.184480255</t>
  </si>
  <si>
    <t>3.111698446</t>
  </si>
  <si>
    <t>3.511360092</t>
  </si>
  <si>
    <t>3.935460064</t>
  </si>
  <si>
    <t>2.62597488</t>
  </si>
  <si>
    <t>2.075813193</t>
  </si>
  <si>
    <t>2.632644144</t>
  </si>
  <si>
    <t>3.657012364</t>
  </si>
  <si>
    <t>1.895545559</t>
  </si>
  <si>
    <t>1.869736616</t>
  </si>
  <si>
    <t>2.180130128</t>
  </si>
  <si>
    <t>2.757162489</t>
  </si>
  <si>
    <t>2.46727514</t>
  </si>
  <si>
    <t>2.939000477</t>
  </si>
  <si>
    <t>3.206559908</t>
  </si>
  <si>
    <t>3.260501188</t>
  </si>
  <si>
    <t>2.077417651</t>
  </si>
  <si>
    <t>2.358464405</t>
  </si>
  <si>
    <t>2.115592404</t>
  </si>
  <si>
    <t>2.903608034</t>
  </si>
  <si>
    <t>2.053460328</t>
  </si>
  <si>
    <t>2.324862733</t>
  </si>
  <si>
    <t>2.505625536</t>
  </si>
  <si>
    <t>P066</t>
  </si>
  <si>
    <t>2.263457897</t>
  </si>
  <si>
    <t>1.988467115</t>
  </si>
  <si>
    <t>1.957065362</t>
  </si>
  <si>
    <t>1.75602105</t>
  </si>
  <si>
    <t>1.832686621</t>
  </si>
  <si>
    <t>1.846020659</t>
  </si>
  <si>
    <t>1.680390158</t>
  </si>
  <si>
    <t>1.831274514</t>
  </si>
  <si>
    <t>3.134976968</t>
  </si>
  <si>
    <t>3.343400372</t>
  </si>
  <si>
    <t>1.792044413</t>
  </si>
  <si>
    <t>1.787932318</t>
  </si>
  <si>
    <t>1.918898246</t>
  </si>
  <si>
    <t>1.799920274</t>
  </si>
  <si>
    <t>2.192402358</t>
  </si>
  <si>
    <t>2.207888787</t>
  </si>
  <si>
    <t>1.767001585</t>
  </si>
  <si>
    <t>2.11120017</t>
  </si>
  <si>
    <t>2.199470117</t>
  </si>
  <si>
    <t>3.973452915</t>
  </si>
  <si>
    <t>3.918215472</t>
  </si>
  <si>
    <t>2.291498039</t>
  </si>
  <si>
    <t>2.893230629</t>
  </si>
  <si>
    <t>2.827700579</t>
  </si>
  <si>
    <t>1.862093096</t>
  </si>
  <si>
    <t>2.185036987</t>
  </si>
  <si>
    <t>2.043992207</t>
  </si>
  <si>
    <t>2.339423789</t>
  </si>
  <si>
    <t>2.294744968</t>
  </si>
  <si>
    <t>2.928967886</t>
  </si>
  <si>
    <t>2.579455412</t>
  </si>
  <si>
    <t>1.747372244</t>
  </si>
  <si>
    <t>2.141283141</t>
  </si>
  <si>
    <t>2.551885085</t>
  </si>
  <si>
    <t>1.847301597</t>
  </si>
  <si>
    <t>1.676769915</t>
  </si>
  <si>
    <t>2.175933479</t>
  </si>
  <si>
    <t>2.291688384</t>
  </si>
  <si>
    <t>1.873809079</t>
  </si>
  <si>
    <t>1.942942447</t>
  </si>
  <si>
    <t>2.358201238</t>
  </si>
  <si>
    <t>2.735964356</t>
  </si>
  <si>
    <t>1.951048903</t>
  </si>
  <si>
    <t>3.207979945</t>
  </si>
  <si>
    <t>1.784258945</t>
  </si>
  <si>
    <t>1.988616004</t>
  </si>
  <si>
    <t>1.91422748</t>
  </si>
  <si>
    <t>2.799500882</t>
  </si>
  <si>
    <t>3.868269516</t>
  </si>
  <si>
    <t>2.922865788</t>
  </si>
  <si>
    <t>1.867358025</t>
  </si>
  <si>
    <t>2.036617436</t>
  </si>
  <si>
    <t>1.782971717</t>
  </si>
  <si>
    <t>2.300788249</t>
  </si>
  <si>
    <t>3.318672301</t>
  </si>
  <si>
    <t>1.833471971</t>
  </si>
  <si>
    <t>2.061193264</t>
  </si>
  <si>
    <t>1.970924558</t>
  </si>
  <si>
    <t>1.899684065</t>
  </si>
  <si>
    <t>1.794748973</t>
  </si>
  <si>
    <t>1.784472697</t>
  </si>
  <si>
    <t>3.75384173</t>
  </si>
  <si>
    <t>1.710006016</t>
  </si>
  <si>
    <t>1.781439608</t>
  </si>
  <si>
    <t>1.802266901</t>
  </si>
  <si>
    <t>2.22499756</t>
  </si>
  <si>
    <t>1.738031966</t>
  </si>
  <si>
    <t>1.886864602</t>
  </si>
  <si>
    <t>2.068966745</t>
  </si>
  <si>
    <t>3.465790994</t>
  </si>
  <si>
    <t>2.002092613</t>
  </si>
  <si>
    <t>1.747692146</t>
  </si>
  <si>
    <t>1.80859937</t>
  </si>
  <si>
    <t>2.158478545</t>
  </si>
  <si>
    <t>2.134555741</t>
  </si>
  <si>
    <t>1.675345131</t>
  </si>
  <si>
    <t>1.635790502</t>
  </si>
  <si>
    <t>1.895380327</t>
  </si>
  <si>
    <t>2.344684627</t>
  </si>
  <si>
    <t>1.995178748</t>
  </si>
  <si>
    <t>2.011285974</t>
  </si>
  <si>
    <t>2.563162318</t>
  </si>
  <si>
    <t>1.840238499</t>
  </si>
  <si>
    <t>1.782938463</t>
  </si>
  <si>
    <t>1.735216373</t>
  </si>
  <si>
    <t>1.898994157</t>
  </si>
  <si>
    <t>1.847576028</t>
  </si>
  <si>
    <t>1.91736587</t>
  </si>
  <si>
    <t>1.914398156</t>
  </si>
  <si>
    <t>1.794651972</t>
  </si>
  <si>
    <t>P067</t>
  </si>
  <si>
    <t>2.34123409</t>
  </si>
  <si>
    <t>2.047659628</t>
  </si>
  <si>
    <t>2.041747245</t>
  </si>
  <si>
    <t>2.256210771</t>
  </si>
  <si>
    <t>2.00355247</t>
  </si>
  <si>
    <t>1.960915899</t>
  </si>
  <si>
    <t>2.128840461</t>
  </si>
  <si>
    <t>2.002709341</t>
  </si>
  <si>
    <t>3.163875237</t>
  </si>
  <si>
    <t>3.388017076</t>
  </si>
  <si>
    <t>1.939661532</t>
  </si>
  <si>
    <t>2.103097451</t>
  </si>
  <si>
    <t>2.013246569</t>
  </si>
  <si>
    <t>2.001622788</t>
  </si>
  <si>
    <t>2.413680018</t>
  </si>
  <si>
    <t>3.548189194</t>
  </si>
  <si>
    <t>2.347100643</t>
  </si>
  <si>
    <t>2.186020679</t>
  </si>
  <si>
    <t>2.97419901</t>
  </si>
  <si>
    <t>4.1292859</t>
  </si>
  <si>
    <t>4.132742805</t>
  </si>
  <si>
    <t>2.41000171</t>
  </si>
  <si>
    <t>2.671101661</t>
  </si>
  <si>
    <t>3.706658273</t>
  </si>
  <si>
    <t>2.107903171</t>
  </si>
  <si>
    <t>2.466788078</t>
  </si>
  <si>
    <t>2.363311235</t>
  </si>
  <si>
    <t>3.361584599</t>
  </si>
  <si>
    <t>2.589417816</t>
  </si>
  <si>
    <t>3.299793812</t>
  </si>
  <si>
    <t>2.950229725</t>
  </si>
  <si>
    <t>1.93529783</t>
  </si>
  <si>
    <t>2.583510424</t>
  </si>
  <si>
    <t>2.971651315</t>
  </si>
  <si>
    <t>2.15933632</t>
  </si>
  <si>
    <t>2.219224043</t>
  </si>
  <si>
    <t>2.573915166</t>
  </si>
  <si>
    <t>3.10766306</t>
  </si>
  <si>
    <t>2.555266878</t>
  </si>
  <si>
    <t>2.376232951</t>
  </si>
  <si>
    <t>2.637748972</t>
  </si>
  <si>
    <t>2.509844528</t>
  </si>
  <si>
    <t>2.203239195</t>
  </si>
  <si>
    <t>3.153856149</t>
  </si>
  <si>
    <t>2.00051647</t>
  </si>
  <si>
    <t>2.485144201</t>
  </si>
  <si>
    <t>1.996700391</t>
  </si>
  <si>
    <t>3.61795539</t>
  </si>
  <si>
    <t>3.951307861</t>
  </si>
  <si>
    <t>2.931931587</t>
  </si>
  <si>
    <t>1.956406764</t>
  </si>
  <si>
    <t>2.304074693</t>
  </si>
  <si>
    <t>1.922133371</t>
  </si>
  <si>
    <t>2.799860423</t>
  </si>
  <si>
    <t>3.62855495</t>
  </si>
  <si>
    <t>2.009954244</t>
  </si>
  <si>
    <t>2.514241339</t>
  </si>
  <si>
    <t>2.084383808</t>
  </si>
  <si>
    <t>2.174490745</t>
  </si>
  <si>
    <t>1.991984375</t>
  </si>
  <si>
    <t>2.040796606</t>
  </si>
  <si>
    <t>3.85288166</t>
  </si>
  <si>
    <t>2.20447657</t>
  </si>
  <si>
    <t>1.983237843</t>
  </si>
  <si>
    <t>2.056821989</t>
  </si>
  <si>
    <t>3.130497346</t>
  </si>
  <si>
    <t>1.865877476</t>
  </si>
  <si>
    <t>2.057525342</t>
  </si>
  <si>
    <t>2.319539313</t>
  </si>
  <si>
    <t>3.397313753</t>
  </si>
  <si>
    <t>2.581818837</t>
  </si>
  <si>
    <t>2.053132446</t>
  </si>
  <si>
    <t>2.257412836</t>
  </si>
  <si>
    <t>2.233244317</t>
  </si>
  <si>
    <t>2.489789315</t>
  </si>
  <si>
    <t>1.914403098</t>
  </si>
  <si>
    <t>1.844344168</t>
  </si>
  <si>
    <t>2.024204197</t>
  </si>
  <si>
    <t>2.196949028</t>
  </si>
  <si>
    <t>1.983380394</t>
  </si>
  <si>
    <t>2.453349983</t>
  </si>
  <si>
    <t>2.609137304</t>
  </si>
  <si>
    <t>2.020971648</t>
  </si>
  <si>
    <t>1.9611469</t>
  </si>
  <si>
    <t>2.068051272</t>
  </si>
  <si>
    <t>2.056519656</t>
  </si>
  <si>
    <t>2.095910356</t>
  </si>
  <si>
    <t>2.054551626</t>
  </si>
  <si>
    <t>2.122209541</t>
  </si>
  <si>
    <t>1.968230313</t>
  </si>
  <si>
    <t>P068</t>
  </si>
  <si>
    <t>2.271259645</t>
  </si>
  <si>
    <t>1.9620612</t>
  </si>
  <si>
    <t>2.410057107</t>
  </si>
  <si>
    <t>1.695620993</t>
  </si>
  <si>
    <t>1.860655671</t>
  </si>
  <si>
    <t>1.857190587</t>
  </si>
  <si>
    <t>2.892467601</t>
  </si>
  <si>
    <t>2.909296092</t>
  </si>
  <si>
    <t>3.601123332</t>
  </si>
  <si>
    <t>3.484734022</t>
  </si>
  <si>
    <t>1.787886573</t>
  </si>
  <si>
    <t>2.224366913</t>
  </si>
  <si>
    <t>1.997957184</t>
  </si>
  <si>
    <t>1.994087073</t>
  </si>
  <si>
    <t>2.009398734</t>
  </si>
  <si>
    <t>3.369336186</t>
  </si>
  <si>
    <t>2.130781635</t>
  </si>
  <si>
    <t>2.751387111</t>
  </si>
  <si>
    <t>2.456871586</t>
  </si>
  <si>
    <t>3.666448225</t>
  </si>
  <si>
    <t>3.420195628</t>
  </si>
  <si>
    <t>2.116877171</t>
  </si>
  <si>
    <t>2.25149501</t>
  </si>
  <si>
    <t>3.345373973</t>
  </si>
  <si>
    <t>2.809964559</t>
  </si>
  <si>
    <t>2.941258561</t>
  </si>
  <si>
    <t>3.563518725</t>
  </si>
  <si>
    <t>3.182547696</t>
  </si>
  <si>
    <t>3.146033131</t>
  </si>
  <si>
    <t>3.311720758</t>
  </si>
  <si>
    <t>2.979115266</t>
  </si>
  <si>
    <t>1.773451568</t>
  </si>
  <si>
    <t>3.600459205</t>
  </si>
  <si>
    <t>4.128653294</t>
  </si>
  <si>
    <t>1.978347651</t>
  </si>
  <si>
    <t>3.510208439</t>
  </si>
  <si>
    <t>2.845478573</t>
  </si>
  <si>
    <t>3.147954816</t>
  </si>
  <si>
    <t>2.103934463</t>
  </si>
  <si>
    <t>2.39821959</t>
  </si>
  <si>
    <t>3.080168296</t>
  </si>
  <si>
    <t>3.488531587</t>
  </si>
  <si>
    <t>2.487927978</t>
  </si>
  <si>
    <t>3.089004593</t>
  </si>
  <si>
    <t>2.569784207</t>
  </si>
  <si>
    <t>2.409254883</t>
  </si>
  <si>
    <t>1.936596831</t>
  </si>
  <si>
    <t>3.71660981</t>
  </si>
  <si>
    <t>4.06675751</t>
  </si>
  <si>
    <t>2.763290068</t>
  </si>
  <si>
    <t>2.289280295</t>
  </si>
  <si>
    <t>2.644288633</t>
  </si>
  <si>
    <t>1.881522586</t>
  </si>
  <si>
    <t>3.84768499</t>
  </si>
  <si>
    <t>3.93643296</t>
  </si>
  <si>
    <t>2.933397594</t>
  </si>
  <si>
    <t>2.200807849</t>
  </si>
  <si>
    <t>1.974332535</t>
  </si>
  <si>
    <t>2.022130325</t>
  </si>
  <si>
    <t>2.032509305</t>
  </si>
  <si>
    <t>1.878084227</t>
  </si>
  <si>
    <t>3.980417375</t>
  </si>
  <si>
    <t>2.680868813</t>
  </si>
  <si>
    <t>2.203249258</t>
  </si>
  <si>
    <t>1.843392377</t>
  </si>
  <si>
    <t>2.656866529</t>
  </si>
  <si>
    <t>1.78662593</t>
  </si>
  <si>
    <t>1.932470381</t>
  </si>
  <si>
    <t>3.070176637</t>
  </si>
  <si>
    <t>3.148058288</t>
  </si>
  <si>
    <t>3.431177828</t>
  </si>
  <si>
    <t>2.564511969</t>
  </si>
  <si>
    <t>1.959171296</t>
  </si>
  <si>
    <t>2.537409893</t>
  </si>
  <si>
    <t>3.754441002</t>
  </si>
  <si>
    <t>1.804669354</t>
  </si>
  <si>
    <t>1.674023581</t>
  </si>
  <si>
    <t>1.934667846</t>
  </si>
  <si>
    <t>2.296528027</t>
  </si>
  <si>
    <t>2.921175406</t>
  </si>
  <si>
    <t>2.645379855</t>
  </si>
  <si>
    <t>2.926875722</t>
  </si>
  <si>
    <t>2.4124886</t>
  </si>
  <si>
    <t>1.779863064</t>
  </si>
  <si>
    <t>1.946388554</t>
  </si>
  <si>
    <t>1.933147984</t>
  </si>
  <si>
    <t>1.947017588</t>
  </si>
  <si>
    <t>1.924964439</t>
  </si>
  <si>
    <t>2.017838336</t>
  </si>
  <si>
    <t>2.376664006</t>
  </si>
  <si>
    <t>P069</t>
  </si>
  <si>
    <t>3.013817901</t>
  </si>
  <si>
    <t>2.597983145</t>
  </si>
  <si>
    <t>2.410231643</t>
  </si>
  <si>
    <t>2.36825103</t>
  </si>
  <si>
    <t>2.125329912</t>
  </si>
  <si>
    <t>2.255451533</t>
  </si>
  <si>
    <t>2.161515485</t>
  </si>
  <si>
    <t>2.207958701</t>
  </si>
  <si>
    <t>3.413226881</t>
  </si>
  <si>
    <t>3.447315839</t>
  </si>
  <si>
    <t>2.488909303</t>
  </si>
  <si>
    <t>2.330652221</t>
  </si>
  <si>
    <t>2.234319038</t>
  </si>
  <si>
    <t>2.268623131</t>
  </si>
  <si>
    <t>2.348175074</t>
  </si>
  <si>
    <t>3.3008973</t>
  </si>
  <si>
    <t>2.571061243</t>
  </si>
  <si>
    <t>2.900279942</t>
  </si>
  <si>
    <t>2.835017778</t>
  </si>
  <si>
    <t>4.112096441</t>
  </si>
  <si>
    <t>4.100222871</t>
  </si>
  <si>
    <t>3.281682227</t>
  </si>
  <si>
    <t>3.317338266</t>
  </si>
  <si>
    <t>3.739421971</t>
  </si>
  <si>
    <t>2.528614307</t>
  </si>
  <si>
    <t>2.70671909</t>
  </si>
  <si>
    <t>2.317245797</t>
  </si>
  <si>
    <t>3.957092939</t>
  </si>
  <si>
    <t>2.727871735</t>
  </si>
  <si>
    <t>3.812476654</t>
  </si>
  <si>
    <t>3.552252779</t>
  </si>
  <si>
    <t>2.201059613</t>
  </si>
  <si>
    <t>2.565792525</t>
  </si>
  <si>
    <t>2.605376439</t>
  </si>
  <si>
    <t>2.533291488</t>
  </si>
  <si>
    <t>2.036002882</t>
  </si>
  <si>
    <t>2.769118025</t>
  </si>
  <si>
    <t>3.158682884</t>
  </si>
  <si>
    <t>2.836093329</t>
  </si>
  <si>
    <t>2.207176864</t>
  </si>
  <si>
    <t>3.202173953</t>
  </si>
  <si>
    <t>2.889092741</t>
  </si>
  <si>
    <t>2.532523949</t>
  </si>
  <si>
    <t>3.380164616</t>
  </si>
  <si>
    <t>2.26335495</t>
  </si>
  <si>
    <t>2.398142504</t>
  </si>
  <si>
    <t>2.169311472</t>
  </si>
  <si>
    <t>3.420218892</t>
  </si>
  <si>
    <t>3.962466168</t>
  </si>
  <si>
    <t>2.795034008</t>
  </si>
  <si>
    <t>2.099461043</t>
  </si>
  <si>
    <t>2.340112476</t>
  </si>
  <si>
    <t>2.074008043</t>
  </si>
  <si>
    <t>2.822942246</t>
  </si>
  <si>
    <t>3.553676452</t>
  </si>
  <si>
    <t>2.055059779</t>
  </si>
  <si>
    <t>2.610474829</t>
  </si>
  <si>
    <t>2.498772052</t>
  </si>
  <si>
    <t>2.317341852</t>
  </si>
  <si>
    <t>2.144276117</t>
  </si>
  <si>
    <t>2.096783408</t>
  </si>
  <si>
    <t>3.841209446</t>
  </si>
  <si>
    <t>2.051567686</t>
  </si>
  <si>
    <t>2.609476148</t>
  </si>
  <si>
    <t>2.131216294</t>
  </si>
  <si>
    <t>2.945295584</t>
  </si>
  <si>
    <t>2.173379578</t>
  </si>
  <si>
    <t>2.329076721</t>
  </si>
  <si>
    <t>2.890989927</t>
  </si>
  <si>
    <t>3.659440082</t>
  </si>
  <si>
    <t>2.699648194</t>
  </si>
  <si>
    <t>2.218102579</t>
  </si>
  <si>
    <t>2.457418357</t>
  </si>
  <si>
    <t>2.470565679</t>
  </si>
  <si>
    <t>2.461313417</t>
  </si>
  <si>
    <t>2.020245362</t>
  </si>
  <si>
    <t>1.890385694</t>
  </si>
  <si>
    <t>2.297232978</t>
  </si>
  <si>
    <t>2.813355309</t>
  </si>
  <si>
    <t>2.247791878</t>
  </si>
  <si>
    <t>2.505492644</t>
  </si>
  <si>
    <t>3.586065432</t>
  </si>
  <si>
    <t>2.291244182</t>
  </si>
  <si>
    <t>2.243209905</t>
  </si>
  <si>
    <t>2.650666902</t>
  </si>
  <si>
    <t>2.144072218</t>
  </si>
  <si>
    <t>2.470910568</t>
  </si>
  <si>
    <t>2.304344556</t>
  </si>
  <si>
    <t>2.453992765</t>
  </si>
  <si>
    <t>2.321946684</t>
  </si>
  <si>
    <t>P070</t>
  </si>
  <si>
    <t>1.936986132</t>
  </si>
  <si>
    <t>1.799691411</t>
  </si>
  <si>
    <t>1.851307423</t>
  </si>
  <si>
    <t>1.735888494</t>
  </si>
  <si>
    <t>1.888472415</t>
  </si>
  <si>
    <t>1.874845864</t>
  </si>
  <si>
    <t>1.865587158</t>
  </si>
  <si>
    <t>1.919968187</t>
  </si>
  <si>
    <t>3.354261344</t>
  </si>
  <si>
    <t>3.484375893</t>
  </si>
  <si>
    <t>1.759031792</t>
  </si>
  <si>
    <t>1.843757542</t>
  </si>
  <si>
    <t>1.919931893</t>
  </si>
  <si>
    <t>1.860175193</t>
  </si>
  <si>
    <t>2.035676679</t>
  </si>
  <si>
    <t>2.616821156</t>
  </si>
  <si>
    <t>1.981803368</t>
  </si>
  <si>
    <t>2.011172652</t>
  </si>
  <si>
    <t>2.048027632</t>
  </si>
  <si>
    <t>4.088703629</t>
  </si>
  <si>
    <t>3.999721382</t>
  </si>
  <si>
    <t>2.754090379</t>
  </si>
  <si>
    <t>2.661108777</t>
  </si>
  <si>
    <t>3.658046368</t>
  </si>
  <si>
    <t>1.990520944</t>
  </si>
  <si>
    <t>2.089107793</t>
  </si>
  <si>
    <t>2.145467741</t>
  </si>
  <si>
    <t>3.314692629</t>
  </si>
  <si>
    <t>2.518335327</t>
  </si>
  <si>
    <t>2.581191883</t>
  </si>
  <si>
    <t>2.295280573</t>
  </si>
  <si>
    <t>1.785523452</t>
  </si>
  <si>
    <t>2.224634852</t>
  </si>
  <si>
    <t>3.17191195</t>
  </si>
  <si>
    <t>1.938777674</t>
  </si>
  <si>
    <t>1.988849092</t>
  </si>
  <si>
    <t>2.560731713</t>
  </si>
  <si>
    <t>2.085902827</t>
  </si>
  <si>
    <t>1.905020009</t>
  </si>
  <si>
    <t>2.060903361</t>
  </si>
  <si>
    <t>2.219362502</t>
  </si>
  <si>
    <t>1.965040888</t>
  </si>
  <si>
    <t>2.011525986</t>
  </si>
  <si>
    <t>2.736379968</t>
  </si>
  <si>
    <t>1.893396932</t>
  </si>
  <si>
    <t>2.02896823</t>
  </si>
  <si>
    <t>1.927499263</t>
  </si>
  <si>
    <t>3.719305778</t>
  </si>
  <si>
    <t>3.971925876</t>
  </si>
  <si>
    <t>2.864728569</t>
  </si>
  <si>
    <t>1.872335814</t>
  </si>
  <si>
    <t>2.182933023</t>
  </si>
  <si>
    <t>1.816637341</t>
  </si>
  <si>
    <t>2.746851272</t>
  </si>
  <si>
    <t>2.457963424</t>
  </si>
  <si>
    <t>1.831158172</t>
  </si>
  <si>
    <t>2.114676507</t>
  </si>
  <si>
    <t>2.031516733</t>
  </si>
  <si>
    <t>1.941328291</t>
  </si>
  <si>
    <t>1.898767404</t>
  </si>
  <si>
    <t>1.872289919</t>
  </si>
  <si>
    <t>3.858177283</t>
  </si>
  <si>
    <t>1.84064867</t>
  </si>
  <si>
    <t>1.840058217</t>
  </si>
  <si>
    <t>1.822682911</t>
  </si>
  <si>
    <t>2.521760036</t>
  </si>
  <si>
    <t>1.807812226</t>
  </si>
  <si>
    <t>1.972644139</t>
  </si>
  <si>
    <t>2.386753141</t>
  </si>
  <si>
    <t>2.085037329</t>
  </si>
  <si>
    <t>2.315393576</t>
  </si>
  <si>
    <t>1.815870028</t>
  </si>
  <si>
    <t>2.105329378</t>
  </si>
  <si>
    <t>2.164570032</t>
  </si>
  <si>
    <t>2.432513474</t>
  </si>
  <si>
    <t>1.791318593</t>
  </si>
  <si>
    <t>1.68135833</t>
  </si>
  <si>
    <t>1.939476363</t>
  </si>
  <si>
    <t>2.18341554</t>
  </si>
  <si>
    <t>1.833754311</t>
  </si>
  <si>
    <t>2.217914281</t>
  </si>
  <si>
    <t>2.117344373</t>
  </si>
  <si>
    <t>1.924102225</t>
  </si>
  <si>
    <t>1.81707502</t>
  </si>
  <si>
    <t>1.870487094</t>
  </si>
  <si>
    <t>1.972702664</t>
  </si>
  <si>
    <t>1.967550256</t>
  </si>
  <si>
    <t>1.913310185</t>
  </si>
  <si>
    <t>1.93492202</t>
  </si>
  <si>
    <t>1.88323906</t>
  </si>
  <si>
    <t>P071</t>
  </si>
  <si>
    <t>0.10</t>
  </si>
  <si>
    <t>2.189569378</t>
  </si>
  <si>
    <t>1.896259897</t>
  </si>
  <si>
    <t>1.768858577</t>
  </si>
  <si>
    <t>1.669935758</t>
  </si>
  <si>
    <t>1.776871382</t>
  </si>
  <si>
    <t>1.772472636</t>
  </si>
  <si>
    <t>1.896215944</t>
  </si>
  <si>
    <t>2.076290913</t>
  </si>
  <si>
    <t>3.59191951</t>
  </si>
  <si>
    <t>3.532873268</t>
  </si>
  <si>
    <t>1.702622679</t>
  </si>
  <si>
    <t>1.693718242</t>
  </si>
  <si>
    <t>1.780235528</t>
  </si>
  <si>
    <t>2.271496072</t>
  </si>
  <si>
    <t>2.980131532</t>
  </si>
  <si>
    <t>3.508511588</t>
  </si>
  <si>
    <t>2.405969287</t>
  </si>
  <si>
    <t>2.148120351</t>
  </si>
  <si>
    <t>2.502626233</t>
  </si>
  <si>
    <t>3.100969559</t>
  </si>
  <si>
    <t>2.737764677</t>
  </si>
  <si>
    <t>2.116006095</t>
  </si>
  <si>
    <t>2.093121873</t>
  </si>
  <si>
    <t>2.93116566</t>
  </si>
  <si>
    <t>2.77508513</t>
  </si>
  <si>
    <t>2.026649491</t>
  </si>
  <si>
    <t>3.343352789</t>
  </si>
  <si>
    <t>3.624940225</t>
  </si>
  <si>
    <t>2.9218731</t>
  </si>
  <si>
    <t>2.708814207</t>
  </si>
  <si>
    <t>2.496862263</t>
  </si>
  <si>
    <t>1.726044746</t>
  </si>
  <si>
    <t>3.416141398</t>
  </si>
  <si>
    <t>4.161611991</t>
  </si>
  <si>
    <t>2.166948272</t>
  </si>
  <si>
    <t>3.15691495</t>
  </si>
  <si>
    <t>2.031890126</t>
  </si>
  <si>
    <t>2.447943576</t>
  </si>
  <si>
    <t>1.861070515</t>
  </si>
  <si>
    <t>1.845276783</t>
  </si>
  <si>
    <t>2.919460246</t>
  </si>
  <si>
    <t>2.13667711</t>
  </si>
  <si>
    <t>1.896828644</t>
  </si>
  <si>
    <t>2.511018725</t>
  </si>
  <si>
    <t>2.218690417</t>
  </si>
  <si>
    <t>2.559063975</t>
  </si>
  <si>
    <t>1.860289305</t>
  </si>
  <si>
    <t>3.873219737</t>
  </si>
  <si>
    <t>4.157511139</t>
  </si>
  <si>
    <t>2.874695922</t>
  </si>
  <si>
    <t>1.926981139</t>
  </si>
  <si>
    <t>2.455924328</t>
  </si>
  <si>
    <t>1.777189334</t>
  </si>
  <si>
    <t>3.880742581</t>
  </si>
  <si>
    <t>3.428004445</t>
  </si>
  <si>
    <t>2.479483179</t>
  </si>
  <si>
    <t>1.897595306</t>
  </si>
  <si>
    <t>1.929237481</t>
  </si>
  <si>
    <t>1.953522934</t>
  </si>
  <si>
    <t>1.818188491</t>
  </si>
  <si>
    <t>1.903117896</t>
  </si>
  <si>
    <t>4.067206292</t>
  </si>
  <si>
    <t>1.730708981</t>
  </si>
  <si>
    <t>1.819674074</t>
  </si>
  <si>
    <t>1.772557605</t>
  </si>
  <si>
    <t>2.944237673</t>
  </si>
  <si>
    <t>1.708357951</t>
  </si>
  <si>
    <t>1.949858697</t>
  </si>
  <si>
    <t>3.018293202</t>
  </si>
  <si>
    <t>2.040721105</t>
  </si>
  <si>
    <t>3.617745913</t>
  </si>
  <si>
    <t>1.927576668</t>
  </si>
  <si>
    <t>1.88255244</t>
  </si>
  <si>
    <t>2.534094306</t>
  </si>
  <si>
    <t>3.546684387</t>
  </si>
  <si>
    <t>1.669059561</t>
  </si>
  <si>
    <t>1.647804892</t>
  </si>
  <si>
    <t>1.88578024</t>
  </si>
  <si>
    <t>2.692526039</t>
  </si>
  <si>
    <t>1.779582392</t>
  </si>
  <si>
    <t>2.582676782</t>
  </si>
  <si>
    <t>1.899873557</t>
  </si>
  <si>
    <t>2.799066585</t>
  </si>
  <si>
    <t>1.750156827</t>
  </si>
  <si>
    <t>1.775253736</t>
  </si>
  <si>
    <t>1.923372436</t>
  </si>
  <si>
    <t>1.915079362</t>
  </si>
  <si>
    <t>1.809821043</t>
  </si>
  <si>
    <t>1.943848562</t>
  </si>
  <si>
    <t>1.940623509</t>
  </si>
  <si>
    <t>P072</t>
  </si>
  <si>
    <t>1.936175788</t>
  </si>
  <si>
    <t>1.752937987</t>
  </si>
  <si>
    <t>1.721787671</t>
  </si>
  <si>
    <t>1.60294761</t>
  </si>
  <si>
    <t>1.765735448</t>
  </si>
  <si>
    <t>1.748111399</t>
  </si>
  <si>
    <t>1.907689772</t>
  </si>
  <si>
    <t>1.792472615</t>
  </si>
  <si>
    <t>3.397353607</t>
  </si>
  <si>
    <t>3.450183751</t>
  </si>
  <si>
    <t>1.667291729</t>
  </si>
  <si>
    <t>1.743188544</t>
  </si>
  <si>
    <t>1.818469974</t>
  </si>
  <si>
    <t>1.777046799</t>
  </si>
  <si>
    <t>1.710426763</t>
  </si>
  <si>
    <t>2.063019216</t>
  </si>
  <si>
    <t>1.844536867</t>
  </si>
  <si>
    <t>1.845772323</t>
  </si>
  <si>
    <t>2.058957221</t>
  </si>
  <si>
    <t>2.256165239</t>
  </si>
  <si>
    <t>2.085505415</t>
  </si>
  <si>
    <t>1.795899917</t>
  </si>
  <si>
    <t>1.752568836</t>
  </si>
  <si>
    <t>2.556473336</t>
  </si>
  <si>
    <t>2.346551927</t>
  </si>
  <si>
    <t>1.938632561</t>
  </si>
  <si>
    <t>3.163232445</t>
  </si>
  <si>
    <t>3.013435325</t>
  </si>
  <si>
    <t>2.327124095</t>
  </si>
  <si>
    <t>2.353041671</t>
  </si>
  <si>
    <t>2.26614895</t>
  </si>
  <si>
    <t>1.694344545</t>
  </si>
  <si>
    <t>3.036594788</t>
  </si>
  <si>
    <t>4.250575922</t>
  </si>
  <si>
    <t>1.801842576</t>
  </si>
  <si>
    <t>3.167260127</t>
  </si>
  <si>
    <t>1.952546522</t>
  </si>
  <si>
    <t>2.069838987</t>
  </si>
  <si>
    <t>1.83352058</t>
  </si>
  <si>
    <t>1.752607551</t>
  </si>
  <si>
    <t>2.347621292</t>
  </si>
  <si>
    <t>1.810852246</t>
  </si>
  <si>
    <t>1.921767732</t>
  </si>
  <si>
    <t>2.368189533</t>
  </si>
  <si>
    <t>1.943491727</t>
  </si>
  <si>
    <t>1.777394282</t>
  </si>
  <si>
    <t>1.894910219</t>
  </si>
  <si>
    <t>3.726163797</t>
  </si>
  <si>
    <t>4.068663144</t>
  </si>
  <si>
    <t>2.888015192</t>
  </si>
  <si>
    <t>1.855555381</t>
  </si>
  <si>
    <t>2.416828329</t>
  </si>
  <si>
    <t>1.75566474</t>
  </si>
  <si>
    <t>3.385062499</t>
  </si>
  <si>
    <t>3.106145083</t>
  </si>
  <si>
    <t>2.421317178</t>
  </si>
  <si>
    <t>1.801486525</t>
  </si>
  <si>
    <t>1.92199905</t>
  </si>
  <si>
    <t>1.803094999</t>
  </si>
  <si>
    <t>1.913337446</t>
  </si>
  <si>
    <t>1.716841943</t>
  </si>
  <si>
    <t>3.940546235</t>
  </si>
  <si>
    <t>1.725770802</t>
  </si>
  <si>
    <t>1.781774858</t>
  </si>
  <si>
    <t>1.706609737</t>
  </si>
  <si>
    <t>2.021001101</t>
  </si>
  <si>
    <t>1.700906532</t>
  </si>
  <si>
    <t>1.824287544</t>
  </si>
  <si>
    <t>2.291148832</t>
  </si>
  <si>
    <t>1.87250926</t>
  </si>
  <si>
    <t>2.93861929</t>
  </si>
  <si>
    <t>1.920749397</t>
  </si>
  <si>
    <t>1.7658805</t>
  </si>
  <si>
    <t>2.183923366</t>
  </si>
  <si>
    <t>3.387490723</t>
  </si>
  <si>
    <t>1.66782061</t>
  </si>
  <si>
    <t>1.604295793</t>
  </si>
  <si>
    <t>1.750806933</t>
  </si>
  <si>
    <t>2.118197134</t>
  </si>
  <si>
    <t>1.815210857</t>
  </si>
  <si>
    <t>2.470504549</t>
  </si>
  <si>
    <t>1.820729494</t>
  </si>
  <si>
    <t>2.063775306</t>
  </si>
  <si>
    <t>1.735762596</t>
  </si>
  <si>
    <t>1.761117425</t>
  </si>
  <si>
    <t>1.839340923</t>
  </si>
  <si>
    <t>1.838356219</t>
  </si>
  <si>
    <t>1.835087571</t>
  </si>
  <si>
    <t>1.86982095</t>
  </si>
  <si>
    <t>1.766155874</t>
  </si>
  <si>
    <t>P074</t>
  </si>
  <si>
    <t>0.97</t>
  </si>
  <si>
    <t>2.700877576</t>
  </si>
  <si>
    <t>2.376822073</t>
  </si>
  <si>
    <t>1.989892029</t>
  </si>
  <si>
    <t>1.879227071</t>
  </si>
  <si>
    <t>1.948805856</t>
  </si>
  <si>
    <t>1.984355026</t>
  </si>
  <si>
    <t>1.931312426</t>
  </si>
  <si>
    <t>2.187354225</t>
  </si>
  <si>
    <t>3.308795747</t>
  </si>
  <si>
    <t>3.446523314</t>
  </si>
  <si>
    <t>1.989566562</t>
  </si>
  <si>
    <t>1.927149867</t>
  </si>
  <si>
    <t>2.012874204</t>
  </si>
  <si>
    <t>2.027240185</t>
  </si>
  <si>
    <t>2.701215605</t>
  </si>
  <si>
    <t>2.900566626</t>
  </si>
  <si>
    <t>2.094811693</t>
  </si>
  <si>
    <t>2.24180126</t>
  </si>
  <si>
    <t>3.345454722</t>
  </si>
  <si>
    <t>3.90844561</t>
  </si>
  <si>
    <t>3.823799807</t>
  </si>
  <si>
    <t>2.533745488</t>
  </si>
  <si>
    <t>2.785516389</t>
  </si>
  <si>
    <t>3.620832798</t>
  </si>
  <si>
    <t>2.086360472</t>
  </si>
  <si>
    <t>2.226763575</t>
  </si>
  <si>
    <t>2.830916186</t>
  </si>
  <si>
    <t>3.26510701</t>
  </si>
  <si>
    <t>2.915452987</t>
  </si>
  <si>
    <t>3.382682768</t>
  </si>
  <si>
    <t>3.047623186</t>
  </si>
  <si>
    <t>1.89836537</t>
  </si>
  <si>
    <t>2.539905942</t>
  </si>
  <si>
    <t>2.728802763</t>
  </si>
  <si>
    <t>2.105691211</t>
  </si>
  <si>
    <t>2.027383383</t>
  </si>
  <si>
    <t>2.43052727</t>
  </si>
  <si>
    <t>2.745606322</t>
  </si>
  <si>
    <t>2.286806978</t>
  </si>
  <si>
    <t>2.053593382</t>
  </si>
  <si>
    <t>2.2814153</t>
  </si>
  <si>
    <t>2.012948779</t>
  </si>
  <si>
    <t>2.113978786</t>
  </si>
  <si>
    <t>3.229450874</t>
  </si>
  <si>
    <t>2.04201847</t>
  </si>
  <si>
    <t>2.339691871</t>
  </si>
  <si>
    <t>2.026854351</t>
  </si>
  <si>
    <t>3.628751631</t>
  </si>
  <si>
    <t>4.031021852</t>
  </si>
  <si>
    <t>2.833959645</t>
  </si>
  <si>
    <t>1.9818391</t>
  </si>
  <si>
    <t>2.651806326</t>
  </si>
  <si>
    <t>1.994091612</t>
  </si>
  <si>
    <t>2.974397093</t>
  </si>
  <si>
    <t>2.455668734</t>
  </si>
  <si>
    <t>2.032632649</t>
  </si>
  <si>
    <t>2.267168209</t>
  </si>
  <si>
    <t>2.147616024</t>
  </si>
  <si>
    <t>2.046582251</t>
  </si>
  <si>
    <t>1.989275222</t>
  </si>
  <si>
    <t>2.019816883</t>
  </si>
  <si>
    <t>3.922427953</t>
  </si>
  <si>
    <t>1.858149904</t>
  </si>
  <si>
    <t>1.900225751</t>
  </si>
  <si>
    <t>2.00348721</t>
  </si>
  <si>
    <t>3.258202865</t>
  </si>
  <si>
    <t>1.922513669</t>
  </si>
  <si>
    <t>2.072867945</t>
  </si>
  <si>
    <t>2.946258174</t>
  </si>
  <si>
    <t>2.53088585</t>
  </si>
  <si>
    <t>2.189676215</t>
  </si>
  <si>
    <t>2.086232045</t>
  </si>
  <si>
    <t>2.258581254</t>
  </si>
  <si>
    <t>2.352081189</t>
  </si>
  <si>
    <t>2.580126582</t>
  </si>
  <si>
    <t>1.851373589</t>
  </si>
  <si>
    <t>1.823527899</t>
  </si>
  <si>
    <t>2.210527281</t>
  </si>
  <si>
    <t>2.262355976</t>
  </si>
  <si>
    <t>1.89079491</t>
  </si>
  <si>
    <t>2.472001562</t>
  </si>
  <si>
    <t>2.182676073</t>
  </si>
  <si>
    <t>1.975592837</t>
  </si>
  <si>
    <t>2.225091837</t>
  </si>
  <si>
    <t>1.975050477</t>
  </si>
  <si>
    <t>2.037631222</t>
  </si>
  <si>
    <t>2.750437201</t>
  </si>
  <si>
    <t>2.003060901</t>
  </si>
  <si>
    <t>2.077001218</t>
  </si>
  <si>
    <t>1.964491925</t>
  </si>
  <si>
    <t>P075</t>
  </si>
  <si>
    <t>2.411287445</t>
  </si>
  <si>
    <t>2.131149613</t>
  </si>
  <si>
    <t>2.473488844</t>
  </si>
  <si>
    <t>1.814969613</t>
  </si>
  <si>
    <t>1.893554419</t>
  </si>
  <si>
    <t>1.865311931</t>
  </si>
  <si>
    <t>2.930306538</t>
  </si>
  <si>
    <t>2.862495922</t>
  </si>
  <si>
    <t>3.637495864</t>
  </si>
  <si>
    <t>3.49267929</t>
  </si>
  <si>
    <t>1.917046812</t>
  </si>
  <si>
    <t>2.191250453</t>
  </si>
  <si>
    <t>2.079951256</t>
  </si>
  <si>
    <t>2.112251521</t>
  </si>
  <si>
    <t>2.216949715</t>
  </si>
  <si>
    <t>3.301313271</t>
  </si>
  <si>
    <t>2.510724179</t>
  </si>
  <si>
    <t>2.794705959</t>
  </si>
  <si>
    <t>2.776856543</t>
  </si>
  <si>
    <t>3.914528744</t>
  </si>
  <si>
    <t>3.887816278</t>
  </si>
  <si>
    <t>2.226564666</t>
  </si>
  <si>
    <t>2.37465153</t>
  </si>
  <si>
    <t>3.489476485</t>
  </si>
  <si>
    <t>3.025006249</t>
  </si>
  <si>
    <t>2.894555728</t>
  </si>
  <si>
    <t>3.513338473</t>
  </si>
  <si>
    <t>3.533136851</t>
  </si>
  <si>
    <t>3.026566169</t>
  </si>
  <si>
    <t>3.451059081</t>
  </si>
  <si>
    <t>3.129051186</t>
  </si>
  <si>
    <t>1.835991672</t>
  </si>
  <si>
    <t>3.48049173</t>
  </si>
  <si>
    <t>4.079037049</t>
  </si>
  <si>
    <t>2.071106844</t>
  </si>
  <si>
    <t>3.128222609</t>
  </si>
  <si>
    <t>2.879537948</t>
  </si>
  <si>
    <t>3.106898571</t>
  </si>
  <si>
    <t>2.102024909</t>
  </si>
  <si>
    <t>2.430017773</t>
  </si>
  <si>
    <t>3.162712628</t>
  </si>
  <si>
    <t>3.198536842</t>
  </si>
  <si>
    <t>2.543612694</t>
  </si>
  <si>
    <t>3.024405572</t>
  </si>
  <si>
    <t>2.303840418</t>
  </si>
  <si>
    <t>2.315482138</t>
  </si>
  <si>
    <t>1.972949058</t>
  </si>
  <si>
    <t>3.754126106</t>
  </si>
  <si>
    <t>4.090135462</t>
  </si>
  <si>
    <t>2.816245098</t>
  </si>
  <si>
    <t>2.264978717</t>
  </si>
  <si>
    <t>2.652830215</t>
  </si>
  <si>
    <t>1.932047561</t>
  </si>
  <si>
    <t>3.651300616</t>
  </si>
  <si>
    <t>3.757256759</t>
  </si>
  <si>
    <t>2.874997324</t>
  </si>
  <si>
    <t>2.440528958</t>
  </si>
  <si>
    <t>2.405624492</t>
  </si>
  <si>
    <t>2.028467951</t>
  </si>
  <si>
    <t>2.122239789</t>
  </si>
  <si>
    <t>1.952978902</t>
  </si>
  <si>
    <t>4.007367113</t>
  </si>
  <si>
    <t>2.317144587</t>
  </si>
  <si>
    <t>2.251001568</t>
  </si>
  <si>
    <t>1.893917163</t>
  </si>
  <si>
    <t>2.783020213</t>
  </si>
  <si>
    <t>1.835652959</t>
  </si>
  <si>
    <t>1.976855101</t>
  </si>
  <si>
    <t>3.037918273</t>
  </si>
  <si>
    <t>3.246819625</t>
  </si>
  <si>
    <t>3.325904324</t>
  </si>
  <si>
    <t>2.450337157</t>
  </si>
  <si>
    <t>2.032441657</t>
  </si>
  <si>
    <t>2.365645584</t>
  </si>
  <si>
    <t>3.701714866</t>
  </si>
  <si>
    <t>1.803233381</t>
  </si>
  <si>
    <t>1.724810546</t>
  </si>
  <si>
    <t>2.049034633</t>
  </si>
  <si>
    <t>2.392011653</t>
  </si>
  <si>
    <t>2.659034683</t>
  </si>
  <si>
    <t>2.768920411</t>
  </si>
  <si>
    <t>3.000034585</t>
  </si>
  <si>
    <t>2.548314768</t>
  </si>
  <si>
    <t>1.865284998</t>
  </si>
  <si>
    <t>2.081897385</t>
  </si>
  <si>
    <t>2.00136929</t>
  </si>
  <si>
    <t>2.093488557</t>
  </si>
  <si>
    <t>1.913081243</t>
  </si>
  <si>
    <t>2.071299707</t>
  </si>
  <si>
    <t>2.334923541</t>
  </si>
  <si>
    <t>P077</t>
  </si>
  <si>
    <t>1.32</t>
  </si>
  <si>
    <t>2.314914917</t>
  </si>
  <si>
    <t>2.026404366</t>
  </si>
  <si>
    <t>2.012961199</t>
  </si>
  <si>
    <t>1.706454194</t>
  </si>
  <si>
    <t>1.843247375</t>
  </si>
  <si>
    <t>1.835611618</t>
  </si>
  <si>
    <t>2.464115669</t>
  </si>
  <si>
    <t>2.619833805</t>
  </si>
  <si>
    <t>3.682408652</t>
  </si>
  <si>
    <t>3.540099133</t>
  </si>
  <si>
    <t>1.819787294</t>
  </si>
  <si>
    <t>1.873534516</t>
  </si>
  <si>
    <t>1.900834063</t>
  </si>
  <si>
    <t>2.160904559</t>
  </si>
  <si>
    <t>2.479083049</t>
  </si>
  <si>
    <t>3.156637159</t>
  </si>
  <si>
    <t>2.371827739</t>
  </si>
  <si>
    <t>2.68802699</t>
  </si>
  <si>
    <t>2.647025878</t>
  </si>
  <si>
    <t>3.522450262</t>
  </si>
  <si>
    <t>3.307565078</t>
  </si>
  <si>
    <t>2.138374345</t>
  </si>
  <si>
    <t>2.357223411</t>
  </si>
  <si>
    <t>3.14824119</t>
  </si>
  <si>
    <t>2.894016727</t>
  </si>
  <si>
    <t>2.554382615</t>
  </si>
  <si>
    <t>3.403321261</t>
  </si>
  <si>
    <t>3.325936173</t>
  </si>
  <si>
    <t>3.1289817</t>
  </si>
  <si>
    <t>3.128956558</t>
  </si>
  <si>
    <t>2.818738016</t>
  </si>
  <si>
    <t>1.780333525</t>
  </si>
  <si>
    <t>3.35869006</t>
  </si>
  <si>
    <t>4.093610138</t>
  </si>
  <si>
    <t>1.974327805</t>
  </si>
  <si>
    <t>2.934728949</t>
  </si>
  <si>
    <t>2.549541832</t>
  </si>
  <si>
    <t>2.755213859</t>
  </si>
  <si>
    <t>2.049640592</t>
  </si>
  <si>
    <t>2.09040457</t>
  </si>
  <si>
    <t>2.980907092</t>
  </si>
  <si>
    <t>2.875624834</t>
  </si>
  <si>
    <t>2.051483334</t>
  </si>
  <si>
    <t>2.713097699</t>
  </si>
  <si>
    <t>2.406490336</t>
  </si>
  <si>
    <t>2.51031657</t>
  </si>
  <si>
    <t>2.000112935</t>
  </si>
  <si>
    <t>3.795747659</t>
  </si>
  <si>
    <t>4.118270806</t>
  </si>
  <si>
    <t>2.870025442</t>
  </si>
  <si>
    <t>2.233468496</t>
  </si>
  <si>
    <t>2.567657923</t>
  </si>
  <si>
    <t>1.964353616</t>
  </si>
  <si>
    <t>3.750404741</t>
  </si>
  <si>
    <t>3.691090748</t>
  </si>
  <si>
    <t>2.850805308</t>
  </si>
  <si>
    <t>2.159814991</t>
  </si>
  <si>
    <t>2.007539456</t>
  </si>
  <si>
    <t>1.935664207</t>
  </si>
  <si>
    <t>1.980107334</t>
  </si>
  <si>
    <t>1.854432768</t>
  </si>
  <si>
    <t>4.037469745</t>
  </si>
  <si>
    <t>1.814114085</t>
  </si>
  <si>
    <t>1.849608946</t>
  </si>
  <si>
    <t>1.904693831</t>
  </si>
  <si>
    <t>2.858950014</t>
  </si>
  <si>
    <t>1.771916008</t>
  </si>
  <si>
    <t>1.924187098</t>
  </si>
  <si>
    <t>2.907786896</t>
  </si>
  <si>
    <t>2.796915054</t>
  </si>
  <si>
    <t>3.233202687</t>
  </si>
  <si>
    <t>2.116124836</t>
  </si>
  <si>
    <t>2.034643391</t>
  </si>
  <si>
    <t>2.457113725</t>
  </si>
  <si>
    <t>3.587837759</t>
  </si>
  <si>
    <t>1.705015038</t>
  </si>
  <si>
    <t>1.686389305</t>
  </si>
  <si>
    <t>1.912475328</t>
  </si>
  <si>
    <t>2.573719598</t>
  </si>
  <si>
    <t>2.147856191</t>
  </si>
  <si>
    <t>2.771277747</t>
  </si>
  <si>
    <t>2.25789412</t>
  </si>
  <si>
    <t>2.402500133</t>
  </si>
  <si>
    <t>1.7805564</t>
  </si>
  <si>
    <t>1.806503288</t>
  </si>
  <si>
    <t>1.908541813</t>
  </si>
  <si>
    <t>2.405266359</t>
  </si>
  <si>
    <t>1.871488332</t>
  </si>
  <si>
    <t>2.106591648</t>
  </si>
  <si>
    <t>2.134849</t>
  </si>
  <si>
    <t>P078</t>
  </si>
  <si>
    <t>0.15</t>
  </si>
  <si>
    <t>2.422848796</t>
  </si>
  <si>
    <t>2.097908917</t>
  </si>
  <si>
    <t>1.85207122</t>
  </si>
  <si>
    <t>1.906381864</t>
  </si>
  <si>
    <t>1.837137394</t>
  </si>
  <si>
    <t>1.944797158</t>
  </si>
  <si>
    <t>1.86678364</t>
  </si>
  <si>
    <t>2.03587277</t>
  </si>
  <si>
    <t>3.143886559</t>
  </si>
  <si>
    <t>3.321652914</t>
  </si>
  <si>
    <t>1.84726169</t>
  </si>
  <si>
    <t>1.851462418</t>
  </si>
  <si>
    <t>1.903912982</t>
  </si>
  <si>
    <t>1.865408539</t>
  </si>
  <si>
    <t>2.066924935</t>
  </si>
  <si>
    <t>2.52105109</t>
  </si>
  <si>
    <t>1.963219304</t>
  </si>
  <si>
    <t>2.093381082</t>
  </si>
  <si>
    <t>2.721103243</t>
  </si>
  <si>
    <t>4.131066716</t>
  </si>
  <si>
    <t>4.133644099</t>
  </si>
  <si>
    <t>2.419002821</t>
  </si>
  <si>
    <t>3.028499672</t>
  </si>
  <si>
    <t>3.572190189</t>
  </si>
  <si>
    <t>2.022662681</t>
  </si>
  <si>
    <t>2.22682587</t>
  </si>
  <si>
    <t>2.497874748</t>
  </si>
  <si>
    <t>2.909990732</t>
  </si>
  <si>
    <t>2.493841696</t>
  </si>
  <si>
    <t>3.438362875</t>
  </si>
  <si>
    <t>3.080744043</t>
  </si>
  <si>
    <t>1.788060472</t>
  </si>
  <si>
    <t>2.658697066</t>
  </si>
  <si>
    <t>2.865459408</t>
  </si>
  <si>
    <t>1.919825368</t>
  </si>
  <si>
    <t>1.911882571</t>
  </si>
  <si>
    <t>2.318266183</t>
  </si>
  <si>
    <t>2.227914158</t>
  </si>
  <si>
    <t>2.223881655</t>
  </si>
  <si>
    <t>2.003813253</t>
  </si>
  <si>
    <t>2.215561246</t>
  </si>
  <si>
    <t>2.050617663</t>
  </si>
  <si>
    <t>2.09927813</t>
  </si>
  <si>
    <t>3.20536578</t>
  </si>
  <si>
    <t>1.926536086</t>
  </si>
  <si>
    <t>2.313457805</t>
  </si>
  <si>
    <t>1.928173799</t>
  </si>
  <si>
    <t>3.192681616</t>
  </si>
  <si>
    <t>3.977495079</t>
  </si>
  <si>
    <t>2.852873358</t>
  </si>
  <si>
    <t>1.889232054</t>
  </si>
  <si>
    <t>2.160232925</t>
  </si>
  <si>
    <t>1.85809207</t>
  </si>
  <si>
    <t>2.873441178</t>
  </si>
  <si>
    <t>2.377601863</t>
  </si>
  <si>
    <t>1.782615281</t>
  </si>
  <si>
    <t>2.212890791</t>
  </si>
  <si>
    <t>2.095565098</t>
  </si>
  <si>
    <t>1.996942368</t>
  </si>
  <si>
    <t>1.920174351</t>
  </si>
  <si>
    <t>1.87961276</t>
  </si>
  <si>
    <t>3.85270418</t>
  </si>
  <si>
    <t>1.841118273</t>
  </si>
  <si>
    <t>1.82465781</t>
  </si>
  <si>
    <t>1.848876156</t>
  </si>
  <si>
    <t>2.633626055</t>
  </si>
  <si>
    <t>1.803947085</t>
  </si>
  <si>
    <t>1.967147457</t>
  </si>
  <si>
    <t>2.210118511</t>
  </si>
  <si>
    <t>2.934235716</t>
  </si>
  <si>
    <t>2.15073319</t>
  </si>
  <si>
    <t>1.82356376</t>
  </si>
  <si>
    <t>2.194916756</t>
  </si>
  <si>
    <t>2.182801709</t>
  </si>
  <si>
    <t>2.45134762</t>
  </si>
  <si>
    <t>1.747307585</t>
  </si>
  <si>
    <t>1.714665641</t>
  </si>
  <si>
    <t>2.009569538</t>
  </si>
  <si>
    <t>2.435655798</t>
  </si>
  <si>
    <t>1.880606534</t>
  </si>
  <si>
    <t>2.073348824</t>
  </si>
  <si>
    <t>2.290098</t>
  </si>
  <si>
    <t>1.950859701</t>
  </si>
  <si>
    <t>1.862353167</t>
  </si>
  <si>
    <t>1.888083074</t>
  </si>
  <si>
    <t>1.972247359</t>
  </si>
  <si>
    <t>2.061655617</t>
  </si>
  <si>
    <t>1.969946112</t>
  </si>
  <si>
    <t>2.005908605</t>
  </si>
  <si>
    <t>1.906143307</t>
  </si>
  <si>
    <t>P079</t>
  </si>
  <si>
    <t>2.429957504</t>
  </si>
  <si>
    <t>2.104833225</t>
  </si>
  <si>
    <t>1.995389426</t>
  </si>
  <si>
    <t>1.879259081</t>
  </si>
  <si>
    <t>1.919031877</t>
  </si>
  <si>
    <t>1.967639399</t>
  </si>
  <si>
    <t>2.179682448</t>
  </si>
  <si>
    <t>2.034224958</t>
  </si>
  <si>
    <t>3.590758193</t>
  </si>
  <si>
    <t>3.528030248</t>
  </si>
  <si>
    <t>2.245838856</t>
  </si>
  <si>
    <t>1.928248349</t>
  </si>
  <si>
    <t>2.004689499</t>
  </si>
  <si>
    <t>2.642390371</t>
  </si>
  <si>
    <t>3.28777805</t>
  </si>
  <si>
    <t>3.703508982</t>
  </si>
  <si>
    <t>2.880952852</t>
  </si>
  <si>
    <t>2.247693434</t>
  </si>
  <si>
    <t>3.148598833</t>
  </si>
  <si>
    <t>3.67622416</t>
  </si>
  <si>
    <t>3.479837428</t>
  </si>
  <si>
    <t>2.109917671</t>
  </si>
  <si>
    <t>2.534965633</t>
  </si>
  <si>
    <t>3.681692457</t>
  </si>
  <si>
    <t>2.315292647</t>
  </si>
  <si>
    <t>2.369760739</t>
  </si>
  <si>
    <t>2.805853476</t>
  </si>
  <si>
    <t>3.904241157</t>
  </si>
  <si>
    <t>3.162549198</t>
  </si>
  <si>
    <t>3.044190627</t>
  </si>
  <si>
    <t>2.802509654</t>
  </si>
  <si>
    <t>1.954188521</t>
  </si>
  <si>
    <t>2.881338269</t>
  </si>
  <si>
    <t>4.030643118</t>
  </si>
  <si>
    <t>2.602619114</t>
  </si>
  <si>
    <t>2.648224273</t>
  </si>
  <si>
    <t>2.337920582</t>
  </si>
  <si>
    <t>2.303955681</t>
  </si>
  <si>
    <t>2.033215718</t>
  </si>
  <si>
    <t>2.230802566</t>
  </si>
  <si>
    <t>2.412218688</t>
  </si>
  <si>
    <t>2.12439815</t>
  </si>
  <si>
    <t>2.053681811</t>
  </si>
  <si>
    <t>2.724217508</t>
  </si>
  <si>
    <t>1.996450412</t>
  </si>
  <si>
    <t>2.335486816</t>
  </si>
  <si>
    <t>2.025674262</t>
  </si>
  <si>
    <t>3.740658663</t>
  </si>
  <si>
    <t>4.076370058</t>
  </si>
  <si>
    <t>2.940404818</t>
  </si>
  <si>
    <t>2.03986389</t>
  </si>
  <si>
    <t>2.594960051</t>
  </si>
  <si>
    <t>1.994978508</t>
  </si>
  <si>
    <t>3.311710076</t>
  </si>
  <si>
    <t>3.655636357</t>
  </si>
  <si>
    <t>1.981721445</t>
  </si>
  <si>
    <t>2.242855934</t>
  </si>
  <si>
    <t>2.097964207</t>
  </si>
  <si>
    <t>2.141688791</t>
  </si>
  <si>
    <t>2.002498486</t>
  </si>
  <si>
    <t>2.052279914</t>
  </si>
  <si>
    <t>3.993211142</t>
  </si>
  <si>
    <t>2.32251031</t>
  </si>
  <si>
    <t>1.899729608</t>
  </si>
  <si>
    <t>2.123274904</t>
  </si>
  <si>
    <t>3.352032378</t>
  </si>
  <si>
    <t>1.878270014</t>
  </si>
  <si>
    <t>2.153511831</t>
  </si>
  <si>
    <t>2.897865624</t>
  </si>
  <si>
    <t>2.759543473</t>
  </si>
  <si>
    <t>3.611481406</t>
  </si>
  <si>
    <t>1.993585623</t>
  </si>
  <si>
    <t>2.329114911</t>
  </si>
  <si>
    <t>2.313079918</t>
  </si>
  <si>
    <t>3.236375337</t>
  </si>
  <si>
    <t>1.958335614</t>
  </si>
  <si>
    <t>1.845718002</t>
  </si>
  <si>
    <t>2.01993158</t>
  </si>
  <si>
    <t>2.892181917</t>
  </si>
  <si>
    <t>1.937008305</t>
  </si>
  <si>
    <t>2.590238644</t>
  </si>
  <si>
    <t>2.208085182</t>
  </si>
  <si>
    <t>2.529138266</t>
  </si>
  <si>
    <t>1.932734627</t>
  </si>
  <si>
    <t>1.998199602</t>
  </si>
  <si>
    <t>2.056984963</t>
  </si>
  <si>
    <t>2.101081881</t>
  </si>
  <si>
    <t>2.028795341</t>
  </si>
  <si>
    <t>2.101181203</t>
  </si>
  <si>
    <t>2.025503145</t>
  </si>
  <si>
    <t>P080</t>
  </si>
  <si>
    <t>2.36069889</t>
  </si>
  <si>
    <t>2.010196591</t>
  </si>
  <si>
    <t>1.907684235</t>
  </si>
  <si>
    <t>1.991582683</t>
  </si>
  <si>
    <t>1.90399204</t>
  </si>
  <si>
    <t>1.853229154</t>
  </si>
  <si>
    <t>2.041598771</t>
  </si>
  <si>
    <t>2.117692482</t>
  </si>
  <si>
    <t>3.459567452</t>
  </si>
  <si>
    <t>3.539127615</t>
  </si>
  <si>
    <t>2.054214058</t>
  </si>
  <si>
    <t>1.876837543</t>
  </si>
  <si>
    <t>1.899217606</t>
  </si>
  <si>
    <t>2.478684445</t>
  </si>
  <si>
    <t>3.042460172</t>
  </si>
  <si>
    <t>3.827204376</t>
  </si>
  <si>
    <t>2.272851982</t>
  </si>
  <si>
    <t>2.054787299</t>
  </si>
  <si>
    <t>3.024717404</t>
  </si>
  <si>
    <t>3.683625636</t>
  </si>
  <si>
    <t>3.506387254</t>
  </si>
  <si>
    <t>1.950781024</t>
  </si>
  <si>
    <t>2.156153402</t>
  </si>
  <si>
    <t>3.598976097</t>
  </si>
  <si>
    <t>2.458903905</t>
  </si>
  <si>
    <t>2.396834671</t>
  </si>
  <si>
    <t>3.000029875</t>
  </si>
  <si>
    <t>3.969678122</t>
  </si>
  <si>
    <t>2.877339651</t>
  </si>
  <si>
    <t>2.888197475</t>
  </si>
  <si>
    <t>2.642649868</t>
  </si>
  <si>
    <t>1.822570433</t>
  </si>
  <si>
    <t>3.303625096</t>
  </si>
  <si>
    <t>4.260070477</t>
  </si>
  <si>
    <t>2.57144827</t>
  </si>
  <si>
    <t>2.546284428</t>
  </si>
  <si>
    <t>2.562899319</t>
  </si>
  <si>
    <t>2.959772166</t>
  </si>
  <si>
    <t>2.316556334</t>
  </si>
  <si>
    <t>2.367054037</t>
  </si>
  <si>
    <t>2.3464696</t>
  </si>
  <si>
    <t>2.013752914</t>
  </si>
  <si>
    <t>2.087214703</t>
  </si>
  <si>
    <t>2.889335624</t>
  </si>
  <si>
    <t>2.128464849</t>
  </si>
  <si>
    <t>2.380266445</t>
  </si>
  <si>
    <t>1.95351695</t>
  </si>
  <si>
    <t>3.987588413</t>
  </si>
  <si>
    <t>4.172128058</t>
  </si>
  <si>
    <t>2.948492941</t>
  </si>
  <si>
    <t>1.9765732</t>
  </si>
  <si>
    <t>2.444903188</t>
  </si>
  <si>
    <t>1.847643267</t>
  </si>
  <si>
    <t>4.127438684</t>
  </si>
  <si>
    <t>2.771311386</t>
  </si>
  <si>
    <t>2.259675037</t>
  </si>
  <si>
    <t>2.00770514</t>
  </si>
  <si>
    <t>2.014381825</t>
  </si>
  <si>
    <t>2.066874902</t>
  </si>
  <si>
    <t>1.916071311</t>
  </si>
  <si>
    <t>1.989079717</t>
  </si>
  <si>
    <t>4.066946946</t>
  </si>
  <si>
    <t>2.0933851</t>
  </si>
  <si>
    <t>1.872841972</t>
  </si>
  <si>
    <t>2.063069287</t>
  </si>
  <si>
    <t>3.331555501</t>
  </si>
  <si>
    <t>1.773899971</t>
  </si>
  <si>
    <t>2.11278399</t>
  </si>
  <si>
    <t>2.367616808</t>
  </si>
  <si>
    <t>2.417327859</t>
  </si>
  <si>
    <t>4.02488309</t>
  </si>
  <si>
    <t>2.131100116</t>
  </si>
  <si>
    <t>2.033322427</t>
  </si>
  <si>
    <t>2.453575938</t>
  </si>
  <si>
    <t>3.453994422</t>
  </si>
  <si>
    <t>1.817482654</t>
  </si>
  <si>
    <t>1.763541168</t>
  </si>
  <si>
    <t>1.941968273</t>
  </si>
  <si>
    <t>2.816558501</t>
  </si>
  <si>
    <t>1.890900668</t>
  </si>
  <si>
    <t>3.044708649</t>
  </si>
  <si>
    <t>2.225109817</t>
  </si>
  <si>
    <t>3.088544656</t>
  </si>
  <si>
    <t>1.84671799</t>
  </si>
  <si>
    <t>1.967167304</t>
  </si>
  <si>
    <t>2.017619845</t>
  </si>
  <si>
    <t>2.026939</t>
  </si>
  <si>
    <t>1.919323785</t>
  </si>
  <si>
    <t>2.041529895</t>
  </si>
  <si>
    <t>1.925092944</t>
  </si>
  <si>
    <t>P081</t>
  </si>
  <si>
    <t>11.01</t>
  </si>
  <si>
    <t>2.136262467</t>
  </si>
  <si>
    <t>1.860035259</t>
  </si>
  <si>
    <t>1.777897947</t>
  </si>
  <si>
    <t>1.732142437</t>
  </si>
  <si>
    <t>1.780660488</t>
  </si>
  <si>
    <t>1.830510875</t>
  </si>
  <si>
    <t>1.674204484</t>
  </si>
  <si>
    <t>1.73419937</t>
  </si>
  <si>
    <t>3.368859799</t>
  </si>
  <si>
    <t>3.540795041</t>
  </si>
  <si>
    <t>1.682588515</t>
  </si>
  <si>
    <t>1.701224537</t>
  </si>
  <si>
    <t>1.861119496</t>
  </si>
  <si>
    <t>1.812147813</t>
  </si>
  <si>
    <t>1.937313069</t>
  </si>
  <si>
    <t>2.775255286</t>
  </si>
  <si>
    <t>1.989074166</t>
  </si>
  <si>
    <t>1.835583861</t>
  </si>
  <si>
    <t>2.353878333</t>
  </si>
  <si>
    <t>3.492331345</t>
  </si>
  <si>
    <t>3.178981642</t>
  </si>
  <si>
    <t>2.006123502</t>
  </si>
  <si>
    <t>2.568483247</t>
  </si>
  <si>
    <t>3.249183788</t>
  </si>
  <si>
    <t>1.948143222</t>
  </si>
  <si>
    <t>1.92770416</t>
  </si>
  <si>
    <t>2.47740136</t>
  </si>
  <si>
    <t>3.8606519</t>
  </si>
  <si>
    <t>2.689679569</t>
  </si>
  <si>
    <t>3.034821162</t>
  </si>
  <si>
    <t>2.722209688</t>
  </si>
  <si>
    <t>1.773124817</t>
  </si>
  <si>
    <t>2.179431514</t>
  </si>
  <si>
    <t>3.149888277</t>
  </si>
  <si>
    <t>1.882616421</t>
  </si>
  <si>
    <t>1.776211556</t>
  </si>
  <si>
    <t>2.152394604</t>
  </si>
  <si>
    <t>2.088812032</t>
  </si>
  <si>
    <t>1.897667287</t>
  </si>
  <si>
    <t>1.811032894</t>
  </si>
  <si>
    <t>2.130216738</t>
  </si>
  <si>
    <t>2.019948897</t>
  </si>
  <si>
    <t>1.939453199</t>
  </si>
  <si>
    <t>3.129804448</t>
  </si>
  <si>
    <t>1.839440445</t>
  </si>
  <si>
    <t>1.98811581</t>
  </si>
  <si>
    <t>1.887131694</t>
  </si>
  <si>
    <t>3.563701395</t>
  </si>
  <si>
    <t>3.996454611</t>
  </si>
  <si>
    <t>2.871082581</t>
  </si>
  <si>
    <t>1.861411115</t>
  </si>
  <si>
    <t>2.1235963</t>
  </si>
  <si>
    <t>1.797069927</t>
  </si>
  <si>
    <t>2.503927727</t>
  </si>
  <si>
    <t>2.276090525</t>
  </si>
  <si>
    <t>1.696323715</t>
  </si>
  <si>
    <t>2.087865596</t>
  </si>
  <si>
    <t>1.942236943</t>
  </si>
  <si>
    <t>1.930078139</t>
  </si>
  <si>
    <t>1.810097763</t>
  </si>
  <si>
    <t>1.90332651</t>
  </si>
  <si>
    <t>3.876419394</t>
  </si>
  <si>
    <t>1.70741373</t>
  </si>
  <si>
    <t>1.728082538</t>
  </si>
  <si>
    <t>1.827018841</t>
  </si>
  <si>
    <t>2.748477411</t>
  </si>
  <si>
    <t>1.742546955</t>
  </si>
  <si>
    <t>1.914862386</t>
  </si>
  <si>
    <t>2.828395254</t>
  </si>
  <si>
    <t>2.475526509</t>
  </si>
  <si>
    <t>2.527250262</t>
  </si>
  <si>
    <t>1.841831766</t>
  </si>
  <si>
    <t>2.092739637</t>
  </si>
  <si>
    <t>2.170770477</t>
  </si>
  <si>
    <t>2.429749525</t>
  </si>
  <si>
    <t>1.737324884</t>
  </si>
  <si>
    <t>1.670755576</t>
  </si>
  <si>
    <t>1.925702604</t>
  </si>
  <si>
    <t>2.488801624</t>
  </si>
  <si>
    <t>1.735114644</t>
  </si>
  <si>
    <t>2.085853875</t>
  </si>
  <si>
    <t>1.945439641</t>
  </si>
  <si>
    <t>1.881010131</t>
  </si>
  <si>
    <t>1.808292398</t>
  </si>
  <si>
    <t>1.787048859</t>
  </si>
  <si>
    <t>1.920577003</t>
  </si>
  <si>
    <t>1.915803464</t>
  </si>
  <si>
    <t>1.848733407</t>
  </si>
  <si>
    <t>1.904062348</t>
  </si>
  <si>
    <t>1.877789796</t>
  </si>
  <si>
    <t>P082</t>
  </si>
  <si>
    <t>1.927871653</t>
  </si>
  <si>
    <t>1.728777237</t>
  </si>
  <si>
    <t>1.908917205</t>
  </si>
  <si>
    <t>1.570103474</t>
  </si>
  <si>
    <t>1.771479484</t>
  </si>
  <si>
    <t>1.747097908</t>
  </si>
  <si>
    <t>1.778390193</t>
  </si>
  <si>
    <t>1.755208546</t>
  </si>
  <si>
    <t>3.135684652</t>
  </si>
  <si>
    <t>3.315011794</t>
  </si>
  <si>
    <t>1.688654551</t>
  </si>
  <si>
    <t>1.708702383</t>
  </si>
  <si>
    <t>1.812254775</t>
  </si>
  <si>
    <t>1.763528138</t>
  </si>
  <si>
    <t>1.929738022</t>
  </si>
  <si>
    <t>2.13916673</t>
  </si>
  <si>
    <t>1.820088869</t>
  </si>
  <si>
    <t>1.869184914</t>
  </si>
  <si>
    <t>2.456552384</t>
  </si>
  <si>
    <t>3.710287008</t>
  </si>
  <si>
    <t>3.565754571</t>
  </si>
  <si>
    <t>1.728452308</t>
  </si>
  <si>
    <t>2.446537733</t>
  </si>
  <si>
    <t>2.982226891</t>
  </si>
  <si>
    <t>1.911495055</t>
  </si>
  <si>
    <t>2.007764776</t>
  </si>
  <si>
    <t>2.038548444</t>
  </si>
  <si>
    <t>3.195301477</t>
  </si>
  <si>
    <t>2.176743124</t>
  </si>
  <si>
    <t>2.520125398</t>
  </si>
  <si>
    <t>2.193092619</t>
  </si>
  <si>
    <t>1.722518138</t>
  </si>
  <si>
    <t>2.2246436</t>
  </si>
  <si>
    <t>2.55719074</t>
  </si>
  <si>
    <t>1.783435733</t>
  </si>
  <si>
    <t>1.863388513</t>
  </si>
  <si>
    <t>2.034481244</t>
  </si>
  <si>
    <t>1.986616433</t>
  </si>
  <si>
    <t>1.813587396</t>
  </si>
  <si>
    <t>1.911683816</t>
  </si>
  <si>
    <t>2.351888221</t>
  </si>
  <si>
    <t>2.613166358</t>
  </si>
  <si>
    <t>1.927668344</t>
  </si>
  <si>
    <t>3.014831868</t>
  </si>
  <si>
    <t>1.783994943</t>
  </si>
  <si>
    <t>1.809194723</t>
  </si>
  <si>
    <t>1.856088918</t>
  </si>
  <si>
    <t>2.860228837</t>
  </si>
  <si>
    <t>3.808647156</t>
  </si>
  <si>
    <t>2.894614725</t>
  </si>
  <si>
    <t>1.802629584</t>
  </si>
  <si>
    <t>2.034103637</t>
  </si>
  <si>
    <t>1.762927446</t>
  </si>
  <si>
    <t>2.477455139</t>
  </si>
  <si>
    <t>2.677145205</t>
  </si>
  <si>
    <t>1.756710679</t>
  </si>
  <si>
    <t>2.205233856</t>
  </si>
  <si>
    <t>1.910929023</t>
  </si>
  <si>
    <t>1.854703673</t>
  </si>
  <si>
    <t>1.821996824</t>
  </si>
  <si>
    <t>1.779536646</t>
  </si>
  <si>
    <t>3.643819876</t>
  </si>
  <si>
    <t>1.756973406</t>
  </si>
  <si>
    <t>1.748457463</t>
  </si>
  <si>
    <t>1.727175489</t>
  </si>
  <si>
    <t>2.242098891</t>
  </si>
  <si>
    <t>1.666181117</t>
  </si>
  <si>
    <t>1.839825318</t>
  </si>
  <si>
    <t>2.044601134</t>
  </si>
  <si>
    <t>2.982522142</t>
  </si>
  <si>
    <t>2.035190935</t>
  </si>
  <si>
    <t>1.770499091</t>
  </si>
  <si>
    <t>2.326283803</t>
  </si>
  <si>
    <t>2.171924918</t>
  </si>
  <si>
    <t>2.1287903</t>
  </si>
  <si>
    <t>1.653789467</t>
  </si>
  <si>
    <t>1.605348793</t>
  </si>
  <si>
    <t>1.738924715</t>
  </si>
  <si>
    <t>2.120225527</t>
  </si>
  <si>
    <t>1.927872001</t>
  </si>
  <si>
    <t>1.996221912</t>
  </si>
  <si>
    <t>2.009717492</t>
  </si>
  <si>
    <t>1.829086108</t>
  </si>
  <si>
    <t>1.736984428</t>
  </si>
  <si>
    <t>1.743442992</t>
  </si>
  <si>
    <t>1.898769953</t>
  </si>
  <si>
    <t>1.842900596</t>
  </si>
  <si>
    <t>1.825581289</t>
  </si>
  <si>
    <t>1.86677114</t>
  </si>
  <si>
    <t>1.790681678</t>
  </si>
  <si>
    <t>P083</t>
  </si>
  <si>
    <t>0.82</t>
  </si>
  <si>
    <t>2.702569098</t>
  </si>
  <si>
    <t>2.382541924</t>
  </si>
  <si>
    <t>2.246477541</t>
  </si>
  <si>
    <t>1.73618192</t>
  </si>
  <si>
    <t>1.907808214</t>
  </si>
  <si>
    <t>1.91333416</t>
  </si>
  <si>
    <t>2.539961331</t>
  </si>
  <si>
    <t>2.650615755</t>
  </si>
  <si>
    <t>3.684411108</t>
  </si>
  <si>
    <t>3.545371671</t>
  </si>
  <si>
    <t>1.834022469</t>
  </si>
  <si>
    <t>1.90414255</t>
  </si>
  <si>
    <t>1.958116724</t>
  </si>
  <si>
    <t>2.289387003</t>
  </si>
  <si>
    <t>2.751355545</t>
  </si>
  <si>
    <t>3.34955099</t>
  </si>
  <si>
    <t>2.606971986</t>
  </si>
  <si>
    <t>2.862003099</t>
  </si>
  <si>
    <t>2.963675106</t>
  </si>
  <si>
    <t>3.183641931</t>
  </si>
  <si>
    <t>2.790373163</t>
  </si>
  <si>
    <t>2.130791979</t>
  </si>
  <si>
    <t>2.348308297</t>
  </si>
  <si>
    <t>2.98115948</t>
  </si>
  <si>
    <t>2.955589119</t>
  </si>
  <si>
    <t>2.47345336</t>
  </si>
  <si>
    <t>3.297877052</t>
  </si>
  <si>
    <t>3.468413599</t>
  </si>
  <si>
    <t>3.10401542</t>
  </si>
  <si>
    <t>2.832879905</t>
  </si>
  <si>
    <t>2.644494386</t>
  </si>
  <si>
    <t>1.827115935</t>
  </si>
  <si>
    <t>3.49965088</t>
  </si>
  <si>
    <t>4.106491662</t>
  </si>
  <si>
    <t>2.148237265</t>
  </si>
  <si>
    <t>3.149531283</t>
  </si>
  <si>
    <t>2.511910236</t>
  </si>
  <si>
    <t>3.063857758</t>
  </si>
  <si>
    <t>2.000245189</t>
  </si>
  <si>
    <t>2.010240875</t>
  </si>
  <si>
    <t>3.272494971</t>
  </si>
  <si>
    <t>3.183877848</t>
  </si>
  <si>
    <t>2.038136945</t>
  </si>
  <si>
    <t>2.922248426</t>
  </si>
  <si>
    <t>2.578473577</t>
  </si>
  <si>
    <t>2.525391216</t>
  </si>
  <si>
    <t>2.009595111</t>
  </si>
  <si>
    <t>3.777322931</t>
  </si>
  <si>
    <t>4.099082055</t>
  </si>
  <si>
    <t>2.881345221</t>
  </si>
  <si>
    <t>2.332125394</t>
  </si>
  <si>
    <t>2.70840602</t>
  </si>
  <si>
    <t>2.131515232</t>
  </si>
  <si>
    <t>4.022552777</t>
  </si>
  <si>
    <t>4.264180216</t>
  </si>
  <si>
    <t>3.006079168</t>
  </si>
  <si>
    <t>2.267548419</t>
  </si>
  <si>
    <t>2.075868931</t>
  </si>
  <si>
    <t>2.103821663</t>
  </si>
  <si>
    <t>2.011239116</t>
  </si>
  <si>
    <t>1.984231099</t>
  </si>
  <si>
    <t>4.019456242</t>
  </si>
  <si>
    <t>1.959465716</t>
  </si>
  <si>
    <t>1.914980839</t>
  </si>
  <si>
    <t>1.946423489</t>
  </si>
  <si>
    <t>3.121076813</t>
  </si>
  <si>
    <t>1.860465635</t>
  </si>
  <si>
    <t>2.041567015</t>
  </si>
  <si>
    <t>3.150507692</t>
  </si>
  <si>
    <t>2.123382326</t>
  </si>
  <si>
    <t>3.572455985</t>
  </si>
  <si>
    <t>2.404989009</t>
  </si>
  <si>
    <t>2.360876913</t>
  </si>
  <si>
    <t>2.534348779</t>
  </si>
  <si>
    <t>3.940591399</t>
  </si>
  <si>
    <t>1.848951202</t>
  </si>
  <si>
    <t>1.76695659</t>
  </si>
  <si>
    <t>2.155217704</t>
  </si>
  <si>
    <t>2.588137024</t>
  </si>
  <si>
    <t>2.413473985</t>
  </si>
  <si>
    <t>2.796123867</t>
  </si>
  <si>
    <t>2.012618216</t>
  </si>
  <si>
    <t>2.745404073</t>
  </si>
  <si>
    <t>1.951006834</t>
  </si>
  <si>
    <t>1.907308431</t>
  </si>
  <si>
    <t>2.037592776</t>
  </si>
  <si>
    <t>2.973833834</t>
  </si>
  <si>
    <t>1.972951901</t>
  </si>
  <si>
    <t>2.115356444</t>
  </si>
  <si>
    <t>2.160425777</t>
  </si>
  <si>
    <t>P086</t>
  </si>
  <si>
    <t>6.29</t>
  </si>
  <si>
    <t>2.680109352</t>
  </si>
  <si>
    <t>2.401915242</t>
  </si>
  <si>
    <t>2.17870036</t>
  </si>
  <si>
    <t>2.417688336</t>
  </si>
  <si>
    <t>1.969961925</t>
  </si>
  <si>
    <t>2.023018212</t>
  </si>
  <si>
    <t>2.101722774</t>
  </si>
  <si>
    <t>2.412311505</t>
  </si>
  <si>
    <t>3.320974799</t>
  </si>
  <si>
    <t>3.482306817</t>
  </si>
  <si>
    <t>2.037838233</t>
  </si>
  <si>
    <t>2.327103989</t>
  </si>
  <si>
    <t>2.018020725</t>
  </si>
  <si>
    <t>1.993082411</t>
  </si>
  <si>
    <t>2.112255467</t>
  </si>
  <si>
    <t>3.128816195</t>
  </si>
  <si>
    <t>2.10735191</t>
  </si>
  <si>
    <t>2.684824575</t>
  </si>
  <si>
    <t>3.057377134</t>
  </si>
  <si>
    <t>4.213132529</t>
  </si>
  <si>
    <t>4.239394077</t>
  </si>
  <si>
    <t>2.935562772</t>
  </si>
  <si>
    <t>3.185159283</t>
  </si>
  <si>
    <t>3.889504186</t>
  </si>
  <si>
    <t>2.056077855</t>
  </si>
  <si>
    <t>2.627409073</t>
  </si>
  <si>
    <t>2.600100315</t>
  </si>
  <si>
    <t>3.882957795</t>
  </si>
  <si>
    <t>2.606249079</t>
  </si>
  <si>
    <t>3.752161417</t>
  </si>
  <si>
    <t>3.461522504</t>
  </si>
  <si>
    <t>1.922204396</t>
  </si>
  <si>
    <t>3.019326226</t>
  </si>
  <si>
    <t>2.507162329</t>
  </si>
  <si>
    <t>2.131291544</t>
  </si>
  <si>
    <t>1.991797632</t>
  </si>
  <si>
    <t>2.5920157</t>
  </si>
  <si>
    <t>2.936128731</t>
  </si>
  <si>
    <t>2.603197966</t>
  </si>
  <si>
    <t>2.02247193</t>
  </si>
  <si>
    <t>3.247768918</t>
  </si>
  <si>
    <t>3.300783597</t>
  </si>
  <si>
    <t>2.170715487</t>
  </si>
  <si>
    <t>3.452491889</t>
  </si>
  <si>
    <t>2.048909885</t>
  </si>
  <si>
    <t>2.493202541</t>
  </si>
  <si>
    <t>2.111234963</t>
  </si>
  <si>
    <t>3.238976339</t>
  </si>
  <si>
    <t>4.013233459</t>
  </si>
  <si>
    <t>2.763915863</t>
  </si>
  <si>
    <t>1.958101573</t>
  </si>
  <si>
    <t>2.15400198</t>
  </si>
  <si>
    <t>1.966138808</t>
  </si>
  <si>
    <t>2.932911202</t>
  </si>
  <si>
    <t>3.887339702</t>
  </si>
  <si>
    <t>2.303897162</t>
  </si>
  <si>
    <t>2.600970377</t>
  </si>
  <si>
    <t>2.162948774</t>
  </si>
  <si>
    <t>2.101831694</t>
  </si>
  <si>
    <t>2.036627588</t>
  </si>
  <si>
    <t>2.018242788</t>
  </si>
  <si>
    <t>3.882954207</t>
  </si>
  <si>
    <t>2.129427735</t>
  </si>
  <si>
    <t>2.531395812</t>
  </si>
  <si>
    <t>1.983271615</t>
  </si>
  <si>
    <t>2.98269226</t>
  </si>
  <si>
    <t>1.91842113</t>
  </si>
  <si>
    <t>2.07481838</t>
  </si>
  <si>
    <t>2.532276258</t>
  </si>
  <si>
    <t>3.774926339</t>
  </si>
  <si>
    <t>2.82395511</t>
  </si>
  <si>
    <t>2.129034081</t>
  </si>
  <si>
    <t>2.791492349</t>
  </si>
  <si>
    <t>2.227767853</t>
  </si>
  <si>
    <t>2.530071402</t>
  </si>
  <si>
    <t>1.905951174</t>
  </si>
  <si>
    <t>1.782048549</t>
  </si>
  <si>
    <t>2.232737074</t>
  </si>
  <si>
    <t>2.924624898</t>
  </si>
  <si>
    <t>2.55983201</t>
  </si>
  <si>
    <t>2.135058735</t>
  </si>
  <si>
    <t>3.278453554</t>
  </si>
  <si>
    <t>2.180976684</t>
  </si>
  <si>
    <t>1.999546466</t>
  </si>
  <si>
    <t>2.348358161</t>
  </si>
  <si>
    <t>2.060641687</t>
  </si>
  <si>
    <t>2.152426369</t>
  </si>
  <si>
    <t>2.254988209</t>
  </si>
  <si>
    <t>2.188233792</t>
  </si>
  <si>
    <t>1.992883353</t>
  </si>
  <si>
    <t>P087</t>
  </si>
  <si>
    <t>0.12</t>
  </si>
  <si>
    <t>2.740744934</t>
  </si>
  <si>
    <t>2.435487371</t>
  </si>
  <si>
    <t>2.110647179</t>
  </si>
  <si>
    <t>1.946497118</t>
  </si>
  <si>
    <t>2.066333448</t>
  </si>
  <si>
    <t>2.101127497</t>
  </si>
  <si>
    <t>2.784756534</t>
  </si>
  <si>
    <t>2.5030514</t>
  </si>
  <si>
    <t>3.448838431</t>
  </si>
  <si>
    <t>3.315773536</t>
  </si>
  <si>
    <t>2.113083607</t>
  </si>
  <si>
    <t>2.250688006</t>
  </si>
  <si>
    <t>2.206662842</t>
  </si>
  <si>
    <t>2.182238495</t>
  </si>
  <si>
    <t>2.361994222</t>
  </si>
  <si>
    <t>2.973919697</t>
  </si>
  <si>
    <t>2.611531978</t>
  </si>
  <si>
    <t>2.697432682</t>
  </si>
  <si>
    <t>2.998079908</t>
  </si>
  <si>
    <t>3.889084113</t>
  </si>
  <si>
    <t>3.882199448</t>
  </si>
  <si>
    <t>2.279207347</t>
  </si>
  <si>
    <t>3.106859312</t>
  </si>
  <si>
    <t>3.182125083</t>
  </si>
  <si>
    <t>2.761539723</t>
  </si>
  <si>
    <t>2.765996346</t>
  </si>
  <si>
    <t>3.298778642</t>
  </si>
  <si>
    <t>3.868276594</t>
  </si>
  <si>
    <t>3.061162512</t>
  </si>
  <si>
    <t>3.73149308</t>
  </si>
  <si>
    <t>3.468512834</t>
  </si>
  <si>
    <t>2.078669736</t>
  </si>
  <si>
    <t>3.506344713</t>
  </si>
  <si>
    <t>4.034676846</t>
  </si>
  <si>
    <t>2.187446765</t>
  </si>
  <si>
    <t>3.266355721</t>
  </si>
  <si>
    <t>2.763884353</t>
  </si>
  <si>
    <t>3.080392523</t>
  </si>
  <si>
    <t>2.322550966</t>
  </si>
  <si>
    <t>2.205538868</t>
  </si>
  <si>
    <t>2.892579278</t>
  </si>
  <si>
    <t>2.089562814</t>
  </si>
  <si>
    <t>2.492015926</t>
  </si>
  <si>
    <t>2.875638854</t>
  </si>
  <si>
    <t>2.199278215</t>
  </si>
  <si>
    <t>2.572492032</t>
  </si>
  <si>
    <t>2.161929119</t>
  </si>
  <si>
    <t>3.555849648</t>
  </si>
  <si>
    <t>4.057072229</t>
  </si>
  <si>
    <t>2.741673265</t>
  </si>
  <si>
    <t>2.396923342</t>
  </si>
  <si>
    <t>2.688679645</t>
  </si>
  <si>
    <t>2.280857662</t>
  </si>
  <si>
    <t>3.762478746</t>
  </si>
  <si>
    <t>3.823573493</t>
  </si>
  <si>
    <t>2.792742968</t>
  </si>
  <si>
    <t>2.144476788</t>
  </si>
  <si>
    <t>2.257842447</t>
  </si>
  <si>
    <t>2.320054422</t>
  </si>
  <si>
    <t>2.169807379</t>
  </si>
  <si>
    <t>2.094287669</t>
  </si>
  <si>
    <t>3.977121811</t>
  </si>
  <si>
    <t>2.838017088</t>
  </si>
  <si>
    <t>2.472687304</t>
  </si>
  <si>
    <t>2.118489078</t>
  </si>
  <si>
    <t>2.965326311</t>
  </si>
  <si>
    <t>2.050023354</t>
  </si>
  <si>
    <t>2.186687022</t>
  </si>
  <si>
    <t>3.178006461</t>
  </si>
  <si>
    <t>2.460976234</t>
  </si>
  <si>
    <t>3.125397807</t>
  </si>
  <si>
    <t>2.49325689</t>
  </si>
  <si>
    <t>2.364469717</t>
  </si>
  <si>
    <t>2.395508947</t>
  </si>
  <si>
    <t>3.833906582</t>
  </si>
  <si>
    <t>1.977944855</t>
  </si>
  <si>
    <t>1.963217447</t>
  </si>
  <si>
    <t>2.307685835</t>
  </si>
  <si>
    <t>2.694314281</t>
  </si>
  <si>
    <t>2.199442859</t>
  </si>
  <si>
    <t>2.516850835</t>
  </si>
  <si>
    <t>2.902750092</t>
  </si>
  <si>
    <t>2.488510733</t>
  </si>
  <si>
    <t>2.128047696</t>
  </si>
  <si>
    <t>2.241408023</t>
  </si>
  <si>
    <t>2.127079801</t>
  </si>
  <si>
    <t>2.559344945</t>
  </si>
  <si>
    <t>2.123693444</t>
  </si>
  <si>
    <t>2.327950726</t>
  </si>
  <si>
    <t>2.604093944</t>
  </si>
  <si>
    <t>P105</t>
  </si>
  <si>
    <t>9.43</t>
  </si>
  <si>
    <t>2.228845562</t>
  </si>
  <si>
    <t>1.945954857</t>
  </si>
  <si>
    <t>1.878122094</t>
  </si>
  <si>
    <t>1.687557707</t>
  </si>
  <si>
    <t>1.810384004</t>
  </si>
  <si>
    <t>1.777732207</t>
  </si>
  <si>
    <t>2.496696924</t>
  </si>
  <si>
    <t>2.572472279</t>
  </si>
  <si>
    <t>3.616185037</t>
  </si>
  <si>
    <t>3.513919389</t>
  </si>
  <si>
    <t>1.733589403</t>
  </si>
  <si>
    <t>1.897332316</t>
  </si>
  <si>
    <t>1.880545538</t>
  </si>
  <si>
    <t>1.828837103</t>
  </si>
  <si>
    <t>1.857858776</t>
  </si>
  <si>
    <t>2.74108803</t>
  </si>
  <si>
    <t>1.9009417</t>
  </si>
  <si>
    <t>2.406625955</t>
  </si>
  <si>
    <t>2.465394135</t>
  </si>
  <si>
    <t>3.673998118</t>
  </si>
  <si>
    <t>3.534829715</t>
  </si>
  <si>
    <t>1.99943514</t>
  </si>
  <si>
    <t>2.16334194</t>
  </si>
  <si>
    <t>3.273615422</t>
  </si>
  <si>
    <t>2.946156111</t>
  </si>
  <si>
    <t>2.395764053</t>
  </si>
  <si>
    <t>3.482631302</t>
  </si>
  <si>
    <t>3.929304005</t>
  </si>
  <si>
    <t>2.924991257</t>
  </si>
  <si>
    <t>3.323225067</t>
  </si>
  <si>
    <t>3.017100233</t>
  </si>
  <si>
    <t>1.732270847</t>
  </si>
  <si>
    <t>3.599078892</t>
  </si>
  <si>
    <t>4.248433841</t>
  </si>
  <si>
    <t>1.834223711</t>
  </si>
  <si>
    <t>3.577727826</t>
  </si>
  <si>
    <t>2.416751043</t>
  </si>
  <si>
    <t>2.581189663</t>
  </si>
  <si>
    <t>1.923903276</t>
  </si>
  <si>
    <t>2.040593766</t>
  </si>
  <si>
    <t>3.028051837</t>
  </si>
  <si>
    <t>2.848550227</t>
  </si>
  <si>
    <t>2.145291969</t>
  </si>
  <si>
    <t>2.877700432</t>
  </si>
  <si>
    <t>2.35274801</t>
  </si>
  <si>
    <t>2.254749245</t>
  </si>
  <si>
    <t>1.95306203</t>
  </si>
  <si>
    <t>3.939406103</t>
  </si>
  <si>
    <t>4.153475745</t>
  </si>
  <si>
    <t>2.833290536</t>
  </si>
  <si>
    <t>2.074047764</t>
  </si>
  <si>
    <t>2.701514748</t>
  </si>
  <si>
    <t>1.80965679</t>
  </si>
  <si>
    <t>3.957051228</t>
  </si>
  <si>
    <t>4.034298783</t>
  </si>
  <si>
    <t>2.728513756</t>
  </si>
  <si>
    <t>1.910083423</t>
  </si>
  <si>
    <t>1.955780356</t>
  </si>
  <si>
    <t>1.859352259</t>
  </si>
  <si>
    <t>1.87865678</t>
  </si>
  <si>
    <t>1.807378562</t>
  </si>
  <si>
    <t>4.052304951</t>
  </si>
  <si>
    <t>1.896119631</t>
  </si>
  <si>
    <t>1.967400769</t>
  </si>
  <si>
    <t>1.753836133</t>
  </si>
  <si>
    <t>2.498406177</t>
  </si>
  <si>
    <t>1.722420651</t>
  </si>
  <si>
    <t>1.860140539</t>
  </si>
  <si>
    <t>3.042139375</t>
  </si>
  <si>
    <t>2.575794139</t>
  </si>
  <si>
    <t>3.059216809</t>
  </si>
  <si>
    <t>2.355772947</t>
  </si>
  <si>
    <t>2.043712214</t>
  </si>
  <si>
    <t>2.328651676</t>
  </si>
  <si>
    <t>3.906717692</t>
  </si>
  <si>
    <t>1.713382977</t>
  </si>
  <si>
    <t>1.65375181</t>
  </si>
  <si>
    <t>1.857214735</t>
  </si>
  <si>
    <t>2.164754322</t>
  </si>
  <si>
    <t>2.062032336</t>
  </si>
  <si>
    <t>2.738860916</t>
  </si>
  <si>
    <t>2.631922822</t>
  </si>
  <si>
    <t>2.090207303</t>
  </si>
  <si>
    <t>1.746192936</t>
  </si>
  <si>
    <t>1.815694393</t>
  </si>
  <si>
    <t>1.898296249</t>
  </si>
  <si>
    <t>1.920322934</t>
  </si>
  <si>
    <t>1.844036578</t>
  </si>
  <si>
    <t>1.945047228</t>
  </si>
  <si>
    <t>1.853335189</t>
  </si>
  <si>
    <t>P106</t>
  </si>
  <si>
    <t>8.18</t>
  </si>
  <si>
    <t>2.359699605</t>
  </si>
  <si>
    <t>2.090040476</t>
  </si>
  <si>
    <t>1.817269877</t>
  </si>
  <si>
    <t>1.814740207</t>
  </si>
  <si>
    <t>1.818154678</t>
  </si>
  <si>
    <t>1.840613628</t>
  </si>
  <si>
    <t>2.51781081</t>
  </si>
  <si>
    <t>2.316722169</t>
  </si>
  <si>
    <t>3.628777829</t>
  </si>
  <si>
    <t>3.522259179</t>
  </si>
  <si>
    <t>1.744950504</t>
  </si>
  <si>
    <t>1.75145306</t>
  </si>
  <si>
    <t>1.889945768</t>
  </si>
  <si>
    <t>1.882375909</t>
  </si>
  <si>
    <t>1.934456437</t>
  </si>
  <si>
    <t>2.744828586</t>
  </si>
  <si>
    <t>2.108137436</t>
  </si>
  <si>
    <t>2.468383233</t>
  </si>
  <si>
    <t>2.495237843</t>
  </si>
  <si>
    <t>3.16346903</t>
  </si>
  <si>
    <t>2.924159274</t>
  </si>
  <si>
    <t>2.210624656</t>
  </si>
  <si>
    <t>2.558663884</t>
  </si>
  <si>
    <t>3.412077687</t>
  </si>
  <si>
    <t>2.802747298</t>
  </si>
  <si>
    <t>2.263808456</t>
  </si>
  <si>
    <t>3.258590187</t>
  </si>
  <si>
    <t>3.67492902</t>
  </si>
  <si>
    <t>2.964467998</t>
  </si>
  <si>
    <t>3.331538172</t>
  </si>
  <si>
    <t>3.006546034</t>
  </si>
  <si>
    <t>1.800345007</t>
  </si>
  <si>
    <t>3.383524542</t>
  </si>
  <si>
    <t>4.088493171</t>
  </si>
  <si>
    <t>1.896934619</t>
  </si>
  <si>
    <t>2.404075737</t>
  </si>
  <si>
    <t>2.539304367</t>
  </si>
  <si>
    <t>2.730578839</t>
  </si>
  <si>
    <t>1.968099225</t>
  </si>
  <si>
    <t>1.902282635</t>
  </si>
  <si>
    <t>2.984459355</t>
  </si>
  <si>
    <t>1.684608189</t>
  </si>
  <si>
    <t>2.044900176</t>
  </si>
  <si>
    <t>2.946696598</t>
  </si>
  <si>
    <t>2.241101932</t>
  </si>
  <si>
    <t>2.369761251</t>
  </si>
  <si>
    <t>1.926909369</t>
  </si>
  <si>
    <t>3.751612186</t>
  </si>
  <si>
    <t>4.113036347</t>
  </si>
  <si>
    <t>2.832307135</t>
  </si>
  <si>
    <t>2.149898613</t>
  </si>
  <si>
    <t>2.651470208</t>
  </si>
  <si>
    <t>1.878157272</t>
  </si>
  <si>
    <t>3.562250061</t>
  </si>
  <si>
    <t>3.583972206</t>
  </si>
  <si>
    <t>2.509773445</t>
  </si>
  <si>
    <t>2.213758875</t>
  </si>
  <si>
    <t>1.985924189</t>
  </si>
  <si>
    <t>1.908988373</t>
  </si>
  <si>
    <t>1.902820555</t>
  </si>
  <si>
    <t>1.847429217</t>
  </si>
  <si>
    <t>4.028299626</t>
  </si>
  <si>
    <t>1.738881053</t>
  </si>
  <si>
    <t>1.844847418</t>
  </si>
  <si>
    <t>1.814187892</t>
  </si>
  <si>
    <t>2.556277473</t>
  </si>
  <si>
    <t>1.778370083</t>
  </si>
  <si>
    <t>1.892183972</t>
  </si>
  <si>
    <t>3.228659027</t>
  </si>
  <si>
    <t>2.168247989</t>
  </si>
  <si>
    <t>3.10522451</t>
  </si>
  <si>
    <t>2.445494788</t>
  </si>
  <si>
    <t>2.63265475</t>
  </si>
  <si>
    <t>2.466112182</t>
  </si>
  <si>
    <t>3.677029588</t>
  </si>
  <si>
    <t>1.712234408</t>
  </si>
  <si>
    <t>1.702207978</t>
  </si>
  <si>
    <t>2.086458845</t>
  </si>
  <si>
    <t>2.238928939</t>
  </si>
  <si>
    <t>1.79588254</t>
  </si>
  <si>
    <t>2.949468707</t>
  </si>
  <si>
    <t>2.192628927</t>
  </si>
  <si>
    <t>2.118968239</t>
  </si>
  <si>
    <t>1.793302151</t>
  </si>
  <si>
    <t>1.800336135</t>
  </si>
  <si>
    <t>1.922273707</t>
  </si>
  <si>
    <t>1.933395202</t>
  </si>
  <si>
    <t>1.853939642</t>
  </si>
  <si>
    <t>1.942102933</t>
  </si>
  <si>
    <t>1.835940162</t>
  </si>
  <si>
    <t>P117</t>
  </si>
  <si>
    <t>0.13</t>
  </si>
  <si>
    <t>2.276719935</t>
  </si>
  <si>
    <t>1.975211985</t>
  </si>
  <si>
    <t>1.781492726</t>
  </si>
  <si>
    <t>2.005621815</t>
  </si>
  <si>
    <t>1.815186035</t>
  </si>
  <si>
    <t>1.808576303</t>
  </si>
  <si>
    <t>1.946060086</t>
  </si>
  <si>
    <t>1.86888487</t>
  </si>
  <si>
    <t>3.438301499</t>
  </si>
  <si>
    <t>3.482687132</t>
  </si>
  <si>
    <t>1.736316043</t>
  </si>
  <si>
    <t>1.830310493</t>
  </si>
  <si>
    <t>1.860213673</t>
  </si>
  <si>
    <t>1.820715907</t>
  </si>
  <si>
    <t>1.996995485</t>
  </si>
  <si>
    <t>2.560439843</t>
  </si>
  <si>
    <t>1.960019196</t>
  </si>
  <si>
    <t>1.877141779</t>
  </si>
  <si>
    <t>2.476558311</t>
  </si>
  <si>
    <t>4.002454113</t>
  </si>
  <si>
    <t>3.972204636</t>
  </si>
  <si>
    <t>1.971413172</t>
  </si>
  <si>
    <t>2.398943986</t>
  </si>
  <si>
    <t>3.418526205</t>
  </si>
  <si>
    <t>2.462834006</t>
  </si>
  <si>
    <t>2.043039768</t>
  </si>
  <si>
    <t>2.518070879</t>
  </si>
  <si>
    <t>3.63627161</t>
  </si>
  <si>
    <t>2.711726178</t>
  </si>
  <si>
    <t>3.27071711</t>
  </si>
  <si>
    <t>2.895161558</t>
  </si>
  <si>
    <t>1.753973951</t>
  </si>
  <si>
    <t>3.029345894</t>
  </si>
  <si>
    <t>3.983854375</t>
  </si>
  <si>
    <t>1.85702808</t>
  </si>
  <si>
    <t>1.891500329</t>
  </si>
  <si>
    <t>2.236835388</t>
  </si>
  <si>
    <t>2.17072752</t>
  </si>
  <si>
    <t>1.890083575</t>
  </si>
  <si>
    <t>1.993865238</t>
  </si>
  <si>
    <t>2.592833678</t>
  </si>
  <si>
    <t>1.798359668</t>
  </si>
  <si>
    <t>2.053501578</t>
  </si>
  <si>
    <t>3.082608367</t>
  </si>
  <si>
    <t>1.83075225</t>
  </si>
  <si>
    <t>2.363702453</t>
  </si>
  <si>
    <t>1.893391542</t>
  </si>
  <si>
    <t>3.628476806</t>
  </si>
  <si>
    <t>3.97146807</t>
  </si>
  <si>
    <t>2.835195489</t>
  </si>
  <si>
    <t>1.921535482</t>
  </si>
  <si>
    <t>2.55023956</t>
  </si>
  <si>
    <t>1.850717457</t>
  </si>
  <si>
    <t>3.566435113</t>
  </si>
  <si>
    <t>2.656775564</t>
  </si>
  <si>
    <t>1.908034341</t>
  </si>
  <si>
    <t>2.075788775</t>
  </si>
  <si>
    <t>1.982848242</t>
  </si>
  <si>
    <t>1.905316848</t>
  </si>
  <si>
    <t>1.832277568</t>
  </si>
  <si>
    <t>1.873936848</t>
  </si>
  <si>
    <t>3.847350502</t>
  </si>
  <si>
    <t>1.818393727</t>
  </si>
  <si>
    <t>1.877761315</t>
  </si>
  <si>
    <t>1.771836066</t>
  </si>
  <si>
    <t>2.721345355</t>
  </si>
  <si>
    <t>1.751248254</t>
  </si>
  <si>
    <t>1.892427084</t>
  </si>
  <si>
    <t>3.121448569</t>
  </si>
  <si>
    <t>3.079176347</t>
  </si>
  <si>
    <t>2.49226784</t>
  </si>
  <si>
    <t>1.887443788</t>
  </si>
  <si>
    <t>2.215841469</t>
  </si>
  <si>
    <t>2.213984674</t>
  </si>
  <si>
    <t>3.284830832</t>
  </si>
  <si>
    <t>1.729994796</t>
  </si>
  <si>
    <t>1.655975554</t>
  </si>
  <si>
    <t>1.981818148</t>
  </si>
  <si>
    <t>2.422234831</t>
  </si>
  <si>
    <t>1.773718755</t>
  </si>
  <si>
    <t>2.165521426</t>
  </si>
  <si>
    <t>2.138873446</t>
  </si>
  <si>
    <t>1.902372225</t>
  </si>
  <si>
    <t>1.787144504</t>
  </si>
  <si>
    <t>1.892057054</t>
  </si>
  <si>
    <t>1.918903808</t>
  </si>
  <si>
    <t>1.90797007</t>
  </si>
  <si>
    <t>1.881369423</t>
  </si>
  <si>
    <t>1.957137397</t>
  </si>
  <si>
    <t>1.798074177</t>
  </si>
  <si>
    <t>P118</t>
  </si>
  <si>
    <t>0.07</t>
  </si>
  <si>
    <t>2.532361886</t>
  </si>
  <si>
    <t>2.159099102</t>
  </si>
  <si>
    <t>2.158055418</t>
  </si>
  <si>
    <t>2.357373446</t>
  </si>
  <si>
    <t>2.139644304</t>
  </si>
  <si>
    <t>2.157551157</t>
  </si>
  <si>
    <t>2.175695615</t>
  </si>
  <si>
    <t>2.309176757</t>
  </si>
  <si>
    <t>3.522193514</t>
  </si>
  <si>
    <t>3.568166607</t>
  </si>
  <si>
    <t>2.214215929</t>
  </si>
  <si>
    <t>2.109731115</t>
  </si>
  <si>
    <t>2.200043334</t>
  </si>
  <si>
    <t>2.806524257</t>
  </si>
  <si>
    <t>3.154523787</t>
  </si>
  <si>
    <t>3.61656011</t>
  </si>
  <si>
    <t>2.629850839</t>
  </si>
  <si>
    <t>2.305897423</t>
  </si>
  <si>
    <t>2.933796488</t>
  </si>
  <si>
    <t>3.7316113</t>
  </si>
  <si>
    <t>3.610130417</t>
  </si>
  <si>
    <t>2.230837281</t>
  </si>
  <si>
    <t>2.344085883</t>
  </si>
  <si>
    <t>3.752623282</t>
  </si>
  <si>
    <t>2.361691174</t>
  </si>
  <si>
    <t>2.521884867</t>
  </si>
  <si>
    <t>2.679220149</t>
  </si>
  <si>
    <t>3.768246828</t>
  </si>
  <si>
    <t>2.893664916</t>
  </si>
  <si>
    <t>2.839327831</t>
  </si>
  <si>
    <t>2.577039947</t>
  </si>
  <si>
    <t>2.17987601</t>
  </si>
  <si>
    <t>3.034383389</t>
  </si>
  <si>
    <t>3.967728219</t>
  </si>
  <si>
    <t>2.782652756</t>
  </si>
  <si>
    <t>2.169295258</t>
  </si>
  <si>
    <t>2.694594754</t>
  </si>
  <si>
    <t>2.784442482</t>
  </si>
  <si>
    <t>2.30707571</t>
  </si>
  <si>
    <t>2.443206583</t>
  </si>
  <si>
    <t>2.483139568</t>
  </si>
  <si>
    <t>1.973330446</t>
  </si>
  <si>
    <t>2.183700551</t>
  </si>
  <si>
    <t>2.906646874</t>
  </si>
  <si>
    <t>2.337322221</t>
  </si>
  <si>
    <t>2.447773559</t>
  </si>
  <si>
    <t>2.159114891</t>
  </si>
  <si>
    <t>3.760844389</t>
  </si>
  <si>
    <t>4.131179836</t>
  </si>
  <si>
    <t>3.0842405</t>
  </si>
  <si>
    <t>2.139498439</t>
  </si>
  <si>
    <t>2.501680224</t>
  </si>
  <si>
    <t>2.115442082</t>
  </si>
  <si>
    <t>3.448996887</t>
  </si>
  <si>
    <t>2.598420207</t>
  </si>
  <si>
    <t>2.053962828</t>
  </si>
  <si>
    <t>2.346053365</t>
  </si>
  <si>
    <t>2.209027033</t>
  </si>
  <si>
    <t>2.305209593</t>
  </si>
  <si>
    <t>2.175859757</t>
  </si>
  <si>
    <t>2.264366701</t>
  </si>
  <si>
    <t>4.033486063</t>
  </si>
  <si>
    <t>2.14719918</t>
  </si>
  <si>
    <t>1.993719715</t>
  </si>
  <si>
    <t>2.365931738</t>
  </si>
  <si>
    <t>3.286857691</t>
  </si>
  <si>
    <t>2.053598209</t>
  </si>
  <si>
    <t>2.274028645</t>
  </si>
  <si>
    <t>2.499179007</t>
  </si>
  <si>
    <t>2.582217478</t>
  </si>
  <si>
    <t>3.703356959</t>
  </si>
  <si>
    <t>2.282255809</t>
  </si>
  <si>
    <t>2.848170313</t>
  </si>
  <si>
    <t>2.47359308</t>
  </si>
  <si>
    <t>2.823411245</t>
  </si>
  <si>
    <t>2.109720496</t>
  </si>
  <si>
    <t>2.180311796</t>
  </si>
  <si>
    <t>2.15741238</t>
  </si>
  <si>
    <t>2.697516383</t>
  </si>
  <si>
    <t>2.036459775</t>
  </si>
  <si>
    <t>3.024117765</t>
  </si>
  <si>
    <t>2.350142421</t>
  </si>
  <si>
    <t>3.086068835</t>
  </si>
  <si>
    <t>2.077667744</t>
  </si>
  <si>
    <t>2.179809437</t>
  </si>
  <si>
    <t>2.20477892</t>
  </si>
  <si>
    <t>2.360700803</t>
  </si>
  <si>
    <t>2.233409386</t>
  </si>
  <si>
    <t>2.291010762</t>
  </si>
  <si>
    <t>2.12031246</t>
  </si>
  <si>
    <t>Levels of proteins in arbitrary units.</t>
  </si>
  <si>
    <t xml:space="preserve">S Table 1. Protein levels (Log10) in cervicovaginal lavage samples measured by protein profiling and plasma hormone levels at the LUT visit per individual. </t>
  </si>
  <si>
    <t>ID</t>
  </si>
  <si>
    <t>7.01</t>
  </si>
  <si>
    <t>2.360804158</t>
  </si>
  <si>
    <t>2.052576142</t>
  </si>
  <si>
    <t>1.793070104</t>
  </si>
  <si>
    <t>1.696105619</t>
  </si>
  <si>
    <t>1.80170724</t>
  </si>
  <si>
    <t>1.806252895</t>
  </si>
  <si>
    <t>1.763857895</t>
  </si>
  <si>
    <t>1.872779138</t>
  </si>
  <si>
    <t>3.383467136</t>
  </si>
  <si>
    <t>3.524077548</t>
  </si>
  <si>
    <t>1.707150313</t>
  </si>
  <si>
    <t>1.745802594</t>
  </si>
  <si>
    <t>1.866535322</t>
  </si>
  <si>
    <t>1.784701928</t>
  </si>
  <si>
    <t>1.761527209</t>
  </si>
  <si>
    <t>2.282520885</t>
  </si>
  <si>
    <t>1.938495497</t>
  </si>
  <si>
    <t>1.90135629</t>
  </si>
  <si>
    <t>2.455824615</t>
  </si>
  <si>
    <t>3.668678279</t>
  </si>
  <si>
    <t>3.503234086</t>
  </si>
  <si>
    <t>2.245218297</t>
  </si>
  <si>
    <t>2.246872027</t>
  </si>
  <si>
    <t>3.081360631</t>
  </si>
  <si>
    <t>2.64446468</t>
  </si>
  <si>
    <t>2.004657477</t>
  </si>
  <si>
    <t>2.216239892</t>
  </si>
  <si>
    <t>3.321903959</t>
  </si>
  <si>
    <t>2.75651047</t>
  </si>
  <si>
    <t>3.019381738</t>
  </si>
  <si>
    <t>2.637179346</t>
  </si>
  <si>
    <t>1.745185427</t>
  </si>
  <si>
    <t>2.305584701</t>
  </si>
  <si>
    <t>3.611576022</t>
  </si>
  <si>
    <t>1.842291936</t>
  </si>
  <si>
    <t>1.822950122</t>
  </si>
  <si>
    <t>2.093660861</t>
  </si>
  <si>
    <t>2.198013501</t>
  </si>
  <si>
    <t>1.914792264</t>
  </si>
  <si>
    <t>1.840631778</t>
  </si>
  <si>
    <t>2.172029024</t>
  </si>
  <si>
    <t>2.292026429</t>
  </si>
  <si>
    <t>1.986443438</t>
  </si>
  <si>
    <t>3.079323985</t>
  </si>
  <si>
    <t>1.7988482</t>
  </si>
  <si>
    <t>2.135370023</t>
  </si>
  <si>
    <t>1.912658689</t>
  </si>
  <si>
    <t>3.613291781</t>
  </si>
  <si>
    <t>3.926769146</t>
  </si>
  <si>
    <t>2.871062915</t>
  </si>
  <si>
    <t>1.86242712</t>
  </si>
  <si>
    <t>2.516622356</t>
  </si>
  <si>
    <t>1.833108338</t>
  </si>
  <si>
    <t>3.204754858</t>
  </si>
  <si>
    <t>2.399628216</t>
  </si>
  <si>
    <t>1.750216355</t>
  </si>
  <si>
    <t>1.940086166</t>
  </si>
  <si>
    <t>2.002568414</t>
  </si>
  <si>
    <t>1.923121835</t>
  </si>
  <si>
    <t>1.847851232</t>
  </si>
  <si>
    <t>1.882255575</t>
  </si>
  <si>
    <t>3.800391942</t>
  </si>
  <si>
    <t>1.750411224</t>
  </si>
  <si>
    <t>1.80834484</t>
  </si>
  <si>
    <t>1.764176105</t>
  </si>
  <si>
    <t>2.24028624</t>
  </si>
  <si>
    <t>1.732325201</t>
  </si>
  <si>
    <t>1.911056973</t>
  </si>
  <si>
    <t>2.107197929</t>
  </si>
  <si>
    <t>2.856518441</t>
  </si>
  <si>
    <t>2.133785357</t>
  </si>
  <si>
    <t>1.811166028</t>
  </si>
  <si>
    <t>2.39783572</t>
  </si>
  <si>
    <t>2.253473684</t>
  </si>
  <si>
    <t>3.011761772</t>
  </si>
  <si>
    <t>1.699082497</t>
  </si>
  <si>
    <t>1.68086211</t>
  </si>
  <si>
    <t>1.919123911</t>
  </si>
  <si>
    <t>2.403083448</t>
  </si>
  <si>
    <t>1.839709551</t>
  </si>
  <si>
    <t>2.098122229</t>
  </si>
  <si>
    <t>2.02196661</t>
  </si>
  <si>
    <t>1.816043467</t>
  </si>
  <si>
    <t>1.787933694</t>
  </si>
  <si>
    <t>1.8233152</t>
  </si>
  <si>
    <t>1.915991113</t>
  </si>
  <si>
    <t>1.912985851</t>
  </si>
  <si>
    <t>1.880106447</t>
  </si>
  <si>
    <t>1.929380763</t>
  </si>
  <si>
    <t>1.906437744</t>
  </si>
  <si>
    <t>16.94</t>
  </si>
  <si>
    <t>2.831433095</t>
  </si>
  <si>
    <t>2.500077138</t>
  </si>
  <si>
    <t>2.124109926</t>
  </si>
  <si>
    <t>1.741812773</t>
  </si>
  <si>
    <t>1.994870146</t>
  </si>
  <si>
    <t>2.210386374</t>
  </si>
  <si>
    <t>3.102056983</t>
  </si>
  <si>
    <t>3.010060766</t>
  </si>
  <si>
    <t>3.506686916</t>
  </si>
  <si>
    <t>3.362686102</t>
  </si>
  <si>
    <t>2.083881963</t>
  </si>
  <si>
    <t>2.542009783</t>
  </si>
  <si>
    <t>2.250631393</t>
  </si>
  <si>
    <t>2.131123481</t>
  </si>
  <si>
    <t>2.260202501</t>
  </si>
  <si>
    <t>2.931633962</t>
  </si>
  <si>
    <t>2.254699188</t>
  </si>
  <si>
    <t>2.62389231</t>
  </si>
  <si>
    <t>2.526934263</t>
  </si>
  <si>
    <t>3.876867004</t>
  </si>
  <si>
    <t>3.85503112</t>
  </si>
  <si>
    <t>2.174178005</t>
  </si>
  <si>
    <t>2.728760266</t>
  </si>
  <si>
    <t>3.342624807</t>
  </si>
  <si>
    <t>2.91109117</t>
  </si>
  <si>
    <t>2.899920374</t>
  </si>
  <si>
    <t>3.462228933</t>
  </si>
  <si>
    <t>3.808774592</t>
  </si>
  <si>
    <t>2.760254782</t>
  </si>
  <si>
    <t>3.621409405</t>
  </si>
  <si>
    <t>3.376983708</t>
  </si>
  <si>
    <t>2.105406709</t>
  </si>
  <si>
    <t>3.622653157</t>
  </si>
  <si>
    <t>3.913790871</t>
  </si>
  <si>
    <t>2.382585092</t>
  </si>
  <si>
    <t>3.29627208</t>
  </si>
  <si>
    <t>2.956250489</t>
  </si>
  <si>
    <t>2.929557018</t>
  </si>
  <si>
    <t>2.054785227</t>
  </si>
  <si>
    <t>2.358983584</t>
  </si>
  <si>
    <t>3.45528157</t>
  </si>
  <si>
    <t>2.891331353</t>
  </si>
  <si>
    <t>2.925887374</t>
  </si>
  <si>
    <t>2.859251134</t>
  </si>
  <si>
    <t>2.373924604</t>
  </si>
  <si>
    <t>2.314389282</t>
  </si>
  <si>
    <t>2.084472558</t>
  </si>
  <si>
    <t>3.534970801</t>
  </si>
  <si>
    <t>4.02725317</t>
  </si>
  <si>
    <t>2.610793064</t>
  </si>
  <si>
    <t>2.303535785</t>
  </si>
  <si>
    <t>2.538735856</t>
  </si>
  <si>
    <t>2.116448469</t>
  </si>
  <si>
    <t>3.941943374</t>
  </si>
  <si>
    <t>4.011604017</t>
  </si>
  <si>
    <t>2.663897214</t>
  </si>
  <si>
    <t>2.274159968</t>
  </si>
  <si>
    <t>2.24433575</t>
  </si>
  <si>
    <t>2.073488887</t>
  </si>
  <si>
    <t>2.169327627</t>
  </si>
  <si>
    <t>1.94612007</t>
  </si>
  <si>
    <t>3.947823364</t>
  </si>
  <si>
    <t>2.361345645</t>
  </si>
  <si>
    <t>3.0391148</t>
  </si>
  <si>
    <t>1.981867766</t>
  </si>
  <si>
    <t>2.683985735</t>
  </si>
  <si>
    <t>2.114912377</t>
  </si>
  <si>
    <t>2.109042061</t>
  </si>
  <si>
    <t>3.208068112</t>
  </si>
  <si>
    <t>3.244845765</t>
  </si>
  <si>
    <t>3.061452699</t>
  </si>
  <si>
    <t>2.746405419</t>
  </si>
  <si>
    <t>2.264278674</t>
  </si>
  <si>
    <t>2.293181551</t>
  </si>
  <si>
    <t>3.944626768</t>
  </si>
  <si>
    <t>1.92077693</t>
  </si>
  <si>
    <t>1.758150429</t>
  </si>
  <si>
    <t>2.152114662</t>
  </si>
  <si>
    <t>2.523946832</t>
  </si>
  <si>
    <t>2.477493316</t>
  </si>
  <si>
    <t>2.546318751</t>
  </si>
  <si>
    <t>3.378165971</t>
  </si>
  <si>
    <t>2.305559491</t>
  </si>
  <si>
    <t>1.89867103</t>
  </si>
  <si>
    <t>2.373098453</t>
  </si>
  <si>
    <t>2.070283682</t>
  </si>
  <si>
    <t>2.219232193</t>
  </si>
  <si>
    <t>2.052407664</t>
  </si>
  <si>
    <t>2.532544973</t>
  </si>
  <si>
    <t>2.172107111</t>
  </si>
  <si>
    <t>1.92</t>
  </si>
  <si>
    <t>2.499162219</t>
  </si>
  <si>
    <t>2.188562568</t>
  </si>
  <si>
    <t>2.078365556</t>
  </si>
  <si>
    <t>2.554990567</t>
  </si>
  <si>
    <t>2.040667024</t>
  </si>
  <si>
    <t>2.128952872</t>
  </si>
  <si>
    <t>2.09854806</t>
  </si>
  <si>
    <t>2.367176427</t>
  </si>
  <si>
    <t>3.216338557</t>
  </si>
  <si>
    <t>3.41210794</t>
  </si>
  <si>
    <t>2.054383999</t>
  </si>
  <si>
    <t>2.086412056</t>
  </si>
  <si>
    <t>2.107016679</t>
  </si>
  <si>
    <t>2.068519424</t>
  </si>
  <si>
    <t>2.154529112</t>
  </si>
  <si>
    <t>2.808897746</t>
  </si>
  <si>
    <t>2.224367564</t>
  </si>
  <si>
    <t>2.462469616</t>
  </si>
  <si>
    <t>2.71779327</t>
  </si>
  <si>
    <t>4.206585971</t>
  </si>
  <si>
    <t>4.199786823</t>
  </si>
  <si>
    <t>2.804035722</t>
  </si>
  <si>
    <t>3.139873375</t>
  </si>
  <si>
    <t>3.681070795</t>
  </si>
  <si>
    <t>2.244244256</t>
  </si>
  <si>
    <t>2.40698761</t>
  </si>
  <si>
    <t>2.741207733</t>
  </si>
  <si>
    <t>3.497060774</t>
  </si>
  <si>
    <t>3.003293448</t>
  </si>
  <si>
    <t>3.599374787</t>
  </si>
  <si>
    <t>3.264271212</t>
  </si>
  <si>
    <t>2.024263073</t>
  </si>
  <si>
    <t>3.026841417</t>
  </si>
  <si>
    <t>3.458105085</t>
  </si>
  <si>
    <t>2.229336343</t>
  </si>
  <si>
    <t>2.061476576</t>
  </si>
  <si>
    <t>2.88098673</t>
  </si>
  <si>
    <t>3.256849937</t>
  </si>
  <si>
    <t>2.713299482</t>
  </si>
  <si>
    <t>2.137564777</t>
  </si>
  <si>
    <t>2.576591319</t>
  </si>
  <si>
    <t>2.206105432</t>
  </si>
  <si>
    <t>2.187952742</t>
  </si>
  <si>
    <t>3.35091056</t>
  </si>
  <si>
    <t>2.120902449</t>
  </si>
  <si>
    <t>2.527945239</t>
  </si>
  <si>
    <t>2.104794073</t>
  </si>
  <si>
    <t>3.440494786</t>
  </si>
  <si>
    <t>4.057145008</t>
  </si>
  <si>
    <t>2.818552905</t>
  </si>
  <si>
    <t>2.035534954</t>
  </si>
  <si>
    <t>2.547279747</t>
  </si>
  <si>
    <t>2.034183068</t>
  </si>
  <si>
    <t>2.627899543</t>
  </si>
  <si>
    <t>2.607819212</t>
  </si>
  <si>
    <t>2.045518002</t>
  </si>
  <si>
    <t>2.792405991</t>
  </si>
  <si>
    <t>2.235360545</t>
  </si>
  <si>
    <t>2.158054266</t>
  </si>
  <si>
    <t>2.131700374</t>
  </si>
  <si>
    <t>2.045948135</t>
  </si>
  <si>
    <t>3.9733064</t>
  </si>
  <si>
    <t>2.024970754</t>
  </si>
  <si>
    <t>2.035687168</t>
  </si>
  <si>
    <t>2.046626481</t>
  </si>
  <si>
    <t>2.743870352</t>
  </si>
  <si>
    <t>1.996959477</t>
  </si>
  <si>
    <t>2.166056903</t>
  </si>
  <si>
    <t>2.810368283</t>
  </si>
  <si>
    <t>3.459948284</t>
  </si>
  <si>
    <t>2.396326383</t>
  </si>
  <si>
    <t>2.306259797</t>
  </si>
  <si>
    <t>2.614583577</t>
  </si>
  <si>
    <t>2.32408018</t>
  </si>
  <si>
    <t>2.651330531</t>
  </si>
  <si>
    <t>1.916249612</t>
  </si>
  <si>
    <t>1.867529688</t>
  </si>
  <si>
    <t>2.316906248</t>
  </si>
  <si>
    <t>2.440445255</t>
  </si>
  <si>
    <t>1.988340427</t>
  </si>
  <si>
    <t>2.792995397</t>
  </si>
  <si>
    <t>2.776667334</t>
  </si>
  <si>
    <t>2.104294759</t>
  </si>
  <si>
    <t>1.950346761</t>
  </si>
  <si>
    <t>2.117556404</t>
  </si>
  <si>
    <t>2.088857609</t>
  </si>
  <si>
    <t>2.096912601</t>
  </si>
  <si>
    <t>2.125178863</t>
  </si>
  <si>
    <t>2.137969326</t>
  </si>
  <si>
    <t>2.105540715</t>
  </si>
  <si>
    <t>1.95</t>
  </si>
  <si>
    <t>1.851005732</t>
  </si>
  <si>
    <t>1.725206264</t>
  </si>
  <si>
    <t>1.775412387</t>
  </si>
  <si>
    <t>1.67843623</t>
  </si>
  <si>
    <t>1.78496639</t>
  </si>
  <si>
    <t>1.799688891</t>
  </si>
  <si>
    <t>1.918405915</t>
  </si>
  <si>
    <t>1.81767554</t>
  </si>
  <si>
    <t>3.41992017</t>
  </si>
  <si>
    <t>3.410675738</t>
  </si>
  <si>
    <t>1.67078484</t>
  </si>
  <si>
    <t>1.741709865</t>
  </si>
  <si>
    <t>1.83705629</t>
  </si>
  <si>
    <t>1.775124235</t>
  </si>
  <si>
    <t>1.691254155</t>
  </si>
  <si>
    <t>1.993713164</t>
  </si>
  <si>
    <t>1.775455333</t>
  </si>
  <si>
    <t>2.012270997</t>
  </si>
  <si>
    <t>1.972352636</t>
  </si>
  <si>
    <t>2.370220978</t>
  </si>
  <si>
    <t>2.132512427</t>
  </si>
  <si>
    <t>1.886779054</t>
  </si>
  <si>
    <t>1.853219138</t>
  </si>
  <si>
    <t>1.983979015</t>
  </si>
  <si>
    <t>2.342941206</t>
  </si>
  <si>
    <t>1.993205055</t>
  </si>
  <si>
    <t>3.051599664</t>
  </si>
  <si>
    <t>2.688633432</t>
  </si>
  <si>
    <t>2.640499704</t>
  </si>
  <si>
    <t>2.623029537</t>
  </si>
  <si>
    <t>2.3755281</t>
  </si>
  <si>
    <t>1.732562926</t>
  </si>
  <si>
    <t>3.055706378</t>
  </si>
  <si>
    <t>4.024086953</t>
  </si>
  <si>
    <t>1.809711428</t>
  </si>
  <si>
    <t>3.113531061</t>
  </si>
  <si>
    <t>1.947252344</t>
  </si>
  <si>
    <t>2.287617107</t>
  </si>
  <si>
    <t>1.850903248</t>
  </si>
  <si>
    <t>1.778267445</t>
  </si>
  <si>
    <t>2.21941899</t>
  </si>
  <si>
    <t>2.026010479</t>
  </si>
  <si>
    <t>1.948661396</t>
  </si>
  <si>
    <t>2.227737634</t>
  </si>
  <si>
    <t>2.391302299</t>
  </si>
  <si>
    <t>2.061740119</t>
  </si>
  <si>
    <t>1.882969231</t>
  </si>
  <si>
    <t>3.723777459</t>
  </si>
  <si>
    <t>4.0546973</t>
  </si>
  <si>
    <t>2.873866464</t>
  </si>
  <si>
    <t>1.867931531</t>
  </si>
  <si>
    <t>2.529423275</t>
  </si>
  <si>
    <t>1.771944896</t>
  </si>
  <si>
    <t>3.837327776</t>
  </si>
  <si>
    <t>3.024229178</t>
  </si>
  <si>
    <t>2.04246915</t>
  </si>
  <si>
    <t>1.878319422</t>
  </si>
  <si>
    <t>1.968644648</t>
  </si>
  <si>
    <t>1.846781786</t>
  </si>
  <si>
    <t>1.87653443</t>
  </si>
  <si>
    <t>1.745182864</t>
  </si>
  <si>
    <t>3.937694233</t>
  </si>
  <si>
    <t>1.708600368</t>
  </si>
  <si>
    <t>1.806980446</t>
  </si>
  <si>
    <t>1.740625913</t>
  </si>
  <si>
    <t>1.997864913</t>
  </si>
  <si>
    <t>1.711298598</t>
  </si>
  <si>
    <t>1.861455344</t>
  </si>
  <si>
    <t>2.483147573</t>
  </si>
  <si>
    <t>1.91855947</t>
  </si>
  <si>
    <t>2.672635915</t>
  </si>
  <si>
    <t>1.889156258</t>
  </si>
  <si>
    <t>1.889019359</t>
  </si>
  <si>
    <t>2.185124583</t>
  </si>
  <si>
    <t>3.461223588</t>
  </si>
  <si>
    <t>1.703768207</t>
  </si>
  <si>
    <t>1.617037765</t>
  </si>
  <si>
    <t>1.770556764</t>
  </si>
  <si>
    <t>2.192189832</t>
  </si>
  <si>
    <t>2.027932329</t>
  </si>
  <si>
    <t>2.215186389</t>
  </si>
  <si>
    <t>1.923530903</t>
  </si>
  <si>
    <t>1.978184485</t>
  </si>
  <si>
    <t>1.763239827</t>
  </si>
  <si>
    <t>1.749224789</t>
  </si>
  <si>
    <t>1.853187709</t>
  </si>
  <si>
    <t>1.866867954</t>
  </si>
  <si>
    <t>1.852274894</t>
  </si>
  <si>
    <t>1.909402089</t>
  </si>
  <si>
    <t>1.872970932</t>
  </si>
  <si>
    <t>2.120961301</t>
  </si>
  <si>
    <t>1.908544875</t>
  </si>
  <si>
    <t>1.954383947</t>
  </si>
  <si>
    <t>2.272341475</t>
  </si>
  <si>
    <t>1.893051426</t>
  </si>
  <si>
    <t>1.954995438</t>
  </si>
  <si>
    <t>1.896662233</t>
  </si>
  <si>
    <t>2.010732538</t>
  </si>
  <si>
    <t>3.427523698</t>
  </si>
  <si>
    <t>3.529011396</t>
  </si>
  <si>
    <t>1.827569641</t>
  </si>
  <si>
    <t>1.902000866</t>
  </si>
  <si>
    <t>1.993782284</t>
  </si>
  <si>
    <t>1.954385552</t>
  </si>
  <si>
    <t>1.959603281</t>
  </si>
  <si>
    <t>2.386269757</t>
  </si>
  <si>
    <t>2.058215859</t>
  </si>
  <si>
    <t>2.088674347</t>
  </si>
  <si>
    <t>2.317181903</t>
  </si>
  <si>
    <t>3.944056968</t>
  </si>
  <si>
    <t>3.823233948</t>
  </si>
  <si>
    <t>2.544337735</t>
  </si>
  <si>
    <t>2.826978957</t>
  </si>
  <si>
    <t>3.626880305</t>
  </si>
  <si>
    <t>2.05398904</t>
  </si>
  <si>
    <t>2.154074984</t>
  </si>
  <si>
    <t>2.278038737</t>
  </si>
  <si>
    <t>2.551705256</t>
  </si>
  <si>
    <t>2.447437842</t>
  </si>
  <si>
    <t>3.425641896</t>
  </si>
  <si>
    <t>3.091124289</t>
  </si>
  <si>
    <t>1.856537573</t>
  </si>
  <si>
    <t>2.290220227</t>
  </si>
  <si>
    <t>2.468510129</t>
  </si>
  <si>
    <t>2.024830743</t>
  </si>
  <si>
    <t>2.173038343</t>
  </si>
  <si>
    <t>2.268123497</t>
  </si>
  <si>
    <t>2.216145589</t>
  </si>
  <si>
    <t>1.929345746</t>
  </si>
  <si>
    <t>1.996148496</t>
  </si>
  <si>
    <t>2.339815092</t>
  </si>
  <si>
    <t>2.006090352</t>
  </si>
  <si>
    <t>2.144977775</t>
  </si>
  <si>
    <t>3.125308028</t>
  </si>
  <si>
    <t>1.967884576</t>
  </si>
  <si>
    <t>2.031132506</t>
  </si>
  <si>
    <t>1.986284216</t>
  </si>
  <si>
    <t>3.070329658</t>
  </si>
  <si>
    <t>3.882305198</t>
  </si>
  <si>
    <t>2.870491213</t>
  </si>
  <si>
    <t>1.92832447</t>
  </si>
  <si>
    <t>2.13928373</t>
  </si>
  <si>
    <t>1.878282358</t>
  </si>
  <si>
    <t>2.495284023</t>
  </si>
  <si>
    <t>2.518073006</t>
  </si>
  <si>
    <t>2.138955746</t>
  </si>
  <si>
    <t>2.244148582</t>
  </si>
  <si>
    <t>2.075959096</t>
  </si>
  <si>
    <t>2.032273611</t>
  </si>
  <si>
    <t>1.981180162</t>
  </si>
  <si>
    <t>1.960924297</t>
  </si>
  <si>
    <t>3.796873356</t>
  </si>
  <si>
    <t>1.852067959</t>
  </si>
  <si>
    <t>1.899545512</t>
  </si>
  <si>
    <t>1.881429197</t>
  </si>
  <si>
    <t>2.333687446</t>
  </si>
  <si>
    <t>1.87186221</t>
  </si>
  <si>
    <t>2.038904426</t>
  </si>
  <si>
    <t>2.450391404</t>
  </si>
  <si>
    <t>3.123517252</t>
  </si>
  <si>
    <t>2.156316104</t>
  </si>
  <si>
    <t>1.887903544</t>
  </si>
  <si>
    <t>2.006186614</t>
  </si>
  <si>
    <t>2.183868326</t>
  </si>
  <si>
    <t>2.377469927</t>
  </si>
  <si>
    <t>1.796288286</t>
  </si>
  <si>
    <t>1.718363758</t>
  </si>
  <si>
    <t>1.928818891</t>
  </si>
  <si>
    <t>2.79808318</t>
  </si>
  <si>
    <t>1.901048583</t>
  </si>
  <si>
    <t>2.118397533</t>
  </si>
  <si>
    <t>2.213603979</t>
  </si>
  <si>
    <t>2.006834238</t>
  </si>
  <si>
    <t>1.854802447</t>
  </si>
  <si>
    <t>1.951105814</t>
  </si>
  <si>
    <t>1.990251511</t>
  </si>
  <si>
    <t>1.965796327</t>
  </si>
  <si>
    <t>1.974747753</t>
  </si>
  <si>
    <t>1.975290819</t>
  </si>
  <si>
    <t>1.957297754</t>
  </si>
  <si>
    <t>0.2</t>
  </si>
  <si>
    <t>2.358206694</t>
  </si>
  <si>
    <t>2.076540319</t>
  </si>
  <si>
    <t>2.159948502</t>
  </si>
  <si>
    <t>1.818330985</t>
  </si>
  <si>
    <t>1.93982175</t>
  </si>
  <si>
    <t>1.907897574</t>
  </si>
  <si>
    <t>2.87727472</t>
  </si>
  <si>
    <t>3.117953179</t>
  </si>
  <si>
    <t>3.59486121</t>
  </si>
  <si>
    <t>3.415635499</t>
  </si>
  <si>
    <t>1.947293328</t>
  </si>
  <si>
    <t>2.027721869</t>
  </si>
  <si>
    <t>2.132013998</t>
  </si>
  <si>
    <t>2.069353646</t>
  </si>
  <si>
    <t>2.035634669</t>
  </si>
  <si>
    <t>2.764713584</t>
  </si>
  <si>
    <t>2.39101316</t>
  </si>
  <si>
    <t>2.841151833</t>
  </si>
  <si>
    <t>2.270174426</t>
  </si>
  <si>
    <t>3.756702791</t>
  </si>
  <si>
    <t>3.603622695</t>
  </si>
  <si>
    <t>2.173952973</t>
  </si>
  <si>
    <t>2.441158951</t>
  </si>
  <si>
    <t>3.245119077</t>
  </si>
  <si>
    <t>2.640473451</t>
  </si>
  <si>
    <t>2.797918923</t>
  </si>
  <si>
    <t>3.222748546</t>
  </si>
  <si>
    <t>3.868334963</t>
  </si>
  <si>
    <t>3.368431803</t>
  </si>
  <si>
    <t>3.548877661</t>
  </si>
  <si>
    <t>3.249981492</t>
  </si>
  <si>
    <t>1.867734764</t>
  </si>
  <si>
    <t>3.666636917</t>
  </si>
  <si>
    <t>4.038969327</t>
  </si>
  <si>
    <t>1.987563403</t>
  </si>
  <si>
    <t>3.28089318</t>
  </si>
  <si>
    <t>2.820599472</t>
  </si>
  <si>
    <t>3.182047898</t>
  </si>
  <si>
    <t>2.004751533</t>
  </si>
  <si>
    <t>2.269068209</t>
  </si>
  <si>
    <t>3.045418744</t>
  </si>
  <si>
    <t>3.333628199</t>
  </si>
  <si>
    <t>2.440651621</t>
  </si>
  <si>
    <t>2.770709666</t>
  </si>
  <si>
    <t>2.562775034</t>
  </si>
  <si>
    <t>2.629110841</t>
  </si>
  <si>
    <t>1.976963752</t>
  </si>
  <si>
    <t>3.705702014</t>
  </si>
  <si>
    <t>4.162588056</t>
  </si>
  <si>
    <t>2.739553603</t>
  </si>
  <si>
    <t>2.586001772</t>
  </si>
  <si>
    <t>2.522712907</t>
  </si>
  <si>
    <t>1.961592644</t>
  </si>
  <si>
    <t>3.920725843</t>
  </si>
  <si>
    <t>4.091938487</t>
  </si>
  <si>
    <t>2.982638912</t>
  </si>
  <si>
    <t>2.332094276</t>
  </si>
  <si>
    <t>2.031299838</t>
  </si>
  <si>
    <t>1.970787684</t>
  </si>
  <si>
    <t>2.011086763</t>
  </si>
  <si>
    <t>1.887232066</t>
  </si>
  <si>
    <t>4.078323035</t>
  </si>
  <si>
    <t>2.037562271</t>
  </si>
  <si>
    <t>2.074167847</t>
  </si>
  <si>
    <t>1.869699466</t>
  </si>
  <si>
    <t>2.674429134</t>
  </si>
  <si>
    <t>1.846625938</t>
  </si>
  <si>
    <t>1.96020233</t>
  </si>
  <si>
    <t>3.062511301</t>
  </si>
  <si>
    <t>2.622647422</t>
  </si>
  <si>
    <t>3.11606793</t>
  </si>
  <si>
    <t>2.684307793</t>
  </si>
  <si>
    <t>2.267438153</t>
  </si>
  <si>
    <t>2.396737523</t>
  </si>
  <si>
    <t>4.10700032</t>
  </si>
  <si>
    <t>1.833190177</t>
  </si>
  <si>
    <t>1.781387077</t>
  </si>
  <si>
    <t>1.986129397</t>
  </si>
  <si>
    <t>2.226972835</t>
  </si>
  <si>
    <t>2.631411476</t>
  </si>
  <si>
    <t>2.865765522</t>
  </si>
  <si>
    <t>2.848199825</t>
  </si>
  <si>
    <t>2.21023412</t>
  </si>
  <si>
    <t>1.822696853</t>
  </si>
  <si>
    <t>1.899678557</t>
  </si>
  <si>
    <t>1.980431064</t>
  </si>
  <si>
    <t>2.101403176</t>
  </si>
  <si>
    <t>1.969587037</t>
  </si>
  <si>
    <t>2.130044822</t>
  </si>
  <si>
    <t>2.08445351</t>
  </si>
  <si>
    <t>9.16</t>
  </si>
  <si>
    <t>2.571870713</t>
  </si>
  <si>
    <t>2.253576657</t>
  </si>
  <si>
    <t>1.878653499</t>
  </si>
  <si>
    <t>1.786387964</t>
  </si>
  <si>
    <t>1.860320453</t>
  </si>
  <si>
    <t>1.858820005</t>
  </si>
  <si>
    <t>2.929080745</t>
  </si>
  <si>
    <t>2.678563721</t>
  </si>
  <si>
    <t>3.47843731</t>
  </si>
  <si>
    <t>3.505242648</t>
  </si>
  <si>
    <t>1.802369109</t>
  </si>
  <si>
    <t>2.246308812</t>
  </si>
  <si>
    <t>1.884700436</t>
  </si>
  <si>
    <t>1.917748757</t>
  </si>
  <si>
    <t>1.904909399</t>
  </si>
  <si>
    <t>2.880151216</t>
  </si>
  <si>
    <t>1.914741774</t>
  </si>
  <si>
    <t>2.695452852</t>
  </si>
  <si>
    <t>2.821695141</t>
  </si>
  <si>
    <t>3.880879967</t>
  </si>
  <si>
    <t>3.762570593</t>
  </si>
  <si>
    <t>2.334642162</t>
  </si>
  <si>
    <t>2.781450925</t>
  </si>
  <si>
    <t>3.699809416</t>
  </si>
  <si>
    <t>2.518584957</t>
  </si>
  <si>
    <t>2.80934022</t>
  </si>
  <si>
    <t>3.161446072</t>
  </si>
  <si>
    <t>3.962929654</t>
  </si>
  <si>
    <t>2.936665896</t>
  </si>
  <si>
    <t>3.608514155</t>
  </si>
  <si>
    <t>3.311853062</t>
  </si>
  <si>
    <t>1.800569353</t>
  </si>
  <si>
    <t>3.420826585</t>
  </si>
  <si>
    <t>4.079401183</t>
  </si>
  <si>
    <t>1.93502087</t>
  </si>
  <si>
    <t>3.135705021</t>
  </si>
  <si>
    <t>2.700422966</t>
  </si>
  <si>
    <t>2.863811111</t>
  </si>
  <si>
    <t>2.076220459</t>
  </si>
  <si>
    <t>2.42448925</t>
  </si>
  <si>
    <t>3.064320966</t>
  </si>
  <si>
    <t>2.399408012</t>
  </si>
  <si>
    <t>2.489459623</t>
  </si>
  <si>
    <t>3.048965634</t>
  </si>
  <si>
    <t>2.618428596</t>
  </si>
  <si>
    <t>2.32817943</t>
  </si>
  <si>
    <t>1.922512336</t>
  </si>
  <si>
    <t>3.851609288</t>
  </si>
  <si>
    <t>4.116586731</t>
  </si>
  <si>
    <t>2.749432188</t>
  </si>
  <si>
    <t>1.976410009</t>
  </si>
  <si>
    <t>2.429523856</t>
  </si>
  <si>
    <t>2.023972698</t>
  </si>
  <si>
    <t>3.720597292</t>
  </si>
  <si>
    <t>3.564249449</t>
  </si>
  <si>
    <t>2.622001797</t>
  </si>
  <si>
    <t>2.13646314</t>
  </si>
  <si>
    <t>1.973555509</t>
  </si>
  <si>
    <t>1.877405526</t>
  </si>
  <si>
    <t>1.913119686</t>
  </si>
  <si>
    <t>1.864915249</t>
  </si>
  <si>
    <t>4.033215008</t>
  </si>
  <si>
    <t>2.097700538</t>
  </si>
  <si>
    <t>2.25826728</t>
  </si>
  <si>
    <t>1.814565273</t>
  </si>
  <si>
    <t>2.734019338</t>
  </si>
  <si>
    <t>1.818825464</t>
  </si>
  <si>
    <t>1.887129252</t>
  </si>
  <si>
    <t>3.064933208</t>
  </si>
  <si>
    <t>3.410466425</t>
  </si>
  <si>
    <t>3.1256651</t>
  </si>
  <si>
    <t>2.585967491</t>
  </si>
  <si>
    <t>2.670574198</t>
  </si>
  <si>
    <t>2.346507036</t>
  </si>
  <si>
    <t>3.558281151</t>
  </si>
  <si>
    <t>1.735469063</t>
  </si>
  <si>
    <t>1.685883286</t>
  </si>
  <si>
    <t>2.0730064</t>
  </si>
  <si>
    <t>2.421115629</t>
  </si>
  <si>
    <t>1.889929475</t>
  </si>
  <si>
    <t>2.75345921</t>
  </si>
  <si>
    <t>2.954825081</t>
  </si>
  <si>
    <t>2.319797614</t>
  </si>
  <si>
    <t>1.800083565</t>
  </si>
  <si>
    <t>1.979843453</t>
  </si>
  <si>
    <t>1.932599922</t>
  </si>
  <si>
    <t>2.071473203</t>
  </si>
  <si>
    <t>1.870717176</t>
  </si>
  <si>
    <t>2.103076228</t>
  </si>
  <si>
    <t>1.847358276</t>
  </si>
  <si>
    <t>2.352657282</t>
  </si>
  <si>
    <t>2.049580576</t>
  </si>
  <si>
    <t>1.940332639</t>
  </si>
  <si>
    <t>1.977286151</t>
  </si>
  <si>
    <t>1.885928312</t>
  </si>
  <si>
    <t>1.872953514</t>
  </si>
  <si>
    <t>2.965400879</t>
  </si>
  <si>
    <t>2.537732323</t>
  </si>
  <si>
    <t>3.227841853</t>
  </si>
  <si>
    <t>3.431314665</t>
  </si>
  <si>
    <t>2.273175595</t>
  </si>
  <si>
    <t>2.81745175</t>
  </si>
  <si>
    <t>1.984711878</t>
  </si>
  <si>
    <t>1.943333303</t>
  </si>
  <si>
    <t>2.764372501</t>
  </si>
  <si>
    <t>3.525152319</t>
  </si>
  <si>
    <t>2.18936076</t>
  </si>
  <si>
    <t>2.499340899</t>
  </si>
  <si>
    <t>3.143863248</t>
  </si>
  <si>
    <t>4.123891355</t>
  </si>
  <si>
    <t>4.120510393</t>
  </si>
  <si>
    <t>2.661733166</t>
  </si>
  <si>
    <t>2.738763752</t>
  </si>
  <si>
    <t>3.84203158</t>
  </si>
  <si>
    <t>2.058661055</t>
  </si>
  <si>
    <t>2.729429044</t>
  </si>
  <si>
    <t>2.345007378</t>
  </si>
  <si>
    <t>3.970073181</t>
  </si>
  <si>
    <t>2.258258601</t>
  </si>
  <si>
    <t>3.453642373</t>
  </si>
  <si>
    <t>3.138265923</t>
  </si>
  <si>
    <t>1.808427306</t>
  </si>
  <si>
    <t>2.875951306</t>
  </si>
  <si>
    <t>2.59419549</t>
  </si>
  <si>
    <t>2.164719095</t>
  </si>
  <si>
    <t>2.503365522</t>
  </si>
  <si>
    <t>2.45057269</t>
  </si>
  <si>
    <t>3.07817487</t>
  </si>
  <si>
    <t>2.503360553</t>
  </si>
  <si>
    <t>2.069585159</t>
  </si>
  <si>
    <t>3.231899749</t>
  </si>
  <si>
    <t>2.734556415</t>
  </si>
  <si>
    <t>2.481415077</t>
  </si>
  <si>
    <t>3.171435747</t>
  </si>
  <si>
    <t>1.909706122</t>
  </si>
  <si>
    <t>2.015046162</t>
  </si>
  <si>
    <t>2.021040815</t>
  </si>
  <si>
    <t>3.356154829</t>
  </si>
  <si>
    <t>4.074444715</t>
  </si>
  <si>
    <t>2.753422842</t>
  </si>
  <si>
    <t>1.903551705</t>
  </si>
  <si>
    <t>2.090338611</t>
  </si>
  <si>
    <t>1.864025309</t>
  </si>
  <si>
    <t>3.326923279</t>
  </si>
  <si>
    <t>3.733779751</t>
  </si>
  <si>
    <t>2.186052005</t>
  </si>
  <si>
    <t>2.536019349</t>
  </si>
  <si>
    <t>2.0278173</t>
  </si>
  <si>
    <t>2.021317424</t>
  </si>
  <si>
    <t>1.941537148</t>
  </si>
  <si>
    <t>1.964989748</t>
  </si>
  <si>
    <t>3.961857379</t>
  </si>
  <si>
    <t>2.265197604</t>
  </si>
  <si>
    <t>2.222054702</t>
  </si>
  <si>
    <t>1.834990886</t>
  </si>
  <si>
    <t>3.151289429</t>
  </si>
  <si>
    <t>1.798243053</t>
  </si>
  <si>
    <t>1.900828174</t>
  </si>
  <si>
    <t>2.261954048</t>
  </si>
  <si>
    <t>3.710952425</t>
  </si>
  <si>
    <t>3.082408265</t>
  </si>
  <si>
    <t>2.044628588</t>
  </si>
  <si>
    <t>2.040114288</t>
  </si>
  <si>
    <t>2.236154884</t>
  </si>
  <si>
    <t>2.867204901</t>
  </si>
  <si>
    <t>2.167115503</t>
  </si>
  <si>
    <t>1.72531423</t>
  </si>
  <si>
    <t>1.958255288</t>
  </si>
  <si>
    <t>2.970330366</t>
  </si>
  <si>
    <t>2.098134398</t>
  </si>
  <si>
    <t>2.271142227</t>
  </si>
  <si>
    <t>3.366390127</t>
  </si>
  <si>
    <t>2.175033647</t>
  </si>
  <si>
    <t>1.859943049</t>
  </si>
  <si>
    <t>2.258143487</t>
  </si>
  <si>
    <t>1.973842514</t>
  </si>
  <si>
    <t>1.935738217</t>
  </si>
  <si>
    <t>1.937558917</t>
  </si>
  <si>
    <t>2.154497427</t>
  </si>
  <si>
    <t>1.915859534</t>
  </si>
  <si>
    <t>8.54</t>
  </si>
  <si>
    <t>2.930291231</t>
  </si>
  <si>
    <t>2.546547244</t>
  </si>
  <si>
    <t>2.638231856</t>
  </si>
  <si>
    <t>1.956213311</t>
  </si>
  <si>
    <t>2.162716112</t>
  </si>
  <si>
    <t>2.307313585</t>
  </si>
  <si>
    <t>3.165994633</t>
  </si>
  <si>
    <t>2.936127445</t>
  </si>
  <si>
    <t>3.444196243</t>
  </si>
  <si>
    <t>3.507794386</t>
  </si>
  <si>
    <t>2.312420741</t>
  </si>
  <si>
    <t>2.800306529</t>
  </si>
  <si>
    <t>2.32168406</t>
  </si>
  <si>
    <t>2.223092721</t>
  </si>
  <si>
    <t>2.395544313</t>
  </si>
  <si>
    <t>3.401304888</t>
  </si>
  <si>
    <t>2.345950889</t>
  </si>
  <si>
    <t>2.917475943</t>
  </si>
  <si>
    <t>2.639126261</t>
  </si>
  <si>
    <t>4.1805238</t>
  </si>
  <si>
    <t>4.212381731</t>
  </si>
  <si>
    <t>2.815465071</t>
  </si>
  <si>
    <t>3.016199727</t>
  </si>
  <si>
    <t>3.699731076</t>
  </si>
  <si>
    <t>2.699729416</t>
  </si>
  <si>
    <t>2.923198416</t>
  </si>
  <si>
    <t>2.766745434</t>
  </si>
  <si>
    <t>3.990656052</t>
  </si>
  <si>
    <t>3.008455609</t>
  </si>
  <si>
    <t>3.858498339</t>
  </si>
  <si>
    <t>3.622188508</t>
  </si>
  <si>
    <t>2.142696803</t>
  </si>
  <si>
    <t>3.05884483</t>
  </si>
  <si>
    <t>2.860966395</t>
  </si>
  <si>
    <t>2.478224289</t>
  </si>
  <si>
    <t>2.749151576</t>
  </si>
  <si>
    <t>2.994919893</t>
  </si>
  <si>
    <t>2.887432836</t>
  </si>
  <si>
    <t>2.259646616</t>
  </si>
  <si>
    <t>2.277739625</t>
  </si>
  <si>
    <t>3.49129105</t>
  </si>
  <si>
    <t>3.513634745</t>
  </si>
  <si>
    <t>2.653666734</t>
  </si>
  <si>
    <t>3.000709569</t>
  </si>
  <si>
    <t>2.29634706</t>
  </si>
  <si>
    <t>2.584730595</t>
  </si>
  <si>
    <t>2.269741689</t>
  </si>
  <si>
    <t>3.585538892</t>
  </si>
  <si>
    <t>4.005767426</t>
  </si>
  <si>
    <t>2.735361019</t>
  </si>
  <si>
    <t>2.122029908</t>
  </si>
  <si>
    <t>2.570804154</t>
  </si>
  <si>
    <t>2.09187162</t>
  </si>
  <si>
    <t>4.031142874</t>
  </si>
  <si>
    <t>4.025280477</t>
  </si>
  <si>
    <t>2.464276981</t>
  </si>
  <si>
    <t>2.289873068</t>
  </si>
  <si>
    <t>2.408225413</t>
  </si>
  <si>
    <t>2.213496482</t>
  </si>
  <si>
    <t>2.123173535</t>
  </si>
  <si>
    <t>2.197331451</t>
  </si>
  <si>
    <t>3.873763534</t>
  </si>
  <si>
    <t>2.383718143</t>
  </si>
  <si>
    <t>2.952950464</t>
  </si>
  <si>
    <t>2.171707564</t>
  </si>
  <si>
    <t>2.863540909</t>
  </si>
  <si>
    <t>2.212578608</t>
  </si>
  <si>
    <t>2.274639068</t>
  </si>
  <si>
    <t>3.213488876</t>
  </si>
  <si>
    <t>3.707589603</t>
  </si>
  <si>
    <t>3.044329266</t>
  </si>
  <si>
    <t>2.267795749</t>
  </si>
  <si>
    <t>2.218323223</t>
  </si>
  <si>
    <t>2.450365992</t>
  </si>
  <si>
    <t>3.663262817</t>
  </si>
  <si>
    <t>2.040628073</t>
  </si>
  <si>
    <t>1.9719176</t>
  </si>
  <si>
    <t>2.266933822</t>
  </si>
  <si>
    <t>2.801712335</t>
  </si>
  <si>
    <t>2.910379915</t>
  </si>
  <si>
    <t>2.546602032</t>
  </si>
  <si>
    <t>3.582417041</t>
  </si>
  <si>
    <t>2.365951855</t>
  </si>
  <si>
    <t>2.10667066</t>
  </si>
  <si>
    <t>2.617868759</t>
  </si>
  <si>
    <t>2.182894206</t>
  </si>
  <si>
    <t>2.44672569</t>
  </si>
  <si>
    <t>2.20336897</t>
  </si>
  <si>
    <t>2.515005683</t>
  </si>
  <si>
    <t>2.307314754</t>
  </si>
  <si>
    <t>4.1</t>
  </si>
  <si>
    <t>2.761271291</t>
  </si>
  <si>
    <t>2.400299987</t>
  </si>
  <si>
    <t>2.358296426</t>
  </si>
  <si>
    <t>1.740078912</t>
  </si>
  <si>
    <t>1.943938794</t>
  </si>
  <si>
    <t>2.29216628</t>
  </si>
  <si>
    <t>1.841715405</t>
  </si>
  <si>
    <t>2.396572958</t>
  </si>
  <si>
    <t>3.144800171</t>
  </si>
  <si>
    <t>3.361020215</t>
  </si>
  <si>
    <t>1.83855486</t>
  </si>
  <si>
    <t>1.887772062</t>
  </si>
  <si>
    <t>1.974962022</t>
  </si>
  <si>
    <t>1.922347379</t>
  </si>
  <si>
    <t>2.194717447</t>
  </si>
  <si>
    <t>2.807166267</t>
  </si>
  <si>
    <t>1.992058085</t>
  </si>
  <si>
    <t>2.524373347</t>
  </si>
  <si>
    <t>2.895546429</t>
  </si>
  <si>
    <t>4.004219251</t>
  </si>
  <si>
    <t>4.016159285</t>
  </si>
  <si>
    <t>2.26642839</t>
  </si>
  <si>
    <t>3.193999596</t>
  </si>
  <si>
    <t>3.659355183</t>
  </si>
  <si>
    <t>1.95039722</t>
  </si>
  <si>
    <t>2.408806509</t>
  </si>
  <si>
    <t>2.842015577</t>
  </si>
  <si>
    <t>3.351248772</t>
  </si>
  <si>
    <t>2.643137464</t>
  </si>
  <si>
    <t>3.482855601</t>
  </si>
  <si>
    <t>3.138122699</t>
  </si>
  <si>
    <t>1.82946833</t>
  </si>
  <si>
    <t>2.667346588</t>
  </si>
  <si>
    <t>2.906179744</t>
  </si>
  <si>
    <t>1.979661009</t>
  </si>
  <si>
    <t>1.749058009</t>
  </si>
  <si>
    <t>2.584369015</t>
  </si>
  <si>
    <t>2.664413762</t>
  </si>
  <si>
    <t>2.500154789</t>
  </si>
  <si>
    <t>2.399142999</t>
  </si>
  <si>
    <t>2.627802582</t>
  </si>
  <si>
    <t>3.038341061</t>
  </si>
  <si>
    <t>2.153074639</t>
  </si>
  <si>
    <t>3.439289505</t>
  </si>
  <si>
    <t>2.16620523</t>
  </si>
  <si>
    <t>2.331498842</t>
  </si>
  <si>
    <t>1.999776183</t>
  </si>
  <si>
    <t>2.812242786</t>
  </si>
  <si>
    <t>3.900892953</t>
  </si>
  <si>
    <t>2.859451969</t>
  </si>
  <si>
    <t>1.917669629</t>
  </si>
  <si>
    <t>2.079161974</t>
  </si>
  <si>
    <t>2.12444471</t>
  </si>
  <si>
    <t>2.368345233</t>
  </si>
  <si>
    <t>3.647914044</t>
  </si>
  <si>
    <t>1.690120506</t>
  </si>
  <si>
    <t>2.511577879</t>
  </si>
  <si>
    <t>2.056710373</t>
  </si>
  <si>
    <t>2.109683938</t>
  </si>
  <si>
    <t>1.930306299</t>
  </si>
  <si>
    <t>1.924025536</t>
  </si>
  <si>
    <t>3.784332426</t>
  </si>
  <si>
    <t>1.778335236</t>
  </si>
  <si>
    <t>1.888756528</t>
  </si>
  <si>
    <t>1.898467047</t>
  </si>
  <si>
    <t>2.818261322</t>
  </si>
  <si>
    <t>1.827701997</t>
  </si>
  <si>
    <t>2.004349986</t>
  </si>
  <si>
    <t>2.558402209</t>
  </si>
  <si>
    <t>3.431764255</t>
  </si>
  <si>
    <t>2.092727068</t>
  </si>
  <si>
    <t>1.935415132</t>
  </si>
  <si>
    <t>3.070622851</t>
  </si>
  <si>
    <t>2.203909307</t>
  </si>
  <si>
    <t>2.350157738</t>
  </si>
  <si>
    <t>1.731209327</t>
  </si>
  <si>
    <t>1.713529913</t>
  </si>
  <si>
    <t>2.198792766</t>
  </si>
  <si>
    <t>2.54857733</t>
  </si>
  <si>
    <t>2.474189492</t>
  </si>
  <si>
    <t>2.139187242</t>
  </si>
  <si>
    <t>2.897143604</t>
  </si>
  <si>
    <t>1.899236772</t>
  </si>
  <si>
    <t>1.845352197</t>
  </si>
  <si>
    <t>2.051944746</t>
  </si>
  <si>
    <t>1.952504665</t>
  </si>
  <si>
    <t>1.99948225</t>
  </si>
  <si>
    <t>2.223547098</t>
  </si>
  <si>
    <t>2.103497881</t>
  </si>
  <si>
    <t>1.856748117</t>
  </si>
  <si>
    <t>5.33</t>
  </si>
  <si>
    <t>2.098405413</t>
  </si>
  <si>
    <t>1.914197688</t>
  </si>
  <si>
    <t>1.815791829</t>
  </si>
  <si>
    <t>1.950143037</t>
  </si>
  <si>
    <t>1.843545417</t>
  </si>
  <si>
    <t>1.886980192</t>
  </si>
  <si>
    <t>1.728024181</t>
  </si>
  <si>
    <t>1.81586455</t>
  </si>
  <si>
    <t>3.390803996</t>
  </si>
  <si>
    <t>3.473751652</t>
  </si>
  <si>
    <t>1.728048643</t>
  </si>
  <si>
    <t>1.779162765</t>
  </si>
  <si>
    <t>2.009881076</t>
  </si>
  <si>
    <t>1.877946205</t>
  </si>
  <si>
    <t>1.814490512</t>
  </si>
  <si>
    <t>2.013815609</t>
  </si>
  <si>
    <t>1.838860022</t>
  </si>
  <si>
    <t>1.977798363</t>
  </si>
  <si>
    <t>2.241103362</t>
  </si>
  <si>
    <t>3.722491823</t>
  </si>
  <si>
    <t>3.529229243</t>
  </si>
  <si>
    <t>2.654928062</t>
  </si>
  <si>
    <t>2.832179141</t>
  </si>
  <si>
    <t>3.417351996</t>
  </si>
  <si>
    <t>1.967248635</t>
  </si>
  <si>
    <t>2.01038674</t>
  </si>
  <si>
    <t>2.228346835</t>
  </si>
  <si>
    <t>3.262659614</t>
  </si>
  <si>
    <t>2.658291015</t>
  </si>
  <si>
    <t>3.349773453</t>
  </si>
  <si>
    <t>3.074994814</t>
  </si>
  <si>
    <t>1.838554344</t>
  </si>
  <si>
    <t>2.467636766</t>
  </si>
  <si>
    <t>2.653544101</t>
  </si>
  <si>
    <t>1.957270267</t>
  </si>
  <si>
    <t>1.995333468</t>
  </si>
  <si>
    <t>2.07760782</t>
  </si>
  <si>
    <t>2.230889904</t>
  </si>
  <si>
    <t>2.022291124</t>
  </si>
  <si>
    <t>1.913980278</t>
  </si>
  <si>
    <t>2.36344811</t>
  </si>
  <si>
    <t>1.711172719</t>
  </si>
  <si>
    <t>2.13396229</t>
  </si>
  <si>
    <t>3.098160074</t>
  </si>
  <si>
    <t>1.86605701</t>
  </si>
  <si>
    <t>2.412048491</t>
  </si>
  <si>
    <t>1.935716327</t>
  </si>
  <si>
    <t>3.403354922</t>
  </si>
  <si>
    <t>3.928677407</t>
  </si>
  <si>
    <t>2.834425386</t>
  </si>
  <si>
    <t>1.920418397</t>
  </si>
  <si>
    <t>2.305282256</t>
  </si>
  <si>
    <t>1.859158701</t>
  </si>
  <si>
    <t>2.557563292</t>
  </si>
  <si>
    <t>2.587695484</t>
  </si>
  <si>
    <t>1.776949901</t>
  </si>
  <si>
    <t>2.159443604</t>
  </si>
  <si>
    <t>2.056304523</t>
  </si>
  <si>
    <t>1.909622663</t>
  </si>
  <si>
    <t>1.869698197</t>
  </si>
  <si>
    <t>1.837164301</t>
  </si>
  <si>
    <t>3.823667045</t>
  </si>
  <si>
    <t>1.735893346</t>
  </si>
  <si>
    <t>1.754070304</t>
  </si>
  <si>
    <t>1.854206029</t>
  </si>
  <si>
    <t>2.177731641</t>
  </si>
  <si>
    <t>1.825184244</t>
  </si>
  <si>
    <t>1.957031046</t>
  </si>
  <si>
    <t>2.428264723</t>
  </si>
  <si>
    <t>2.737060005</t>
  </si>
  <si>
    <t>1.988773946</t>
  </si>
  <si>
    <t>1.886008162</t>
  </si>
  <si>
    <t>2.321009954</t>
  </si>
  <si>
    <t>2.166597877</t>
  </si>
  <si>
    <t>2.264474252</t>
  </si>
  <si>
    <t>1.7573607</t>
  </si>
  <si>
    <t>1.702896747</t>
  </si>
  <si>
    <t>1.953206525</t>
  </si>
  <si>
    <t>2.356285445</t>
  </si>
  <si>
    <t>1.698694457</t>
  </si>
  <si>
    <t>2.04978515</t>
  </si>
  <si>
    <t>1.947900947</t>
  </si>
  <si>
    <t>1.858912142</t>
  </si>
  <si>
    <t>1.825455218</t>
  </si>
  <si>
    <t>1.815547988</t>
  </si>
  <si>
    <t>1.936731587</t>
  </si>
  <si>
    <t>1.926062705</t>
  </si>
  <si>
    <t>1.889114363</t>
  </si>
  <si>
    <t>1.92500461</t>
  </si>
  <si>
    <t>1.909616437</t>
  </si>
  <si>
    <t>13.25</t>
  </si>
  <si>
    <t>2.642371515</t>
  </si>
  <si>
    <t>2.334573983</t>
  </si>
  <si>
    <t>2.250439785</t>
  </si>
  <si>
    <t>1.81487625</t>
  </si>
  <si>
    <t>1.883520373</t>
  </si>
  <si>
    <t>1.902975519</t>
  </si>
  <si>
    <t>2.794270867</t>
  </si>
  <si>
    <t>2.649959071</t>
  </si>
  <si>
    <t>3.617501024</t>
  </si>
  <si>
    <t>3.539911499</t>
  </si>
  <si>
    <t>1.762104619</t>
  </si>
  <si>
    <t>2.285753975</t>
  </si>
  <si>
    <t>1.943702073</t>
  </si>
  <si>
    <t>1.965396574</t>
  </si>
  <si>
    <t>2.047703031</t>
  </si>
  <si>
    <t>2.873531881</t>
  </si>
  <si>
    <t>1.964884207</t>
  </si>
  <si>
    <t>2.676135055</t>
  </si>
  <si>
    <t>2.476639166</t>
  </si>
  <si>
    <t>3.789297964</t>
  </si>
  <si>
    <t>3.636392156</t>
  </si>
  <si>
    <t>2.341844251</t>
  </si>
  <si>
    <t>2.734225433</t>
  </si>
  <si>
    <t>3.519467932</t>
  </si>
  <si>
    <t>2.710730659</t>
  </si>
  <si>
    <t>2.710566539</t>
  </si>
  <si>
    <t>3.19356922</t>
  </si>
  <si>
    <t>3.901601367</t>
  </si>
  <si>
    <t>3.084275269</t>
  </si>
  <si>
    <t>3.513730217</t>
  </si>
  <si>
    <t>3.208534652</t>
  </si>
  <si>
    <t>1.806065831</t>
  </si>
  <si>
    <t>3.507262974</t>
  </si>
  <si>
    <t>4.003117322</t>
  </si>
  <si>
    <t>1.957095244</t>
  </si>
  <si>
    <t>3.214576414</t>
  </si>
  <si>
    <t>2.865074023</t>
  </si>
  <si>
    <t>2.960202507</t>
  </si>
  <si>
    <t>2.185116167</t>
  </si>
  <si>
    <t>2.233098607</t>
  </si>
  <si>
    <t>3.013110235</t>
  </si>
  <si>
    <t>3.135085651</t>
  </si>
  <si>
    <t>2.347542276</t>
  </si>
  <si>
    <t>2.919303479</t>
  </si>
  <si>
    <t>2.526430595</t>
  </si>
  <si>
    <t>2.551090357</t>
  </si>
  <si>
    <t>1.935198523</t>
  </si>
  <si>
    <t>3.847884968</t>
  </si>
  <si>
    <t>4.115050527</t>
  </si>
  <si>
    <t>2.781006563</t>
  </si>
  <si>
    <t>2.090050418</t>
  </si>
  <si>
    <t>2.518526845</t>
  </si>
  <si>
    <t>1.91418561</t>
  </si>
  <si>
    <t>3.860325653</t>
  </si>
  <si>
    <t>3.701124272</t>
  </si>
  <si>
    <t>2.825046612</t>
  </si>
  <si>
    <t>2.117446108</t>
  </si>
  <si>
    <t>2.013487565</t>
  </si>
  <si>
    <t>1.924805698</t>
  </si>
  <si>
    <t>1.93484749</t>
  </si>
  <si>
    <t>1.836656347</t>
  </si>
  <si>
    <t>4.030667841</t>
  </si>
  <si>
    <t>2.125331017</t>
  </si>
  <si>
    <t>2.175382745</t>
  </si>
  <si>
    <t>1.847988536</t>
  </si>
  <si>
    <t>2.560296304</t>
  </si>
  <si>
    <t>1.861738968</t>
  </si>
  <si>
    <t>1.947105781</t>
  </si>
  <si>
    <t>3.132706545</t>
  </si>
  <si>
    <t>3.361538656</t>
  </si>
  <si>
    <t>3.091061032</t>
  </si>
  <si>
    <t>2.335125916</t>
  </si>
  <si>
    <t>2.090890028</t>
  </si>
  <si>
    <t>2.510967023</t>
  </si>
  <si>
    <t>3.63621346</t>
  </si>
  <si>
    <t>1.742426633</t>
  </si>
  <si>
    <t>1.7025594</t>
  </si>
  <si>
    <t>2.058056969</t>
  </si>
  <si>
    <t>2.506674101</t>
  </si>
  <si>
    <t>2.575580308</t>
  </si>
  <si>
    <t>2.876312034</t>
  </si>
  <si>
    <t>2.814635324</t>
  </si>
  <si>
    <t>2.172507157</t>
  </si>
  <si>
    <t>1.806178001</t>
  </si>
  <si>
    <t>2.070152623</t>
  </si>
  <si>
    <t>1.955532298</t>
  </si>
  <si>
    <t>2.015100318</t>
  </si>
  <si>
    <t>1.923900787</t>
  </si>
  <si>
    <t>2.08754414</t>
  </si>
  <si>
    <t>2.155981159</t>
  </si>
  <si>
    <t>1.18</t>
  </si>
  <si>
    <t>2.188359406</t>
  </si>
  <si>
    <t>1.898284029</t>
  </si>
  <si>
    <t>1.689137018</t>
  </si>
  <si>
    <t>1.755943692</t>
  </si>
  <si>
    <t>1.756993529</t>
  </si>
  <si>
    <t>1.776512812</t>
  </si>
  <si>
    <t>1.70107351</t>
  </si>
  <si>
    <t>1.686620578</t>
  </si>
  <si>
    <t>3.353329875</t>
  </si>
  <si>
    <t>3.529473716</t>
  </si>
  <si>
    <t>1.622059396</t>
  </si>
  <si>
    <t>1.668971847</t>
  </si>
  <si>
    <t>1.822872989</t>
  </si>
  <si>
    <t>1.72486871</t>
  </si>
  <si>
    <t>1.739026398</t>
  </si>
  <si>
    <t>1.934207087</t>
  </si>
  <si>
    <t>1.754357469</t>
  </si>
  <si>
    <t>1.774651589</t>
  </si>
  <si>
    <t>2.102357428</t>
  </si>
  <si>
    <t>2.69376713</t>
  </si>
  <si>
    <t>2.461614247</t>
  </si>
  <si>
    <t>1.820428581</t>
  </si>
  <si>
    <t>1.805842787</t>
  </si>
  <si>
    <t>2.382433101</t>
  </si>
  <si>
    <t>2.018589557</t>
  </si>
  <si>
    <t>1.913445642</t>
  </si>
  <si>
    <t>2.225283859</t>
  </si>
  <si>
    <t>2.985889302</t>
  </si>
  <si>
    <t>2.206791959</t>
  </si>
  <si>
    <t>2.133672861</t>
  </si>
  <si>
    <t>2.025685752</t>
  </si>
  <si>
    <t>1.696577456</t>
  </si>
  <si>
    <t>2.200499292</t>
  </si>
  <si>
    <t>4.13836613</t>
  </si>
  <si>
    <t>1.822124687</t>
  </si>
  <si>
    <t>2.073297144</t>
  </si>
  <si>
    <t>1.87135369</t>
  </si>
  <si>
    <t>1.986646159</t>
  </si>
  <si>
    <t>1.830480502</t>
  </si>
  <si>
    <t>1.750429364</t>
  </si>
  <si>
    <t>1.851694058</t>
  </si>
  <si>
    <t>1.580510834</t>
  </si>
  <si>
    <t>1.937620207</t>
  </si>
  <si>
    <t>2.392628005</t>
  </si>
  <si>
    <t>2.002476912</t>
  </si>
  <si>
    <t>1.838206218</t>
  </si>
  <si>
    <t>1.886485056</t>
  </si>
  <si>
    <t>3.656219041</t>
  </si>
  <si>
    <t>3.945819041</t>
  </si>
  <si>
    <t>2.92114576</t>
  </si>
  <si>
    <t>1.85244871</t>
  </si>
  <si>
    <t>2.46122007</t>
  </si>
  <si>
    <t>1.766785306</t>
  </si>
  <si>
    <t>3.840073155</t>
  </si>
  <si>
    <t>1.918133828</t>
  </si>
  <si>
    <t>1.547157213</t>
  </si>
  <si>
    <t>1.806330512</t>
  </si>
  <si>
    <t>1.942644174</t>
  </si>
  <si>
    <t>1.864022426</t>
  </si>
  <si>
    <t>1.759622568</t>
  </si>
  <si>
    <t>1.783617046</t>
  </si>
  <si>
    <t>3.805755499</t>
  </si>
  <si>
    <t>1.65983052</t>
  </si>
  <si>
    <t>1.733333385</t>
  </si>
  <si>
    <t>1.721237049</t>
  </si>
  <si>
    <t>1.880519856</t>
  </si>
  <si>
    <t>1.677385387</t>
  </si>
  <si>
    <t>1.84821012</t>
  </si>
  <si>
    <t>1.955090082</t>
  </si>
  <si>
    <t>1.839745838</t>
  </si>
  <si>
    <t>2.406777803</t>
  </si>
  <si>
    <t>1.717833596</t>
  </si>
  <si>
    <t>2.121849271</t>
  </si>
  <si>
    <t>2.18665165</t>
  </si>
  <si>
    <t>2.626096331</t>
  </si>
  <si>
    <t>1.6959276</t>
  </si>
  <si>
    <t>1.601686142</t>
  </si>
  <si>
    <t>1.747847989</t>
  </si>
  <si>
    <t>2.125956548</t>
  </si>
  <si>
    <t>1.614307456</t>
  </si>
  <si>
    <t>2.671650669</t>
  </si>
  <si>
    <t>1.818562324</t>
  </si>
  <si>
    <t>1.833332109</t>
  </si>
  <si>
    <t>1.737258651</t>
  </si>
  <si>
    <t>1.726374548</t>
  </si>
  <si>
    <t>1.8646982</t>
  </si>
  <si>
    <t>1.837493228</t>
  </si>
  <si>
    <t>1.810224757</t>
  </si>
  <si>
    <t>1.875919771</t>
  </si>
  <si>
    <t>1.763507354</t>
  </si>
  <si>
    <t>P034</t>
  </si>
  <si>
    <t>7.81</t>
  </si>
  <si>
    <t>2.006912992</t>
  </si>
  <si>
    <t>1.801883563</t>
  </si>
  <si>
    <t>1.729317557</t>
  </si>
  <si>
    <t>2.064618812</t>
  </si>
  <si>
    <t>1.784903127</t>
  </si>
  <si>
    <t>1.787733776</t>
  </si>
  <si>
    <t>1.741241512</t>
  </si>
  <si>
    <t>1.928048584</t>
  </si>
  <si>
    <t>3.266365259</t>
  </si>
  <si>
    <t>3.474969953</t>
  </si>
  <si>
    <t>1.682781536</t>
  </si>
  <si>
    <t>1.855297447</t>
  </si>
  <si>
    <t>1.813277521</t>
  </si>
  <si>
    <t>1.757745618</t>
  </si>
  <si>
    <t>1.688943644</t>
  </si>
  <si>
    <t>1.976703758</t>
  </si>
  <si>
    <t>1.777379326</t>
  </si>
  <si>
    <t>1.85117152</t>
  </si>
  <si>
    <t>2.324630825</t>
  </si>
  <si>
    <t>3.333356904</t>
  </si>
  <si>
    <t>3.19471757</t>
  </si>
  <si>
    <t>1.97995625</t>
  </si>
  <si>
    <t>2.038480582</t>
  </si>
  <si>
    <t>2.819612557</t>
  </si>
  <si>
    <t>1.888964953</t>
  </si>
  <si>
    <t>1.921001832</t>
  </si>
  <si>
    <t>1.981880286</t>
  </si>
  <si>
    <t>3.275582276</t>
  </si>
  <si>
    <t>2.33981876</t>
  </si>
  <si>
    <t>2.781291266</t>
  </si>
  <si>
    <t>2.451453668</t>
  </si>
  <si>
    <t>1.726393411</t>
  </si>
  <si>
    <t>2.057213588</t>
  </si>
  <si>
    <t>2.477490244</t>
  </si>
  <si>
    <t>1.804898304</t>
  </si>
  <si>
    <t>1.71088468</t>
  </si>
  <si>
    <t>1.982162695</t>
  </si>
  <si>
    <t>2.088475334</t>
  </si>
  <si>
    <t>1.83450373</t>
  </si>
  <si>
    <t>1.996983994</t>
  </si>
  <si>
    <t>2.0098541</t>
  </si>
  <si>
    <t>1.85488851</t>
  </si>
  <si>
    <t>1.989574954</t>
  </si>
  <si>
    <t>3.000910343</t>
  </si>
  <si>
    <t>1.758942835</t>
  </si>
  <si>
    <t>1.886513176</t>
  </si>
  <si>
    <t>1.879997041</t>
  </si>
  <si>
    <t>3.346702632</t>
  </si>
  <si>
    <t>3.875835491</t>
  </si>
  <si>
    <t>2.861478984</t>
  </si>
  <si>
    <t>1.832946059</t>
  </si>
  <si>
    <t>2.012291281</t>
  </si>
  <si>
    <t>1.782827796</t>
  </si>
  <si>
    <t>2.73089683</t>
  </si>
  <si>
    <t>2.128975885</t>
  </si>
  <si>
    <t>1.635015336</t>
  </si>
  <si>
    <t>1.953124386</t>
  </si>
  <si>
    <t>1.951904873</t>
  </si>
  <si>
    <t>1.848454933</t>
  </si>
  <si>
    <t>1.816136986</t>
  </si>
  <si>
    <t>1.803337307</t>
  </si>
  <si>
    <t>3.738455587</t>
  </si>
  <si>
    <t>1.765553138</t>
  </si>
  <si>
    <t>1.802515624</t>
  </si>
  <si>
    <t>1.737883647</t>
  </si>
  <si>
    <t>1.985547225</t>
  </si>
  <si>
    <t>1.704441091</t>
  </si>
  <si>
    <t>1.845750794</t>
  </si>
  <si>
    <t>2.185649134</t>
  </si>
  <si>
    <t>2.921920992</t>
  </si>
  <si>
    <t>1.951284708</t>
  </si>
  <si>
    <t>1.730784723</t>
  </si>
  <si>
    <t>2.150574178</t>
  </si>
  <si>
    <t>2.158931457</t>
  </si>
  <si>
    <t>2.152725124</t>
  </si>
  <si>
    <t>1.687278846</t>
  </si>
  <si>
    <t>1.628727303</t>
  </si>
  <si>
    <t>1.842918009</t>
  </si>
  <si>
    <t>2.487079624</t>
  </si>
  <si>
    <t>1.748325131</t>
  </si>
  <si>
    <t>1.952391896</t>
  </si>
  <si>
    <t>2.065389721</t>
  </si>
  <si>
    <t>1.753961224</t>
  </si>
  <si>
    <t>1.756399133</t>
  </si>
  <si>
    <t>1.767618351</t>
  </si>
  <si>
    <t>1.867210616</t>
  </si>
  <si>
    <t>1.875434921</t>
  </si>
  <si>
    <t>1.862675287</t>
  </si>
  <si>
    <t>1.893942146</t>
  </si>
  <si>
    <t>1.78544811</t>
  </si>
  <si>
    <t>7.98</t>
  </si>
  <si>
    <t>2.0355546</t>
  </si>
  <si>
    <t>1.847874999</t>
  </si>
  <si>
    <t>1.775054247</t>
  </si>
  <si>
    <t>1.884676587</t>
  </si>
  <si>
    <t>1.811809385</t>
  </si>
  <si>
    <t>1.764574903</t>
  </si>
  <si>
    <t>1.873165927</t>
  </si>
  <si>
    <t>1.917583722</t>
  </si>
  <si>
    <t>3.28083629</t>
  </si>
  <si>
    <t>3.483299355</t>
  </si>
  <si>
    <t>1.735281065</t>
  </si>
  <si>
    <t>1.864139842</t>
  </si>
  <si>
    <t>1.842194968</t>
  </si>
  <si>
    <t>1.772996163</t>
  </si>
  <si>
    <t>1.737104936</t>
  </si>
  <si>
    <t>1.999902688</t>
  </si>
  <si>
    <t>1.770817097</t>
  </si>
  <si>
    <t>1.988989986</t>
  </si>
  <si>
    <t>2.17173143</t>
  </si>
  <si>
    <t>3.888062551</t>
  </si>
  <si>
    <t>3.772644291</t>
  </si>
  <si>
    <t>2.035811346</t>
  </si>
  <si>
    <t>2.236800004</t>
  </si>
  <si>
    <t>3.37102016</t>
  </si>
  <si>
    <t>1.913391312</t>
  </si>
  <si>
    <t>2.152197213</t>
  </si>
  <si>
    <t>2.035767037</t>
  </si>
  <si>
    <t>3.465857997</t>
  </si>
  <si>
    <t>2.523384481</t>
  </si>
  <si>
    <t>3.144097093</t>
  </si>
  <si>
    <t>2.776627388</t>
  </si>
  <si>
    <t>1.725123036</t>
  </si>
  <si>
    <t>2.304391565</t>
  </si>
  <si>
    <t>2.726508701</t>
  </si>
  <si>
    <t>1.813789596</t>
  </si>
  <si>
    <t>2.649701885</t>
  </si>
  <si>
    <t>2.077133771</t>
  </si>
  <si>
    <t>2.288624646</t>
  </si>
  <si>
    <t>1.977458449</t>
  </si>
  <si>
    <t>1.931669786</t>
  </si>
  <si>
    <t>2.7634974</t>
  </si>
  <si>
    <t>2.812636386</t>
  </si>
  <si>
    <t>1.917448554</t>
  </si>
  <si>
    <t>2.666155295</t>
  </si>
  <si>
    <t>2.021046665</t>
  </si>
  <si>
    <t>2.058705722</t>
  </si>
  <si>
    <t>1.876600116</t>
  </si>
  <si>
    <t>3.610173353</t>
  </si>
  <si>
    <t>3.932497626</t>
  </si>
  <si>
    <t>2.816178474</t>
  </si>
  <si>
    <t>1.849328253</t>
  </si>
  <si>
    <t>2.043903628</t>
  </si>
  <si>
    <t>1.788810451</t>
  </si>
  <si>
    <t>3.364581909</t>
  </si>
  <si>
    <t>3.555121353</t>
  </si>
  <si>
    <t>1.761377622</t>
  </si>
  <si>
    <t>1.923123264</t>
  </si>
  <si>
    <t>1.933276582</t>
  </si>
  <si>
    <t>1.880694799</t>
  </si>
  <si>
    <t>1.797101078</t>
  </si>
  <si>
    <t>1.756002919</t>
  </si>
  <si>
    <t>3.80126893</t>
  </si>
  <si>
    <t>1.826260507</t>
  </si>
  <si>
    <t>1.999792084</t>
  </si>
  <si>
    <t>1.749053092</t>
  </si>
  <si>
    <t>2.045725412</t>
  </si>
  <si>
    <t>1.716212914</t>
  </si>
  <si>
    <t>1.861514842</t>
  </si>
  <si>
    <t>1.985054067</t>
  </si>
  <si>
    <t>3.352825503</t>
  </si>
  <si>
    <t>2.069561583</t>
  </si>
  <si>
    <t>1.788875437</t>
  </si>
  <si>
    <t>2.291101685</t>
  </si>
  <si>
    <t>2.204288101</t>
  </si>
  <si>
    <t>2.539596583</t>
  </si>
  <si>
    <t>1.703185107</t>
  </si>
  <si>
    <t>1.619902842</t>
  </si>
  <si>
    <t>1.814256344</t>
  </si>
  <si>
    <t>2.198109838</t>
  </si>
  <si>
    <t>2.128035789</t>
  </si>
  <si>
    <t>2.034670253</t>
  </si>
  <si>
    <t>2.302748252</t>
  </si>
  <si>
    <t>1.823666452</t>
  </si>
  <si>
    <t>1.735710016</t>
  </si>
  <si>
    <t>1.837512742</t>
  </si>
  <si>
    <t>1.883140725</t>
  </si>
  <si>
    <t>1.82619562</t>
  </si>
  <si>
    <t>1.826015303</t>
  </si>
  <si>
    <t>1.900584926</t>
  </si>
  <si>
    <t>1.805902012</t>
  </si>
  <si>
    <t>3.05</t>
  </si>
  <si>
    <t>2.213118284</t>
  </si>
  <si>
    <t>1.919517714</t>
  </si>
  <si>
    <t>1.883994051</t>
  </si>
  <si>
    <t>1.7322358</t>
  </si>
  <si>
    <t>1.77101955</t>
  </si>
  <si>
    <t>1.790825491</t>
  </si>
  <si>
    <t>1.658537369</t>
  </si>
  <si>
    <t>1.794670967</t>
  </si>
  <si>
    <t>3.299597433</t>
  </si>
  <si>
    <t>3.521098826</t>
  </si>
  <si>
    <t>1.819942582</t>
  </si>
  <si>
    <t>1.662116019</t>
  </si>
  <si>
    <t>1.773992439</t>
  </si>
  <si>
    <t>1.888285385</t>
  </si>
  <si>
    <t>2.232366335</t>
  </si>
  <si>
    <t>3.016334893</t>
  </si>
  <si>
    <t>1.882173061</t>
  </si>
  <si>
    <t>1.83232201</t>
  </si>
  <si>
    <t>2.501329054</t>
  </si>
  <si>
    <t>3.380142065</t>
  </si>
  <si>
    <t>3.076901949</t>
  </si>
  <si>
    <t>2.00862777</t>
  </si>
  <si>
    <t>2.117556498</t>
  </si>
  <si>
    <t>2.972590262</t>
  </si>
  <si>
    <t>2.039983801</t>
  </si>
  <si>
    <t>1.951745533</t>
  </si>
  <si>
    <t>2.166680578</t>
  </si>
  <si>
    <t>3.137016647</t>
  </si>
  <si>
    <t>2.268577316</t>
  </si>
  <si>
    <t>2.463005322</t>
  </si>
  <si>
    <t>2.178626568</t>
  </si>
  <si>
    <t>1.697674079</t>
  </si>
  <si>
    <t>2.571775112</t>
  </si>
  <si>
    <t>3.54026723</t>
  </si>
  <si>
    <t>1.995178089</t>
  </si>
  <si>
    <t>2.203258434</t>
  </si>
  <si>
    <t>1.991097181</t>
  </si>
  <si>
    <t>2.214076206</t>
  </si>
  <si>
    <t>1.909432091</t>
  </si>
  <si>
    <t>1.803608505</t>
  </si>
  <si>
    <t>1.905767642</t>
  </si>
  <si>
    <t>2.61995151</t>
  </si>
  <si>
    <t>1.854626049</t>
  </si>
  <si>
    <t>2.715638012</t>
  </si>
  <si>
    <t>1.885707476</t>
  </si>
  <si>
    <t>1.969724846</t>
  </si>
  <si>
    <t>1.867377528</t>
  </si>
  <si>
    <t>3.536780614</t>
  </si>
  <si>
    <t>3.960746041</t>
  </si>
  <si>
    <t>2.91621078</t>
  </si>
  <si>
    <t>1.830849216</t>
  </si>
  <si>
    <t>2.12148994</t>
  </si>
  <si>
    <t>1.749235385</t>
  </si>
  <si>
    <t>3.462714391</t>
  </si>
  <si>
    <t>3.045828839</t>
  </si>
  <si>
    <t>1.693972425</t>
  </si>
  <si>
    <t>2.0164745</t>
  </si>
  <si>
    <t>1.925071876</t>
  </si>
  <si>
    <t>1.903122942</t>
  </si>
  <si>
    <t>1.789234334</t>
  </si>
  <si>
    <t>1.831174539</t>
  </si>
  <si>
    <t>3.819230945</t>
  </si>
  <si>
    <t>1.679811331</t>
  </si>
  <si>
    <t>1.692634845</t>
  </si>
  <si>
    <t>1.808022574</t>
  </si>
  <si>
    <t>2.889378231</t>
  </si>
  <si>
    <t>1.679815857</t>
  </si>
  <si>
    <t>1.876934717</t>
  </si>
  <si>
    <t>1.919023273</t>
  </si>
  <si>
    <t>2.544214248</t>
  </si>
  <si>
    <t>3.215110115</t>
  </si>
  <si>
    <t>1.761139561</t>
  </si>
  <si>
    <t>2.269711688</t>
  </si>
  <si>
    <t>2.2106575</t>
  </si>
  <si>
    <t>2.286746328</t>
  </si>
  <si>
    <t>1.64964033</t>
  </si>
  <si>
    <t>1.648703656</t>
  </si>
  <si>
    <t>1.810807899</t>
  </si>
  <si>
    <t>2.549046482</t>
  </si>
  <si>
    <t>1.855587419</t>
  </si>
  <si>
    <t>2.175895269</t>
  </si>
  <si>
    <t>1.784639194</t>
  </si>
  <si>
    <t>2.511745278</t>
  </si>
  <si>
    <t>1.799480504</t>
  </si>
  <si>
    <t>1.716281654</t>
  </si>
  <si>
    <t>1.886566347</t>
  </si>
  <si>
    <t>1.914049536</t>
  </si>
  <si>
    <t>1.821291922</t>
  </si>
  <si>
    <t>1.824453362</t>
  </si>
  <si>
    <t>1.86404075</t>
  </si>
  <si>
    <t>4.03</t>
  </si>
  <si>
    <t>2.875513904</t>
  </si>
  <si>
    <t>2.555401681</t>
  </si>
  <si>
    <t>2.20603709</t>
  </si>
  <si>
    <t>2.140359268</t>
  </si>
  <si>
    <t>2.084754577</t>
  </si>
  <si>
    <t>2.246663113</t>
  </si>
  <si>
    <t>2.207053386</t>
  </si>
  <si>
    <t>2.217447824</t>
  </si>
  <si>
    <t>3.15647865</t>
  </si>
  <si>
    <t>3.343017237</t>
  </si>
  <si>
    <t>2.320821768</t>
  </si>
  <si>
    <t>2.36111546</t>
  </si>
  <si>
    <t>2.17960951</t>
  </si>
  <si>
    <t>2.1259232</t>
  </si>
  <si>
    <t>2.368248653</t>
  </si>
  <si>
    <t>2.896810199</t>
  </si>
  <si>
    <t>2.213851795</t>
  </si>
  <si>
    <t>2.667243051</t>
  </si>
  <si>
    <t>2.939405387</t>
  </si>
  <si>
    <t>4.254293285</t>
  </si>
  <si>
    <t>4.248450557</t>
  </si>
  <si>
    <t>3.02182079</t>
  </si>
  <si>
    <t>2.862714864</t>
  </si>
  <si>
    <t>3.731092129</t>
  </si>
  <si>
    <t>2.505847426</t>
  </si>
  <si>
    <t>2.645848658</t>
  </si>
  <si>
    <t>2.300739352</t>
  </si>
  <si>
    <t>3.761536267</t>
  </si>
  <si>
    <t>2.818974888</t>
  </si>
  <si>
    <t>3.708944582</t>
  </si>
  <si>
    <t>3.383527942</t>
  </si>
  <si>
    <t>2.021294556</t>
  </si>
  <si>
    <t>2.792327576</t>
  </si>
  <si>
    <t>2.617831392</t>
  </si>
  <si>
    <t>2.424140148</t>
  </si>
  <si>
    <t>2.217972434</t>
  </si>
  <si>
    <t>2.521156203</t>
  </si>
  <si>
    <t>3.005517953</t>
  </si>
  <si>
    <t>2.450778697</t>
  </si>
  <si>
    <t>2.170808529</t>
  </si>
  <si>
    <t>3.295442861</t>
  </si>
  <si>
    <t>3.032237318</t>
  </si>
  <si>
    <t>2.217831444</t>
  </si>
  <si>
    <t>3.177720725</t>
  </si>
  <si>
    <t>2.162401129</t>
  </si>
  <si>
    <t>2.727894738</t>
  </si>
  <si>
    <t>2.177128456</t>
  </si>
  <si>
    <t>3.271807574</t>
  </si>
  <si>
    <t>3.973954593</t>
  </si>
  <si>
    <t>2.7970647</t>
  </si>
  <si>
    <t>2.056364616</t>
  </si>
  <si>
    <t>2.282319051</t>
  </si>
  <si>
    <t>2.050299498</t>
  </si>
  <si>
    <t>3.097973224</t>
  </si>
  <si>
    <t>3.782318078</t>
  </si>
  <si>
    <t>2.102829047</t>
  </si>
  <si>
    <t>2.524678554</t>
  </si>
  <si>
    <t>2.381984173</t>
  </si>
  <si>
    <t>2.24028025</t>
  </si>
  <si>
    <t>2.164926607</t>
  </si>
  <si>
    <t>2.102616913</t>
  </si>
  <si>
    <t>3.858306523</t>
  </si>
  <si>
    <t>2.20449686</t>
  </si>
  <si>
    <t>2.56197439</t>
  </si>
  <si>
    <t>2.072213103</t>
  </si>
  <si>
    <t>2.822942592</t>
  </si>
  <si>
    <t>2.050175487</t>
  </si>
  <si>
    <t>2.201566935</t>
  </si>
  <si>
    <t>2.336004159</t>
  </si>
  <si>
    <t>3.732821323</t>
  </si>
  <si>
    <t>2.504170425</t>
  </si>
  <si>
    <t>2.049712514</t>
  </si>
  <si>
    <t>2.671897792</t>
  </si>
  <si>
    <t>2.272412175</t>
  </si>
  <si>
    <t>2.704910338</t>
  </si>
  <si>
    <t>1.97379065</t>
  </si>
  <si>
    <t>1.852319716</t>
  </si>
  <si>
    <t>2.205726734</t>
  </si>
  <si>
    <t>2.439596771</t>
  </si>
  <si>
    <t>2.382723425</t>
  </si>
  <si>
    <t>2.283934256</t>
  </si>
  <si>
    <t>3.201102035</t>
  </si>
  <si>
    <t>2.191987006</t>
  </si>
  <si>
    <t>2.002314086</t>
  </si>
  <si>
    <t>2.467837744</t>
  </si>
  <si>
    <t>2.107354397</t>
  </si>
  <si>
    <t>2.144395904</t>
  </si>
  <si>
    <t>2.268870386</t>
  </si>
  <si>
    <t>2.280357828</t>
  </si>
  <si>
    <t>2.205507377</t>
  </si>
  <si>
    <t>16.4</t>
  </si>
  <si>
    <t>2.691932814</t>
  </si>
  <si>
    <t>2.367582503</t>
  </si>
  <si>
    <t>2.287130795</t>
  </si>
  <si>
    <t>2.104107935</t>
  </si>
  <si>
    <t>2.062539411</t>
  </si>
  <si>
    <t>2.127471221</t>
  </si>
  <si>
    <t>3.462750507</t>
  </si>
  <si>
    <t>3.047718025</t>
  </si>
  <si>
    <t>3.501668022</t>
  </si>
  <si>
    <t>3.489800215</t>
  </si>
  <si>
    <t>2.422125872</t>
  </si>
  <si>
    <t>2.575946833</t>
  </si>
  <si>
    <t>2.094952952</t>
  </si>
  <si>
    <t>2.475482766</t>
  </si>
  <si>
    <t>2.836519783</t>
  </si>
  <si>
    <t>3.77468288</t>
  </si>
  <si>
    <t>2.474211517</t>
  </si>
  <si>
    <t>2.915658233</t>
  </si>
  <si>
    <t>3.149863688</t>
  </si>
  <si>
    <t>4.178050219</t>
  </si>
  <si>
    <t>4.192683418</t>
  </si>
  <si>
    <t>2.515529897</t>
  </si>
  <si>
    <t>2.775151071</t>
  </si>
  <si>
    <t>3.76849425</t>
  </si>
  <si>
    <t>2.629852359</t>
  </si>
  <si>
    <t>3.165322577</t>
  </si>
  <si>
    <t>3.0798479</t>
  </si>
  <si>
    <t>3.96989454</t>
  </si>
  <si>
    <t>2.959146651</t>
  </si>
  <si>
    <t>3.899715435</t>
  </si>
  <si>
    <t>3.584177171</t>
  </si>
  <si>
    <t>1.920994928</t>
  </si>
  <si>
    <t>3.600464649</t>
  </si>
  <si>
    <t>3.967998775</t>
  </si>
  <si>
    <t>2.642906489</t>
  </si>
  <si>
    <t>3.073891414</t>
  </si>
  <si>
    <t>3.089070712</t>
  </si>
  <si>
    <t>3.146869271</t>
  </si>
  <si>
    <t>2.485509339</t>
  </si>
  <si>
    <t>2.841705376</t>
  </si>
  <si>
    <t>3.534794003</t>
  </si>
  <si>
    <t>3.351161439</t>
  </si>
  <si>
    <t>3.042777755</t>
  </si>
  <si>
    <t>3.191717082</t>
  </si>
  <si>
    <t>2.320412221</t>
  </si>
  <si>
    <t>2.519475233</t>
  </si>
  <si>
    <t>2.168644255</t>
  </si>
  <si>
    <t>3.698209757</t>
  </si>
  <si>
    <t>4.088314423</t>
  </si>
  <si>
    <t>2.968607746</t>
  </si>
  <si>
    <t>2.32363479</t>
  </si>
  <si>
    <t>2.722979981</t>
  </si>
  <si>
    <t>2.499573853</t>
  </si>
  <si>
    <t>3.696918583</t>
  </si>
  <si>
    <t>3.764882554</t>
  </si>
  <si>
    <t>2.629488281</t>
  </si>
  <si>
    <t>2.642490918</t>
  </si>
  <si>
    <t>2.132827541</t>
  </si>
  <si>
    <t>2.191149516</t>
  </si>
  <si>
    <t>2.248782447</t>
  </si>
  <si>
    <t>2.190689195</t>
  </si>
  <si>
    <t>4.000817179</t>
  </si>
  <si>
    <t>2.633526613</t>
  </si>
  <si>
    <t>2.620166731</t>
  </si>
  <si>
    <t>2.283569625</t>
  </si>
  <si>
    <t>3.331753723</t>
  </si>
  <si>
    <t>1.928299151</t>
  </si>
  <si>
    <t>2.125157855</t>
  </si>
  <si>
    <t>3.031599099</t>
  </si>
  <si>
    <t>3.763597266</t>
  </si>
  <si>
    <t>3.685117051</t>
  </si>
  <si>
    <t>2.760597853</t>
  </si>
  <si>
    <t>2.607870073</t>
  </si>
  <si>
    <t>2.450081902</t>
  </si>
  <si>
    <t>3.70195486</t>
  </si>
  <si>
    <t>2.28868807</t>
  </si>
  <si>
    <t>1.810545475</t>
  </si>
  <si>
    <t>2.155306779</t>
  </si>
  <si>
    <t>3.111005356</t>
  </si>
  <si>
    <t>2.924677857</t>
  </si>
  <si>
    <t>2.825251377</t>
  </si>
  <si>
    <t>3.556174209</t>
  </si>
  <si>
    <t>3.098826759</t>
  </si>
  <si>
    <t>2.000116747</t>
  </si>
  <si>
    <t>2.747068391</t>
  </si>
  <si>
    <t>2.103433066</t>
  </si>
  <si>
    <t>2.127774396</t>
  </si>
  <si>
    <t>2.076173474</t>
  </si>
  <si>
    <t>2.416331848</t>
  </si>
  <si>
    <t>1.985772273</t>
  </si>
  <si>
    <t>11.26</t>
  </si>
  <si>
    <t>2.560665953</t>
  </si>
  <si>
    <t>2.322227015</t>
  </si>
  <si>
    <t>2.071985541</t>
  </si>
  <si>
    <t>1.896307262</t>
  </si>
  <si>
    <t>2.032719098</t>
  </si>
  <si>
    <t>2.105739786</t>
  </si>
  <si>
    <t>2.662010583</t>
  </si>
  <si>
    <t>2.82621292</t>
  </si>
  <si>
    <t>3.588171916</t>
  </si>
  <si>
    <t>3.476094282</t>
  </si>
  <si>
    <t>2.138722614</t>
  </si>
  <si>
    <t>2.162101875</t>
  </si>
  <si>
    <t>2.250930015</t>
  </si>
  <si>
    <t>2.090031078</t>
  </si>
  <si>
    <t>2.02441621</t>
  </si>
  <si>
    <t>2.638123476</t>
  </si>
  <si>
    <t>2.176663234</t>
  </si>
  <si>
    <t>2.675645952</t>
  </si>
  <si>
    <t>2.363300382</t>
  </si>
  <si>
    <t>3.879500286</t>
  </si>
  <si>
    <t>3.796304618</t>
  </si>
  <si>
    <t>2.26074643</t>
  </si>
  <si>
    <t>2.998033291</t>
  </si>
  <si>
    <t>2.742016727</t>
  </si>
  <si>
    <t>2.629031971</t>
  </si>
  <si>
    <t>2.549283464</t>
  </si>
  <si>
    <t>2.860245155</t>
  </si>
  <si>
    <t>3.971036828</t>
  </si>
  <si>
    <t>3.042640335</t>
  </si>
  <si>
    <t>3.69107433</t>
  </si>
  <si>
    <t>3.393753651</t>
  </si>
  <si>
    <t>2.001528903</t>
  </si>
  <si>
    <t>3.67183799</t>
  </si>
  <si>
    <t>3.326537911</t>
  </si>
  <si>
    <t>2.115745007</t>
  </si>
  <si>
    <t>3.331282355</t>
  </si>
  <si>
    <t>2.701061166</t>
  </si>
  <si>
    <t>2.975552135</t>
  </si>
  <si>
    <t>2.047049079</t>
  </si>
  <si>
    <t>2.093265882</t>
  </si>
  <si>
    <t>3.062739028</t>
  </si>
  <si>
    <t>2.568841429</t>
  </si>
  <si>
    <t>2.540840313</t>
  </si>
  <si>
    <t>2.78155104</t>
  </si>
  <si>
    <t>2.541103102</t>
  </si>
  <si>
    <t>2.661270477</t>
  </si>
  <si>
    <t>2.105111815</t>
  </si>
  <si>
    <t>3.630368381</t>
  </si>
  <si>
    <t>4.204951637</t>
  </si>
  <si>
    <t>2.710623048</t>
  </si>
  <si>
    <t>2.198091742</t>
  </si>
  <si>
    <t>2.668820972</t>
  </si>
  <si>
    <t>2.077658712</t>
  </si>
  <si>
    <t>3.803885076</t>
  </si>
  <si>
    <t>4.024970203</t>
  </si>
  <si>
    <t>2.921620225</t>
  </si>
  <si>
    <t>2.282827705</t>
  </si>
  <si>
    <t>2.286842158</t>
  </si>
  <si>
    <t>2.130173754</t>
  </si>
  <si>
    <t>2.160442746</t>
  </si>
  <si>
    <t>2.039345307</t>
  </si>
  <si>
    <t>4.122123782</t>
  </si>
  <si>
    <t>2.452874434</t>
  </si>
  <si>
    <t>2.602320386</t>
  </si>
  <si>
    <t>2.02865322</t>
  </si>
  <si>
    <t>2.695510767</t>
  </si>
  <si>
    <t>2.011674409</t>
  </si>
  <si>
    <t>2.095199394</t>
  </si>
  <si>
    <t>3.107174858</t>
  </si>
  <si>
    <t>2.586321397</t>
  </si>
  <si>
    <t>2.960845712</t>
  </si>
  <si>
    <t>2.683293447</t>
  </si>
  <si>
    <t>2.663042163</t>
  </si>
  <si>
    <t>2.451793242</t>
  </si>
  <si>
    <t>3.810709599</t>
  </si>
  <si>
    <t>1.937393995</t>
  </si>
  <si>
    <t>1.876473705</t>
  </si>
  <si>
    <t>2.192993798</t>
  </si>
  <si>
    <t>2.363931164</t>
  </si>
  <si>
    <t>2.334285084</t>
  </si>
  <si>
    <t>2.796045541</t>
  </si>
  <si>
    <t>3.138154423</t>
  </si>
  <si>
    <t>2.2223167</t>
  </si>
  <si>
    <t>1.946800435</t>
  </si>
  <si>
    <t>2.346614296</t>
  </si>
  <si>
    <t>2.077125829</t>
  </si>
  <si>
    <t>2.194009266</t>
  </si>
  <si>
    <t>2.120937066</t>
  </si>
  <si>
    <t>2.283897464</t>
  </si>
  <si>
    <t>2.568718006</t>
  </si>
  <si>
    <t>3.52</t>
  </si>
  <si>
    <t>2.862002649</t>
  </si>
  <si>
    <t>2.501394563</t>
  </si>
  <si>
    <t>1.967024384</t>
  </si>
  <si>
    <t>1.85218927</t>
  </si>
  <si>
    <t>1.921340332</t>
  </si>
  <si>
    <t>1.907629328</t>
  </si>
  <si>
    <t>2.821854095</t>
  </si>
  <si>
    <t>3.032179459</t>
  </si>
  <si>
    <t>3.606051586</t>
  </si>
  <si>
    <t>3.522764889</t>
  </si>
  <si>
    <t>1.833994506</t>
  </si>
  <si>
    <t>2.033369597</t>
  </si>
  <si>
    <t>2.015693292</t>
  </si>
  <si>
    <t>2.040953962</t>
  </si>
  <si>
    <t>2.192222083</t>
  </si>
  <si>
    <t>3.053801889</t>
  </si>
  <si>
    <t>2.27302654</t>
  </si>
  <si>
    <t>2.907059089</t>
  </si>
  <si>
    <t>2.689500738</t>
  </si>
  <si>
    <t>3.983794712</t>
  </si>
  <si>
    <t>3.875565238</t>
  </si>
  <si>
    <t>2.4544344</t>
  </si>
  <si>
    <t>2.887664075</t>
  </si>
  <si>
    <t>3.623084728</t>
  </si>
  <si>
    <t>2.768515981</t>
  </si>
  <si>
    <t>2.661989982</t>
  </si>
  <si>
    <t>3.204315038</t>
  </si>
  <si>
    <t>3.952524289</t>
  </si>
  <si>
    <t>3.33994619</t>
  </si>
  <si>
    <t>3.561856427</t>
  </si>
  <si>
    <t>3.23366495</t>
  </si>
  <si>
    <t>1.851976235</t>
  </si>
  <si>
    <t>3.584302177</t>
  </si>
  <si>
    <t>3.58721688</t>
  </si>
  <si>
    <t>1.966971175</t>
  </si>
  <si>
    <t>3.174519406</t>
  </si>
  <si>
    <t>2.850848841</t>
  </si>
  <si>
    <t>3.164309867</t>
  </si>
  <si>
    <t>2.164543186</t>
  </si>
  <si>
    <t>2.395801587</t>
  </si>
  <si>
    <t>3.042473146</t>
  </si>
  <si>
    <t>2.658128942</t>
  </si>
  <si>
    <t>2.228419989</t>
  </si>
  <si>
    <t>2.899728469</t>
  </si>
  <si>
    <t>2.601303816</t>
  </si>
  <si>
    <t>2.725939104</t>
  </si>
  <si>
    <t>1.998332203</t>
  </si>
  <si>
    <t>3.728321775</t>
  </si>
  <si>
    <t>4.112003087</t>
  </si>
  <si>
    <t>2.840708652</t>
  </si>
  <si>
    <t>2.413889134</t>
  </si>
  <si>
    <t>2.601969851</t>
  </si>
  <si>
    <t>2.055640434</t>
  </si>
  <si>
    <t>3.754505169</t>
  </si>
  <si>
    <t>3.876632944</t>
  </si>
  <si>
    <t>2.963293142</t>
  </si>
  <si>
    <t>2.509378322</t>
  </si>
  <si>
    <t>2.068353474</t>
  </si>
  <si>
    <t>1.973274384</t>
  </si>
  <si>
    <t>2.029340052</t>
  </si>
  <si>
    <t>1.900512712</t>
  </si>
  <si>
    <t>4.022706894</t>
  </si>
  <si>
    <t>1.972832093</t>
  </si>
  <si>
    <t>1.992498852</t>
  </si>
  <si>
    <t>2.175201688</t>
  </si>
  <si>
    <t>2.918914323</t>
  </si>
  <si>
    <t>1.860701245</t>
  </si>
  <si>
    <t>1.971631333</t>
  </si>
  <si>
    <t>3.269070946</t>
  </si>
  <si>
    <t>2.97940728</t>
  </si>
  <si>
    <t>3.128831479</t>
  </si>
  <si>
    <t>2.753811155</t>
  </si>
  <si>
    <t>2.38323157</t>
  </si>
  <si>
    <t>2.494941529</t>
  </si>
  <si>
    <t>3.795636908</t>
  </si>
  <si>
    <t>1.786210495</t>
  </si>
  <si>
    <t>1.743877973</t>
  </si>
  <si>
    <t>2.211254888</t>
  </si>
  <si>
    <t>2.755732394</t>
  </si>
  <si>
    <t>2.084459907</t>
  </si>
  <si>
    <t>3.03471588</t>
  </si>
  <si>
    <t>2.54680493</t>
  </si>
  <si>
    <t>2.287753942</t>
  </si>
  <si>
    <t>1.863727593</t>
  </si>
  <si>
    <t>1.932473623</t>
  </si>
  <si>
    <t>2.016685837</t>
  </si>
  <si>
    <t>2.092905284</t>
  </si>
  <si>
    <t>1.945943569</t>
  </si>
  <si>
    <t>2.168290228</t>
  </si>
  <si>
    <t>2.150684386</t>
  </si>
  <si>
    <t>0.89</t>
  </si>
  <si>
    <t>2.645308956</t>
  </si>
  <si>
    <t>2.242548017</t>
  </si>
  <si>
    <t>2.156173783</t>
  </si>
  <si>
    <t>2.194340898</t>
  </si>
  <si>
    <t>2.070080593</t>
  </si>
  <si>
    <t>2.066535186</t>
  </si>
  <si>
    <t>2.309471376</t>
  </si>
  <si>
    <t>2.241243632</t>
  </si>
  <si>
    <t>3.534929982</t>
  </si>
  <si>
    <t>3.504893264</t>
  </si>
  <si>
    <t>2.365218915</t>
  </si>
  <si>
    <t>2.281790951</t>
  </si>
  <si>
    <t>2.115701729</t>
  </si>
  <si>
    <t>2.276513353</t>
  </si>
  <si>
    <t>3.093414615</t>
  </si>
  <si>
    <t>3.516045263</t>
  </si>
  <si>
    <t>3.073825671</t>
  </si>
  <si>
    <t>2.196047564</t>
  </si>
  <si>
    <t>3.387707938</t>
  </si>
  <si>
    <t>4.027408769</t>
  </si>
  <si>
    <t>3.981456802</t>
  </si>
  <si>
    <t>2.524965511</t>
  </si>
  <si>
    <t>3.091969173</t>
  </si>
  <si>
    <t>3.663208765</t>
  </si>
  <si>
    <t>2.274359512</t>
  </si>
  <si>
    <t>2.586037854</t>
  </si>
  <si>
    <t>2.739547541</t>
  </si>
  <si>
    <t>3.998563269</t>
  </si>
  <si>
    <t>3.085870438</t>
  </si>
  <si>
    <t>3.574019227</t>
  </si>
  <si>
    <t>3.278017112</t>
  </si>
  <si>
    <t>2.098391614</t>
  </si>
  <si>
    <t>2.926372389</t>
  </si>
  <si>
    <t>4.128353149</t>
  </si>
  <si>
    <t>2.791151601</t>
  </si>
  <si>
    <t>2.337907485</t>
  </si>
  <si>
    <t>2.880608009</t>
  </si>
  <si>
    <t>3.473741381</t>
  </si>
  <si>
    <t>3.027233797</t>
  </si>
  <si>
    <t>2.352377324</t>
  </si>
  <si>
    <t>2.82924666</t>
  </si>
  <si>
    <t>2.059925196</t>
  </si>
  <si>
    <t>2.349129406</t>
  </si>
  <si>
    <t>3.291634674</t>
  </si>
  <si>
    <t>2.154834013</t>
  </si>
  <si>
    <t>2.639615349</t>
  </si>
  <si>
    <t>2.0840685</t>
  </si>
  <si>
    <t>3.84008993</t>
  </si>
  <si>
    <t>4.093274153</t>
  </si>
  <si>
    <t>3.012374006</t>
  </si>
  <si>
    <t>2.119268893</t>
  </si>
  <si>
    <t>2.535289266</t>
  </si>
  <si>
    <t>1.986312791</t>
  </si>
  <si>
    <t>2.569270031</t>
  </si>
  <si>
    <t>2.499845013</t>
  </si>
  <si>
    <t>2.353622872</t>
  </si>
  <si>
    <t>2.781505387</t>
  </si>
  <si>
    <t>2.165796507</t>
  </si>
  <si>
    <t>2.49175094</t>
  </si>
  <si>
    <t>2.445627128</t>
  </si>
  <si>
    <t>2.286816741</t>
  </si>
  <si>
    <t>4.016744082</t>
  </si>
  <si>
    <t>2.798635758</t>
  </si>
  <si>
    <t>2.226141001</t>
  </si>
  <si>
    <t>2.346575245</t>
  </si>
  <si>
    <t>3.203905834</t>
  </si>
  <si>
    <t>1.914898149</t>
  </si>
  <si>
    <t>2.233533162</t>
  </si>
  <si>
    <t>2.747714762</t>
  </si>
  <si>
    <t>3.26608692</t>
  </si>
  <si>
    <t>2.995338571</t>
  </si>
  <si>
    <t>2.329606068</t>
  </si>
  <si>
    <t>2.794594144</t>
  </si>
  <si>
    <t>2.363512847</t>
  </si>
  <si>
    <t>3.158431307</t>
  </si>
  <si>
    <t>1.969837659</t>
  </si>
  <si>
    <t>1.797148607</t>
  </si>
  <si>
    <t>2.353363179</t>
  </si>
  <si>
    <t>3.53186181</t>
  </si>
  <si>
    <t>1.872694506</t>
  </si>
  <si>
    <t>2.484221843</t>
  </si>
  <si>
    <t>3.108894556</t>
  </si>
  <si>
    <t>2.228435111</t>
  </si>
  <si>
    <t>2.280944931</t>
  </si>
  <si>
    <t>2.497384359</t>
  </si>
  <si>
    <t>2.220332826</t>
  </si>
  <si>
    <t>2.275629312</t>
  </si>
  <si>
    <t>2.000131737</t>
  </si>
  <si>
    <t>2.348773026</t>
  </si>
  <si>
    <t>2.080207422</t>
  </si>
  <si>
    <t>6.28</t>
  </si>
  <si>
    <t>2.639852197</t>
  </si>
  <si>
    <t>2.364192049</t>
  </si>
  <si>
    <t>2.067535728</t>
  </si>
  <si>
    <t>1.963219879</t>
  </si>
  <si>
    <t>2.087059002</t>
  </si>
  <si>
    <t>2.086947736</t>
  </si>
  <si>
    <t>2.970142027</t>
  </si>
  <si>
    <t>2.719772673</t>
  </si>
  <si>
    <t>3.559388734</t>
  </si>
  <si>
    <t>3.481932659</t>
  </si>
  <si>
    <t>2.135683516</t>
  </si>
  <si>
    <t>2.182229135</t>
  </si>
  <si>
    <t>2.2097647</t>
  </si>
  <si>
    <t>2.106719396</t>
  </si>
  <si>
    <t>2.063218522</t>
  </si>
  <si>
    <t>2.608367273</t>
  </si>
  <si>
    <t>2.339995184</t>
  </si>
  <si>
    <t>2.790293726</t>
  </si>
  <si>
    <t>2.522553767</t>
  </si>
  <si>
    <t>3.544863546</t>
  </si>
  <si>
    <t>3.393386939</t>
  </si>
  <si>
    <t>2.33125168</t>
  </si>
  <si>
    <t>2.913514306</t>
  </si>
  <si>
    <t>2.467871443</t>
  </si>
  <si>
    <t>2.67051233</t>
  </si>
  <si>
    <t>2.494926461</t>
  </si>
  <si>
    <t>2.907672906</t>
  </si>
  <si>
    <t>3.923956732</t>
  </si>
  <si>
    <t>3.006560342</t>
  </si>
  <si>
    <t>3.555159158</t>
  </si>
  <si>
    <t>3.266992448</t>
  </si>
  <si>
    <t>2.034240585</t>
  </si>
  <si>
    <t>3.629571707</t>
  </si>
  <si>
    <t>4.183522404</t>
  </si>
  <si>
    <t>2.138640504</t>
  </si>
  <si>
    <t>3.04836054</t>
  </si>
  <si>
    <t>2.660610289</t>
  </si>
  <si>
    <t>3.142871421</t>
  </si>
  <si>
    <t>2.097822317</t>
  </si>
  <si>
    <t>2.102474204</t>
  </si>
  <si>
    <t>2.711147534</t>
  </si>
  <si>
    <t>2.110922385</t>
  </si>
  <si>
    <t>2.31769433</t>
  </si>
  <si>
    <t>2.860678836</t>
  </si>
  <si>
    <t>2.705972237</t>
  </si>
  <si>
    <t>2.511331213</t>
  </si>
  <si>
    <t>2.159395227</t>
  </si>
  <si>
    <t>3.696228031</t>
  </si>
  <si>
    <t>4.190618727</t>
  </si>
  <si>
    <t>2.808026558</t>
  </si>
  <si>
    <t>2.21810977</t>
  </si>
  <si>
    <t>2.85176837</t>
  </si>
  <si>
    <t>2.145822429</t>
  </si>
  <si>
    <t>3.961300563</t>
  </si>
  <si>
    <t>3.912751462</t>
  </si>
  <si>
    <t>2.894823157</t>
  </si>
  <si>
    <t>2.50136549</t>
  </si>
  <si>
    <t>2.210002243</t>
  </si>
  <si>
    <t>2.126760703</t>
  </si>
  <si>
    <t>2.191570798</t>
  </si>
  <si>
    <t>2.123116017</t>
  </si>
  <si>
    <t>4.106829448</t>
  </si>
  <si>
    <t>2.340322294</t>
  </si>
  <si>
    <t>2.413194094</t>
  </si>
  <si>
    <t>2.074430767</t>
  </si>
  <si>
    <t>2.776917819</t>
  </si>
  <si>
    <t>2.070952787</t>
  </si>
  <si>
    <t>2.169215015</t>
  </si>
  <si>
    <t>3.303807264</t>
  </si>
  <si>
    <t>2.37031024</t>
  </si>
  <si>
    <t>3.201130462</t>
  </si>
  <si>
    <t>2.801848888</t>
  </si>
  <si>
    <t>3.015635653</t>
  </si>
  <si>
    <t>2.505968852</t>
  </si>
  <si>
    <t>3.919917618</t>
  </si>
  <si>
    <t>2.011172215</t>
  </si>
  <si>
    <t>1.998150155</t>
  </si>
  <si>
    <t>2.219161529</t>
  </si>
  <si>
    <t>2.391482874</t>
  </si>
  <si>
    <t>2.191313538</t>
  </si>
  <si>
    <t>2.636768401</t>
  </si>
  <si>
    <t>2.792751211</t>
  </si>
  <si>
    <t>2.406177089</t>
  </si>
  <si>
    <t>2.013660774</t>
  </si>
  <si>
    <t>2.168288137</t>
  </si>
  <si>
    <t>2.149076749</t>
  </si>
  <si>
    <t>2.157196368</t>
  </si>
  <si>
    <t>2.154509546</t>
  </si>
  <si>
    <t>2.246519977</t>
  </si>
  <si>
    <t>2.191754263</t>
  </si>
  <si>
    <t>0.66</t>
  </si>
  <si>
    <t>2.185748292</t>
  </si>
  <si>
    <t>1.880738743</t>
  </si>
  <si>
    <t>1.743808525</t>
  </si>
  <si>
    <t>1.59481668</t>
  </si>
  <si>
    <t>1.750876696</t>
  </si>
  <si>
    <t>1.746445811</t>
  </si>
  <si>
    <t>1.994508594</t>
  </si>
  <si>
    <t>1.924037692</t>
  </si>
  <si>
    <t>3.691085262</t>
  </si>
  <si>
    <t>3.571764541</t>
  </si>
  <si>
    <t>1.641216372</t>
  </si>
  <si>
    <t>1.743587469</t>
  </si>
  <si>
    <t>1.817934649</t>
  </si>
  <si>
    <t>1.769020489</t>
  </si>
  <si>
    <t>1.722757195</t>
  </si>
  <si>
    <t>2.149936558</t>
  </si>
  <si>
    <t>1.776806686</t>
  </si>
  <si>
    <t>1.933409242</t>
  </si>
  <si>
    <t>2.114113811</t>
  </si>
  <si>
    <t>3.079867936</t>
  </si>
  <si>
    <t>2.823166605</t>
  </si>
  <si>
    <t>1.904834143</t>
  </si>
  <si>
    <t>1.858733239</t>
  </si>
  <si>
    <t>2.8914033</t>
  </si>
  <si>
    <t>2.764380502</t>
  </si>
  <si>
    <t>2.029047462</t>
  </si>
  <si>
    <t>3.575477521</t>
  </si>
  <si>
    <t>3.855381492</t>
  </si>
  <si>
    <t>2.448110138</t>
  </si>
  <si>
    <t>3.031538469</t>
  </si>
  <si>
    <t>2.725183806</t>
  </si>
  <si>
    <t>1.685288197</t>
  </si>
  <si>
    <t>3.61900317</t>
  </si>
  <si>
    <t>4.306380154</t>
  </si>
  <si>
    <t>1.777374006</t>
  </si>
  <si>
    <t>3.583988185</t>
  </si>
  <si>
    <t>2.141699481</t>
  </si>
  <si>
    <t>2.339654021</t>
  </si>
  <si>
    <t>1.89473317</t>
  </si>
  <si>
    <t>1.802763411</t>
  </si>
  <si>
    <t>2.65656845</t>
  </si>
  <si>
    <t>1.852316674</t>
  </si>
  <si>
    <t>1.927528163</t>
  </si>
  <si>
    <t>2.676481225</t>
  </si>
  <si>
    <t>2.084844007</t>
  </si>
  <si>
    <t>1.928429999</t>
  </si>
  <si>
    <t>1.860543066</t>
  </si>
  <si>
    <t>4.003973985</t>
  </si>
  <si>
    <t>4.178794615</t>
  </si>
  <si>
    <t>2.897980127</t>
  </si>
  <si>
    <t>1.955132311</t>
  </si>
  <si>
    <t>2.805824254</t>
  </si>
  <si>
    <t>1.762705722</t>
  </si>
  <si>
    <t>4.207355774</t>
  </si>
  <si>
    <t>2.869924002</t>
  </si>
  <si>
    <t>2.274138113</t>
  </si>
  <si>
    <t>1.778604467</t>
  </si>
  <si>
    <t>1.905561472</t>
  </si>
  <si>
    <t>1.795156445</t>
  </si>
  <si>
    <t>1.859769139</t>
  </si>
  <si>
    <t>1.745058136</t>
  </si>
  <si>
    <t>4.0770021</t>
  </si>
  <si>
    <t>1.763306621</t>
  </si>
  <si>
    <t>1.787195439</t>
  </si>
  <si>
    <t>1.705073679</t>
  </si>
  <si>
    <t>2.006409728</t>
  </si>
  <si>
    <t>1.665807071</t>
  </si>
  <si>
    <t>1.833709198</t>
  </si>
  <si>
    <t>2.881863136</t>
  </si>
  <si>
    <t>1.98926214</t>
  </si>
  <si>
    <t>2.81475432</t>
  </si>
  <si>
    <t>1.882494743</t>
  </si>
  <si>
    <t>1.863280161</t>
  </si>
  <si>
    <t>2.234498938</t>
  </si>
  <si>
    <t>3.810748343</t>
  </si>
  <si>
    <t>1.678843999</t>
  </si>
  <si>
    <t>1.604842774</t>
  </si>
  <si>
    <t>1.794529312</t>
  </si>
  <si>
    <t>2.048523053</t>
  </si>
  <si>
    <t>1.831903176</t>
  </si>
  <si>
    <t>2.804078506</t>
  </si>
  <si>
    <t>2.007376327</t>
  </si>
  <si>
    <t>2.030208895</t>
  </si>
  <si>
    <t>1.715022548</t>
  </si>
  <si>
    <t>1.743236779</t>
  </si>
  <si>
    <t>1.862471419</t>
  </si>
  <si>
    <t>1.843050933</t>
  </si>
  <si>
    <t>1.824810134</t>
  </si>
  <si>
    <t>1.87141679</t>
  </si>
  <si>
    <t>1.94915112</t>
  </si>
  <si>
    <t>3.18</t>
  </si>
  <si>
    <t>2.03564803</t>
  </si>
  <si>
    <t>1.803952577</t>
  </si>
  <si>
    <t>1.761225523</t>
  </si>
  <si>
    <t>1.67839355</t>
  </si>
  <si>
    <t>1.790005453</t>
  </si>
  <si>
    <t>1.759863848</t>
  </si>
  <si>
    <t>1.892960129</t>
  </si>
  <si>
    <t>1.783662205</t>
  </si>
  <si>
    <t>3.307227639</t>
  </si>
  <si>
    <t>3.428162942</t>
  </si>
  <si>
    <t>1.714404375</t>
  </si>
  <si>
    <t>1.874972671</t>
  </si>
  <si>
    <t>1.829386056</t>
  </si>
  <si>
    <t>1.783506513</t>
  </si>
  <si>
    <t>1.727881766</t>
  </si>
  <si>
    <t>2.047341575</t>
  </si>
  <si>
    <t>1.772044832</t>
  </si>
  <si>
    <t>1.867340395</t>
  </si>
  <si>
    <t>2.221651813</t>
  </si>
  <si>
    <t>3.022942715</t>
  </si>
  <si>
    <t>2.816317749</t>
  </si>
  <si>
    <t>1.866068795</t>
  </si>
  <si>
    <t>1.846323546</t>
  </si>
  <si>
    <t>2.480629449</t>
  </si>
  <si>
    <t>2.03370816</t>
  </si>
  <si>
    <t>1.990285065</t>
  </si>
  <si>
    <t>2.438246035</t>
  </si>
  <si>
    <t>3.101397784</t>
  </si>
  <si>
    <t>2.342541729</t>
  </si>
  <si>
    <t>2.807133515</t>
  </si>
  <si>
    <t>2.475933612</t>
  </si>
  <si>
    <t>1.739005842</t>
  </si>
  <si>
    <t>2.71272241</t>
  </si>
  <si>
    <t>3.484747095</t>
  </si>
  <si>
    <t>1.808311247</t>
  </si>
  <si>
    <t>2.528815628</t>
  </si>
  <si>
    <t>1.986784669</t>
  </si>
  <si>
    <t>2.032385911</t>
  </si>
  <si>
    <t>1.859403533</t>
  </si>
  <si>
    <t>1.895348598</t>
  </si>
  <si>
    <t>2.423436641</t>
  </si>
  <si>
    <t>1.801472996</t>
  </si>
  <si>
    <t>1.970193917</t>
  </si>
  <si>
    <t>2.214993272</t>
  </si>
  <si>
    <t>1.840100027</t>
  </si>
  <si>
    <t>1.897976585</t>
  </si>
  <si>
    <t>1.911797623</t>
  </si>
  <si>
    <t>3.519810291</t>
  </si>
  <si>
    <t>3.982225757</t>
  </si>
  <si>
    <t>2.882274325</t>
  </si>
  <si>
    <t>1.868065928</t>
  </si>
  <si>
    <t>2.137977086</t>
  </si>
  <si>
    <t>1.800167868</t>
  </si>
  <si>
    <t>2.578642633</t>
  </si>
  <si>
    <t>2.306799076</t>
  </si>
  <si>
    <t>1.79057921</t>
  </si>
  <si>
    <t>1.82687086</t>
  </si>
  <si>
    <t>1.974640576</t>
  </si>
  <si>
    <t>1.860550534</t>
  </si>
  <si>
    <t>1.797587653</t>
  </si>
  <si>
    <t>1.778660414</t>
  </si>
  <si>
    <t>3.859446046</t>
  </si>
  <si>
    <t>1.753231598</t>
  </si>
  <si>
    <t>1.80764197</t>
  </si>
  <si>
    <t>1.760126782</t>
  </si>
  <si>
    <t>1.996624539</t>
  </si>
  <si>
    <t>1.734444795</t>
  </si>
  <si>
    <t>1.840512621</t>
  </si>
  <si>
    <t>2.489520102</t>
  </si>
  <si>
    <t>2.242681104</t>
  </si>
  <si>
    <t>2.475121541</t>
  </si>
  <si>
    <t>1.767183</t>
  </si>
  <si>
    <t>1.848540898</t>
  </si>
  <si>
    <t>2.180146613</t>
  </si>
  <si>
    <t>3.241015417</t>
  </si>
  <si>
    <t>1.683961298</t>
  </si>
  <si>
    <t>1.624947088</t>
  </si>
  <si>
    <t>1.80553134</t>
  </si>
  <si>
    <t>2.230430792</t>
  </si>
  <si>
    <t>1.763026873</t>
  </si>
  <si>
    <t>2.148369982</t>
  </si>
  <si>
    <t>2.016307252</t>
  </si>
  <si>
    <t>1.849939403</t>
  </si>
  <si>
    <t>1.775885042</t>
  </si>
  <si>
    <t>1.763031287</t>
  </si>
  <si>
    <t>1.877849433</t>
  </si>
  <si>
    <t>1.861780958</t>
  </si>
  <si>
    <t>1.87862757</t>
  </si>
  <si>
    <t>1.901080013</t>
  </si>
  <si>
    <t>1.781136302</t>
  </si>
  <si>
    <t>1.9</t>
  </si>
  <si>
    <t>2.778642951</t>
  </si>
  <si>
    <t>2.391521498</t>
  </si>
  <si>
    <t>2.072743679</t>
  </si>
  <si>
    <t>2.121622806</t>
  </si>
  <si>
    <t>1.941702364</t>
  </si>
  <si>
    <t>1.962886614</t>
  </si>
  <si>
    <t>1.963493937</t>
  </si>
  <si>
    <t>2.217905425</t>
  </si>
  <si>
    <t>3.266129162</t>
  </si>
  <si>
    <t>3.438041004</t>
  </si>
  <si>
    <t>1.982021847</t>
  </si>
  <si>
    <t>1.945780141</t>
  </si>
  <si>
    <t>1.983324363</t>
  </si>
  <si>
    <t>1.976493768</t>
  </si>
  <si>
    <t>2.546193501</t>
  </si>
  <si>
    <t>3.105018837</t>
  </si>
  <si>
    <t>2.073852053</t>
  </si>
  <si>
    <t>2.287190439</t>
  </si>
  <si>
    <t>3.113983234</t>
  </si>
  <si>
    <t>4.170192639</t>
  </si>
  <si>
    <t>4.155130053</t>
  </si>
  <si>
    <t>2.830964177</t>
  </si>
  <si>
    <t>3.262791454</t>
  </si>
  <si>
    <t>3.659142231</t>
  </si>
  <si>
    <t>2.151784351</t>
  </si>
  <si>
    <t>2.245771734</t>
  </si>
  <si>
    <t>2.365543683</t>
  </si>
  <si>
    <t>3.832835812</t>
  </si>
  <si>
    <t>2.933076703</t>
  </si>
  <si>
    <t>3.637358738</t>
  </si>
  <si>
    <t>3.312735414</t>
  </si>
  <si>
    <t>1.915938909</t>
  </si>
  <si>
    <t>2.660898535</t>
  </si>
  <si>
    <t>2.701034472</t>
  </si>
  <si>
    <t>2.086843518</t>
  </si>
  <si>
    <t>1.910675723</t>
  </si>
  <si>
    <t>2.728329349</t>
  </si>
  <si>
    <t>2.392298401</t>
  </si>
  <si>
    <t>2.049677531</t>
  </si>
  <si>
    <t>2.117876444</t>
  </si>
  <si>
    <t>2.436339929</t>
  </si>
  <si>
    <t>2.737948668</t>
  </si>
  <si>
    <t>2.434547462</t>
  </si>
  <si>
    <t>3.347916543</t>
  </si>
  <si>
    <t>2.034692231</t>
  </si>
  <si>
    <t>2.92126406</t>
  </si>
  <si>
    <t>2.024523997</t>
  </si>
  <si>
    <t>3.454670578</t>
  </si>
  <si>
    <t>4.013405367</t>
  </si>
  <si>
    <t>2.892492716</t>
  </si>
  <si>
    <t>1.957340956</t>
  </si>
  <si>
    <t>2.175587884</t>
  </si>
  <si>
    <t>1.984256755</t>
  </si>
  <si>
    <t>2.688489319</t>
  </si>
  <si>
    <t>2.917302201</t>
  </si>
  <si>
    <t>1.891147182</t>
  </si>
  <si>
    <t>2.479954792</t>
  </si>
  <si>
    <t>2.150321205</t>
  </si>
  <si>
    <t>2.009561188</t>
  </si>
  <si>
    <t>2.007512526</t>
  </si>
  <si>
    <t>1.965241394</t>
  </si>
  <si>
    <t>3.908872488</t>
  </si>
  <si>
    <t>1.833988734</t>
  </si>
  <si>
    <t>1.91171795</t>
  </si>
  <si>
    <t>1.918428054</t>
  </si>
  <si>
    <t>2.977141225</t>
  </si>
  <si>
    <t>1.91428025</t>
  </si>
  <si>
    <t>2.091701571</t>
  </si>
  <si>
    <t>2.581072351</t>
  </si>
  <si>
    <t>3.371105327</t>
  </si>
  <si>
    <t>2.212234298</t>
  </si>
  <si>
    <t>1.987907416</t>
  </si>
  <si>
    <t>2.275725468</t>
  </si>
  <si>
    <t>2.228044616</t>
  </si>
  <si>
    <t>2.391441921</t>
  </si>
  <si>
    <t>1.809721298</t>
  </si>
  <si>
    <t>1.740433334</t>
  </si>
  <si>
    <t>2.251012815</t>
  </si>
  <si>
    <t>2.504048314</t>
  </si>
  <si>
    <t>2.044338442</t>
  </si>
  <si>
    <t>2.3003886</t>
  </si>
  <si>
    <t>2.914424378</t>
  </si>
  <si>
    <t>2.06455616</t>
  </si>
  <si>
    <t>1.977739722</t>
  </si>
  <si>
    <t>1.96957968</t>
  </si>
  <si>
    <t>2.020731205</t>
  </si>
  <si>
    <t>2.350268257</t>
  </si>
  <si>
    <t>1.994232731</t>
  </si>
  <si>
    <t>2.177796295</t>
  </si>
  <si>
    <t>2.006594768</t>
  </si>
  <si>
    <t>7.50</t>
  </si>
  <si>
    <t>2.114631589</t>
  </si>
  <si>
    <t>1.825023598</t>
  </si>
  <si>
    <t>1.761898293</t>
  </si>
  <si>
    <t>1.630832257</t>
  </si>
  <si>
    <t>1.77871714</t>
  </si>
  <si>
    <t>1.784766973</t>
  </si>
  <si>
    <t>1.722521774</t>
  </si>
  <si>
    <t>1.763785138</t>
  </si>
  <si>
    <t>3.352309599</t>
  </si>
  <si>
    <t>3.478187891</t>
  </si>
  <si>
    <t>1.619844992</t>
  </si>
  <si>
    <t>1.686067486</t>
  </si>
  <si>
    <t>1.821131161</t>
  </si>
  <si>
    <t>1.759823272</t>
  </si>
  <si>
    <t>1.716703117</t>
  </si>
  <si>
    <t>1.992279108</t>
  </si>
  <si>
    <t>1.74539216</t>
  </si>
  <si>
    <t>1.845057193</t>
  </si>
  <si>
    <t>2.136857383</t>
  </si>
  <si>
    <t>2.673065742</t>
  </si>
  <si>
    <t>2.46368278</t>
  </si>
  <si>
    <t>1.858256252</t>
  </si>
  <si>
    <t>1.824133098</t>
  </si>
  <si>
    <t>2.258870253</t>
  </si>
  <si>
    <t>2.193084997</t>
  </si>
  <si>
    <t>1.932318425</t>
  </si>
  <si>
    <t>2.603821147</t>
  </si>
  <si>
    <t>2.813464061</t>
  </si>
  <si>
    <t>2.238336834</t>
  </si>
  <si>
    <t>2.325135733</t>
  </si>
  <si>
    <t>2.086087187</t>
  </si>
  <si>
    <t>1.714062701</t>
  </si>
  <si>
    <t>2.69481435</t>
  </si>
  <si>
    <t>3.972739967</t>
  </si>
  <si>
    <t>1.802819773</t>
  </si>
  <si>
    <t>2.586138462</t>
  </si>
  <si>
    <t>1.915081431</t>
  </si>
  <si>
    <t>1.976894902</t>
  </si>
  <si>
    <t>1.820102748</t>
  </si>
  <si>
    <t>1.793891476</t>
  </si>
  <si>
    <t>2.096676183</t>
  </si>
  <si>
    <t>1.825635959</t>
  </si>
  <si>
    <t>1.913469175</t>
  </si>
  <si>
    <t>2.544748339</t>
  </si>
  <si>
    <t>1.990185489</t>
  </si>
  <si>
    <t>1.878102312</t>
  </si>
  <si>
    <t>1.876098464</t>
  </si>
  <si>
    <t>3.558515329</t>
  </si>
  <si>
    <t>3.923997401</t>
  </si>
  <si>
    <t>2.901123853</t>
  </si>
  <si>
    <t>1.849050259</t>
  </si>
  <si>
    <t>2.32840044</t>
  </si>
  <si>
    <t>1.833646928</t>
  </si>
  <si>
    <t>3.79024144</t>
  </si>
  <si>
    <t>2.144743514</t>
  </si>
  <si>
    <t>1.707207879</t>
  </si>
  <si>
    <t>1.840296704</t>
  </si>
  <si>
    <t>1.93721199</t>
  </si>
  <si>
    <t>1.83352416</t>
  </si>
  <si>
    <t>1.811830133</t>
  </si>
  <si>
    <t>1.745473288</t>
  </si>
  <si>
    <t>3.76424871</t>
  </si>
  <si>
    <t>1.704707703</t>
  </si>
  <si>
    <t>1.769561764</t>
  </si>
  <si>
    <t>1.74493124</t>
  </si>
  <si>
    <t>1.817059161</t>
  </si>
  <si>
    <t>1.701681911</t>
  </si>
  <si>
    <t>1.860816485</t>
  </si>
  <si>
    <t>2.092288423</t>
  </si>
  <si>
    <t>2.036051048</t>
  </si>
  <si>
    <t>2.341448303</t>
  </si>
  <si>
    <t>1.760600789</t>
  </si>
  <si>
    <t>2.064443492</t>
  </si>
  <si>
    <t>2.185431431</t>
  </si>
  <si>
    <t>3.360103115</t>
  </si>
  <si>
    <t>1.677054711</t>
  </si>
  <si>
    <t>1.627832847</t>
  </si>
  <si>
    <t>1.758786745</t>
  </si>
  <si>
    <t>2.149864549</t>
  </si>
  <si>
    <t>1.766434175</t>
  </si>
  <si>
    <t>2.39455617</t>
  </si>
  <si>
    <t>1.845287282</t>
  </si>
  <si>
    <t>1.839466838</t>
  </si>
  <si>
    <t>1.748289504</t>
  </si>
  <si>
    <t>1.753623995</t>
  </si>
  <si>
    <t>1.870646281</t>
  </si>
  <si>
    <t>1.82067594</t>
  </si>
  <si>
    <t>1.849384076</t>
  </si>
  <si>
    <t>1.875990515</t>
  </si>
  <si>
    <t>1.764761945</t>
  </si>
  <si>
    <t>1.71</t>
  </si>
  <si>
    <t>2.108394322</t>
  </si>
  <si>
    <t>1.880470376</t>
  </si>
  <si>
    <t>2.07427459</t>
  </si>
  <si>
    <t>1.718566677</t>
  </si>
  <si>
    <t>1.842274365</t>
  </si>
  <si>
    <t>1.844420328</t>
  </si>
  <si>
    <t>2.570226976</t>
  </si>
  <si>
    <t>2.916108077</t>
  </si>
  <si>
    <t>3.636653283</t>
  </si>
  <si>
    <t>3.45641642</t>
  </si>
  <si>
    <t>1.82121058</t>
  </si>
  <si>
    <t>1.930773077</t>
  </si>
  <si>
    <t>1.975014268</t>
  </si>
  <si>
    <t>1.910569819</t>
  </si>
  <si>
    <t>1.880571996</t>
  </si>
  <si>
    <t>2.474272521</t>
  </si>
  <si>
    <t>2.154691299</t>
  </si>
  <si>
    <t>2.756585429</t>
  </si>
  <si>
    <t>2.429796855</t>
  </si>
  <si>
    <t>2.653553657</t>
  </si>
  <si>
    <t>2.284538283</t>
  </si>
  <si>
    <t>1.975550734</t>
  </si>
  <si>
    <t>2.075260121</t>
  </si>
  <si>
    <t>2.707070488</t>
  </si>
  <si>
    <t>3.150328999</t>
  </si>
  <si>
    <t>2.702875216</t>
  </si>
  <si>
    <t>3.800300661</t>
  </si>
  <si>
    <t>3.721651904</t>
  </si>
  <si>
    <t>2.936178685</t>
  </si>
  <si>
    <t>2.848839565</t>
  </si>
  <si>
    <t>2.763730983</t>
  </si>
  <si>
    <t>1.778953361</t>
  </si>
  <si>
    <t>3.719366464</t>
  </si>
  <si>
    <t>4.16264813</t>
  </si>
  <si>
    <t>1.897002604</t>
  </si>
  <si>
    <t>3.632432213</t>
  </si>
  <si>
    <t>2.742190876</t>
  </si>
  <si>
    <t>3.220594812</t>
  </si>
  <si>
    <t>2.000183286</t>
  </si>
  <si>
    <t>1.878751678</t>
  </si>
  <si>
    <t>2.696736764</t>
  </si>
  <si>
    <t>3.108190106</t>
  </si>
  <si>
    <t>2.024777656</t>
  </si>
  <si>
    <t>2.83909046</t>
  </si>
  <si>
    <t>2.91213549</t>
  </si>
  <si>
    <t>2.521356299</t>
  </si>
  <si>
    <t>1.940703253</t>
  </si>
  <si>
    <t>3.823922394</t>
  </si>
  <si>
    <t>4.078761636</t>
  </si>
  <si>
    <t>2.73150605</t>
  </si>
  <si>
    <t>2.600619671</t>
  </si>
  <si>
    <t>2.899420667</t>
  </si>
  <si>
    <t>2.149013201</t>
  </si>
  <si>
    <t>4.162373647</t>
  </si>
  <si>
    <t>4.094490368</t>
  </si>
  <si>
    <t>2.941364933</t>
  </si>
  <si>
    <t>2.165004407</t>
  </si>
  <si>
    <t>1.990546986</t>
  </si>
  <si>
    <t>2.065492991</t>
  </si>
  <si>
    <t>2.473109922</t>
  </si>
  <si>
    <t>1.841865979</t>
  </si>
  <si>
    <t>3.990138775</t>
  </si>
  <si>
    <t>2.421555697</t>
  </si>
  <si>
    <t>2.018085009</t>
  </si>
  <si>
    <t>1.859172526</t>
  </si>
  <si>
    <t>2.636341283</t>
  </si>
  <si>
    <t>1.808305479</t>
  </si>
  <si>
    <t>1.897305002</t>
  </si>
  <si>
    <t>3.203289655</t>
  </si>
  <si>
    <t>2.184229458</t>
  </si>
  <si>
    <t>3.570636096</t>
  </si>
  <si>
    <t>2.981322046</t>
  </si>
  <si>
    <t>1.994765508</t>
  </si>
  <si>
    <t>2.517452335</t>
  </si>
  <si>
    <t>3.840314963</t>
  </si>
  <si>
    <t>1.798560145</t>
  </si>
  <si>
    <t>1.742988468</t>
  </si>
  <si>
    <t>1.907934629</t>
  </si>
  <si>
    <t>2.281214669</t>
  </si>
  <si>
    <t>2.418901118</t>
  </si>
  <si>
    <t>2.826763922</t>
  </si>
  <si>
    <t>2.40878766</t>
  </si>
  <si>
    <t>2.439856845</t>
  </si>
  <si>
    <t>1.80570177</t>
  </si>
  <si>
    <t>1.831589499</t>
  </si>
  <si>
    <t>1.916573191</t>
  </si>
  <si>
    <t>1.956651908</t>
  </si>
  <si>
    <t>1.962084684</t>
  </si>
  <si>
    <t>1.974118102</t>
  </si>
  <si>
    <t>2.624891256</t>
  </si>
  <si>
    <t>P058</t>
  </si>
  <si>
    <t>2.53588693</t>
  </si>
  <si>
    <t>2.155467298</t>
  </si>
  <si>
    <t>1.802107967</t>
  </si>
  <si>
    <t>2.124303045</t>
  </si>
  <si>
    <t>1.801042775</t>
  </si>
  <si>
    <t>1.777333529</t>
  </si>
  <si>
    <t>1.880471663</t>
  </si>
  <si>
    <t>1.791518938</t>
  </si>
  <si>
    <t>3.351628447</t>
  </si>
  <si>
    <t>3.545163585</t>
  </si>
  <si>
    <t>1.710041603</t>
  </si>
  <si>
    <t>1.801451116</t>
  </si>
  <si>
    <t>1.844522693</t>
  </si>
  <si>
    <t>1.886553009</t>
  </si>
  <si>
    <t>2.252407423</t>
  </si>
  <si>
    <t>2.921490565</t>
  </si>
  <si>
    <t>1.960007773</t>
  </si>
  <si>
    <t>1.851662384</t>
  </si>
  <si>
    <t>2.430653952</t>
  </si>
  <si>
    <t>3.426839453</t>
  </si>
  <si>
    <t>3.155193925</t>
  </si>
  <si>
    <t>1.917122158</t>
  </si>
  <si>
    <t>1.927449938</t>
  </si>
  <si>
    <t>3.181093981</t>
  </si>
  <si>
    <t>2.210426596</t>
  </si>
  <si>
    <t>2.144230374</t>
  </si>
  <si>
    <t>2.437062913</t>
  </si>
  <si>
    <t>3.879942917</t>
  </si>
  <si>
    <t>2.661556101</t>
  </si>
  <si>
    <t>2.933992531</t>
  </si>
  <si>
    <t>2.677648682</t>
  </si>
  <si>
    <t>1.759021737</t>
  </si>
  <si>
    <t>2.653647035</t>
  </si>
  <si>
    <t>4.250977265</t>
  </si>
  <si>
    <t>1.989775586</t>
  </si>
  <si>
    <t>2.23530796</t>
  </si>
  <si>
    <t>2.449678571</t>
  </si>
  <si>
    <t>2.635995793</t>
  </si>
  <si>
    <t>2.126498952</t>
  </si>
  <si>
    <t>1.849381111</t>
  </si>
  <si>
    <t>2.157208733</t>
  </si>
  <si>
    <t>1.744535356</t>
  </si>
  <si>
    <t>1.94927903</t>
  </si>
  <si>
    <t>2.907132761</t>
  </si>
  <si>
    <t>1.853169882</t>
  </si>
  <si>
    <t>2.093642529</t>
  </si>
  <si>
    <t>1.894392416</t>
  </si>
  <si>
    <t>3.812300727</t>
  </si>
  <si>
    <t>4.161661583</t>
  </si>
  <si>
    <t>2.873845469</t>
  </si>
  <si>
    <t>1.959118096</t>
  </si>
  <si>
    <t>2.466251034</t>
  </si>
  <si>
    <t>1.790897561</t>
  </si>
  <si>
    <t>3.5464735</t>
  </si>
  <si>
    <t>2.307781228</t>
  </si>
  <si>
    <t>1.700300061</t>
  </si>
  <si>
    <t>1.921784775</t>
  </si>
  <si>
    <t>1.946551388</t>
  </si>
  <si>
    <t>1.924365612</t>
  </si>
  <si>
    <t>1.817794749</t>
  </si>
  <si>
    <t>1.885365808</t>
  </si>
  <si>
    <t>4.056143576</t>
  </si>
  <si>
    <t>1.752786641</t>
  </si>
  <si>
    <t>1.781857549</t>
  </si>
  <si>
    <t>1.773459109</t>
  </si>
  <si>
    <t>2.604735341</t>
  </si>
  <si>
    <t>1.725633608</t>
  </si>
  <si>
    <t>1.905769839</t>
  </si>
  <si>
    <t>2.213728901</t>
  </si>
  <si>
    <t>2.162167619</t>
  </si>
  <si>
    <t>3.134412258</t>
  </si>
  <si>
    <t>1.847845823</t>
  </si>
  <si>
    <t>2.15955851</t>
  </si>
  <si>
    <t>2.349980235</t>
  </si>
  <si>
    <t>3.039321829</t>
  </si>
  <si>
    <t>1.694638246</t>
  </si>
  <si>
    <t>1.614475648</t>
  </si>
  <si>
    <t>1.997601369</t>
  </si>
  <si>
    <t>2.629178696</t>
  </si>
  <si>
    <t>1.763546027</t>
  </si>
  <si>
    <t>3.106144544</t>
  </si>
  <si>
    <t>1.893700673</t>
  </si>
  <si>
    <t>1.950511209</t>
  </si>
  <si>
    <t>1.772151736</t>
  </si>
  <si>
    <t>1.782834375</t>
  </si>
  <si>
    <t>1.916234993</t>
  </si>
  <si>
    <t>1.867750469</t>
  </si>
  <si>
    <t>1.852914985</t>
  </si>
  <si>
    <t>1.940755156</t>
  </si>
  <si>
    <t>1.82483775</t>
  </si>
  <si>
    <t>5.96</t>
  </si>
  <si>
    <t>2.630145637</t>
  </si>
  <si>
    <t>2.284237593</t>
  </si>
  <si>
    <t>1.837375809</t>
  </si>
  <si>
    <t>2.045661959</t>
  </si>
  <si>
    <t>1.826693028</t>
  </si>
  <si>
    <t>1.815696697</t>
  </si>
  <si>
    <t>1.776234585</t>
  </si>
  <si>
    <t>1.990489716</t>
  </si>
  <si>
    <t>3.171591489</t>
  </si>
  <si>
    <t>3.388090013</t>
  </si>
  <si>
    <t>1.731261388</t>
  </si>
  <si>
    <t>1.744181984</t>
  </si>
  <si>
    <t>1.856989417</t>
  </si>
  <si>
    <t>1.860053009</t>
  </si>
  <si>
    <t>1.939778746</t>
  </si>
  <si>
    <t>2.069274232</t>
  </si>
  <si>
    <t>1.850253751</t>
  </si>
  <si>
    <t>1.958872373</t>
  </si>
  <si>
    <t>2.536393051</t>
  </si>
  <si>
    <t>3.674174091</t>
  </si>
  <si>
    <t>3.482205449</t>
  </si>
  <si>
    <t>2.269167253</t>
  </si>
  <si>
    <t>2.549884218</t>
  </si>
  <si>
    <t>3.652705688</t>
  </si>
  <si>
    <t>2.021464623</t>
  </si>
  <si>
    <t>2.089956299</t>
  </si>
  <si>
    <t>2.239453313</t>
  </si>
  <si>
    <t>2.431412422</t>
  </si>
  <si>
    <t>2.50323104</t>
  </si>
  <si>
    <t>3.289396712</t>
  </si>
  <si>
    <t>2.864529482</t>
  </si>
  <si>
    <t>1.760777475</t>
  </si>
  <si>
    <t>2.318331639</t>
  </si>
  <si>
    <t>3.105702006</t>
  </si>
  <si>
    <t>1.831132958</t>
  </si>
  <si>
    <t>1.838655077</t>
  </si>
  <si>
    <t>2.239556137</t>
  </si>
  <si>
    <t>2.509806089</t>
  </si>
  <si>
    <t>2.070155697</t>
  </si>
  <si>
    <t>1.833548722</t>
  </si>
  <si>
    <t>2.035589302</t>
  </si>
  <si>
    <t>2.056164927</t>
  </si>
  <si>
    <t>1.958161895</t>
  </si>
  <si>
    <t>3.204665292</t>
  </si>
  <si>
    <t>1.853026212</t>
  </si>
  <si>
    <t>2.840708333</t>
  </si>
  <si>
    <t>1.921680225</t>
  </si>
  <si>
    <t>3.396109231</t>
  </si>
  <si>
    <t>3.955412441</t>
  </si>
  <si>
    <t>2.877279403</t>
  </si>
  <si>
    <t>1.89200105</t>
  </si>
  <si>
    <t>2.228806515</t>
  </si>
  <si>
    <t>1.809184646</t>
  </si>
  <si>
    <t>2.747127477</t>
  </si>
  <si>
    <t>2.317069365</t>
  </si>
  <si>
    <t>1.851829291</t>
  </si>
  <si>
    <t>2.060155693</t>
  </si>
  <si>
    <t>2.032716756</t>
  </si>
  <si>
    <t>1.950225919</t>
  </si>
  <si>
    <t>1.846531307</t>
  </si>
  <si>
    <t>1.844227586</t>
  </si>
  <si>
    <t>3.842943738</t>
  </si>
  <si>
    <t>1.747083486</t>
  </si>
  <si>
    <t>1.795859038</t>
  </si>
  <si>
    <t>1.804567951</t>
  </si>
  <si>
    <t>2.613984135</t>
  </si>
  <si>
    <t>1.749655993</t>
  </si>
  <si>
    <t>1.891917613</t>
  </si>
  <si>
    <t>2.166349051</t>
  </si>
  <si>
    <t>2.740229141</t>
  </si>
  <si>
    <t>2.006503334</t>
  </si>
  <si>
    <t>1.871265868</t>
  </si>
  <si>
    <t>2.201073775</t>
  </si>
  <si>
    <t>2.196827576</t>
  </si>
  <si>
    <t>2.414328525</t>
  </si>
  <si>
    <t>1.718819277</t>
  </si>
  <si>
    <t>1.645525212</t>
  </si>
  <si>
    <t>2.08892738</t>
  </si>
  <si>
    <t>2.277239183</t>
  </si>
  <si>
    <t>1.815817646</t>
  </si>
  <si>
    <t>2.297728679</t>
  </si>
  <si>
    <t>2.046322967</t>
  </si>
  <si>
    <t>1.856940395</t>
  </si>
  <si>
    <t>1.805221993</t>
  </si>
  <si>
    <t>1.778685106</t>
  </si>
  <si>
    <t>1.927665303</t>
  </si>
  <si>
    <t>2.045247806</t>
  </si>
  <si>
    <t>1.866722216</t>
  </si>
  <si>
    <t>2.002648713</t>
  </si>
  <si>
    <t>1.868698017</t>
  </si>
  <si>
    <t>5.89</t>
  </si>
  <si>
    <t>2.487947773</t>
  </si>
  <si>
    <t>2.192260752</t>
  </si>
  <si>
    <t>2.483922865</t>
  </si>
  <si>
    <t>1.849588248</t>
  </si>
  <si>
    <t>2.01346234</t>
  </si>
  <si>
    <t>2.029512824</t>
  </si>
  <si>
    <t>2.976177814</t>
  </si>
  <si>
    <t>3.234018293</t>
  </si>
  <si>
    <t>3.582977069</t>
  </si>
  <si>
    <t>3.395190108</t>
  </si>
  <si>
    <t>2.0071486</t>
  </si>
  <si>
    <t>2.342995613</t>
  </si>
  <si>
    <t>2.238908514</t>
  </si>
  <si>
    <t>2.40727181</t>
  </si>
  <si>
    <t>2.014036247</t>
  </si>
  <si>
    <t>2.804429197</t>
  </si>
  <si>
    <t>2.359498047</t>
  </si>
  <si>
    <t>3.017860345</t>
  </si>
  <si>
    <t>2.466418611</t>
  </si>
  <si>
    <t>3.85461462</t>
  </si>
  <si>
    <t>3.774831246</t>
  </si>
  <si>
    <t>2.3272627</t>
  </si>
  <si>
    <t>2.872436398</t>
  </si>
  <si>
    <t>3.459558371</t>
  </si>
  <si>
    <t>2.963402021</t>
  </si>
  <si>
    <t>2.896384793</t>
  </si>
  <si>
    <t>3.410147022</t>
  </si>
  <si>
    <t>3.693139944</t>
  </si>
  <si>
    <t>3.261664789</t>
  </si>
  <si>
    <t>3.54711635</t>
  </si>
  <si>
    <t>3.245356932</t>
  </si>
  <si>
    <t>1.944037085</t>
  </si>
  <si>
    <t>3.431270132</t>
  </si>
  <si>
    <t>3.87762021</t>
  </si>
  <si>
    <t>2.078141451</t>
  </si>
  <si>
    <t>3.183948295</t>
  </si>
  <si>
    <t>3.032070657</t>
  </si>
  <si>
    <t>3.335233748</t>
  </si>
  <si>
    <t>2.251449104</t>
  </si>
  <si>
    <t>2.45173481</t>
  </si>
  <si>
    <t>3.282896266</t>
  </si>
  <si>
    <t>3.498117613</t>
  </si>
  <si>
    <t>2.69325564</t>
  </si>
  <si>
    <t>3.004865026</t>
  </si>
  <si>
    <t>2.718749618</t>
  </si>
  <si>
    <t>2.71369514</t>
  </si>
  <si>
    <t>2.094875542</t>
  </si>
  <si>
    <t>3.556276494</t>
  </si>
  <si>
    <t>4.075831519</t>
  </si>
  <si>
    <t>2.760609727</t>
  </si>
  <si>
    <t>2.502069748</t>
  </si>
  <si>
    <t>2.584606225</t>
  </si>
  <si>
    <t>2.126603309</t>
  </si>
  <si>
    <t>3.551506455</t>
  </si>
  <si>
    <t>4.056528142</t>
  </si>
  <si>
    <t>3.043354208</t>
  </si>
  <si>
    <t>2.58138497</t>
  </si>
  <si>
    <t>2.160846591</t>
  </si>
  <si>
    <t>2.065501011</t>
  </si>
  <si>
    <t>2.206517723</t>
  </si>
  <si>
    <t>1.989542613</t>
  </si>
  <si>
    <t>4.004033307</t>
  </si>
  <si>
    <t>2.204821037</t>
  </si>
  <si>
    <t>2.327248536</t>
  </si>
  <si>
    <t>1.974020674</t>
  </si>
  <si>
    <t>2.779504545</t>
  </si>
  <si>
    <t>1.961550468</t>
  </si>
  <si>
    <t>2.023659519</t>
  </si>
  <si>
    <t>3.121457559</t>
  </si>
  <si>
    <t>3.105559688</t>
  </si>
  <si>
    <t>2.976928329</t>
  </si>
  <si>
    <t>2.623957847</t>
  </si>
  <si>
    <t>2.218553401</t>
  </si>
  <si>
    <t>2.46991719</t>
  </si>
  <si>
    <t>3.798579561</t>
  </si>
  <si>
    <t>1.87238285</t>
  </si>
  <si>
    <t>1.853982986</t>
  </si>
  <si>
    <t>2.059447141</t>
  </si>
  <si>
    <t>2.449394045</t>
  </si>
  <si>
    <t>2.961753549</t>
  </si>
  <si>
    <t>2.78477989</t>
  </si>
  <si>
    <t>3.161189937</t>
  </si>
  <si>
    <t>2.375065933</t>
  </si>
  <si>
    <t>1.963922545</t>
  </si>
  <si>
    <t>2.073678828</t>
  </si>
  <si>
    <t>2.046004425</t>
  </si>
  <si>
    <t>2.237406231</t>
  </si>
  <si>
    <t>2.062935376</t>
  </si>
  <si>
    <t>2.30360486</t>
  </si>
  <si>
    <t>2.826713705</t>
  </si>
  <si>
    <t>1.70</t>
  </si>
  <si>
    <t>2.261283621</t>
  </si>
  <si>
    <t>1.970680555</t>
  </si>
  <si>
    <t>1.835534711</t>
  </si>
  <si>
    <t>1.669406524</t>
  </si>
  <si>
    <t>1.812042721</t>
  </si>
  <si>
    <t>1.823424787</t>
  </si>
  <si>
    <t>2.837496808</t>
  </si>
  <si>
    <t>2.061433989</t>
  </si>
  <si>
    <t>3.473471091</t>
  </si>
  <si>
    <t>3.513542076</t>
  </si>
  <si>
    <t>1.778656897</t>
  </si>
  <si>
    <t>2.297034804</t>
  </si>
  <si>
    <t>1.871749083</t>
  </si>
  <si>
    <t>1.809663943</t>
  </si>
  <si>
    <t>1.693186583</t>
  </si>
  <si>
    <t>2.378707552</t>
  </si>
  <si>
    <t>1.798908112</t>
  </si>
  <si>
    <t>2.114901344</t>
  </si>
  <si>
    <t>2.169774926</t>
  </si>
  <si>
    <t>3.756565387</t>
  </si>
  <si>
    <t>3.598799392</t>
  </si>
  <si>
    <t>2.259325418</t>
  </si>
  <si>
    <t>2.206329925</t>
  </si>
  <si>
    <t>3.48104529</t>
  </si>
  <si>
    <t>1.89084731</t>
  </si>
  <si>
    <t>2.366587852</t>
  </si>
  <si>
    <t>2.121684626</t>
  </si>
  <si>
    <t>3.781582775</t>
  </si>
  <si>
    <t>2.730405407</t>
  </si>
  <si>
    <t>3.34917368</t>
  </si>
  <si>
    <t>3.040080915</t>
  </si>
  <si>
    <t>1.754047095</t>
  </si>
  <si>
    <t>2.821432489</t>
  </si>
  <si>
    <t>2.860774701</t>
  </si>
  <si>
    <t>1.854846748</t>
  </si>
  <si>
    <t>2.602371521</t>
  </si>
  <si>
    <t>2.441328742</t>
  </si>
  <si>
    <t>2.327455655</t>
  </si>
  <si>
    <t>1.865505653</t>
  </si>
  <si>
    <t>1.940434272</t>
  </si>
  <si>
    <t>3.069296495</t>
  </si>
  <si>
    <t>2.004791773</t>
  </si>
  <si>
    <t>2.093868101</t>
  </si>
  <si>
    <t>2.738990567</t>
  </si>
  <si>
    <t>1.9019701</t>
  </si>
  <si>
    <t>1.932438453</t>
  </si>
  <si>
    <t>1.911673296</t>
  </si>
  <si>
    <t>3.461680706</t>
  </si>
  <si>
    <t>4.028298692</t>
  </si>
  <si>
    <t>2.78203729</t>
  </si>
  <si>
    <t>1.872099372</t>
  </si>
  <si>
    <t>2.144527267</t>
  </si>
  <si>
    <t>1.818748772</t>
  </si>
  <si>
    <t>3.490888795</t>
  </si>
  <si>
    <t>3.153740111</t>
  </si>
  <si>
    <t>2.283288739</t>
  </si>
  <si>
    <t>2.267315091</t>
  </si>
  <si>
    <t>1.968947491</t>
  </si>
  <si>
    <t>1.861048392</t>
  </si>
  <si>
    <t>1.812395404</t>
  </si>
  <si>
    <t>1.822287098</t>
  </si>
  <si>
    <t>3.902906079</t>
  </si>
  <si>
    <t>1.865737694</t>
  </si>
  <si>
    <t>2.04242512</t>
  </si>
  <si>
    <t>1.75694138</t>
  </si>
  <si>
    <t>2.214191282</t>
  </si>
  <si>
    <t>1.733953348</t>
  </si>
  <si>
    <t>1.919825152</t>
  </si>
  <si>
    <t>2.720780795</t>
  </si>
  <si>
    <t>3.563574237</t>
  </si>
  <si>
    <t>2.565296727</t>
  </si>
  <si>
    <t>1.852840803</t>
  </si>
  <si>
    <t>2.207092728</t>
  </si>
  <si>
    <t>2.214909409</t>
  </si>
  <si>
    <t>3.375346396</t>
  </si>
  <si>
    <t>1.710299804</t>
  </si>
  <si>
    <t>1.665776491</t>
  </si>
  <si>
    <t>1.87279114</t>
  </si>
  <si>
    <t>2.101240006</t>
  </si>
  <si>
    <t>1.8498324</t>
  </si>
  <si>
    <t>2.136990291</t>
  </si>
  <si>
    <t>2.782401014</t>
  </si>
  <si>
    <t>1.891062518</t>
  </si>
  <si>
    <t>1.776339735</t>
  </si>
  <si>
    <t>1.828745471</t>
  </si>
  <si>
    <t>1.894762424</t>
  </si>
  <si>
    <t>1.909026984</t>
  </si>
  <si>
    <t>1.894564778</t>
  </si>
  <si>
    <t>1.948863376</t>
  </si>
  <si>
    <t>1.82007822</t>
  </si>
  <si>
    <t>7.90</t>
  </si>
  <si>
    <t>3.063081741</t>
  </si>
  <si>
    <t>2.68824145</t>
  </si>
  <si>
    <t>2.636993182</t>
  </si>
  <si>
    <t>1.937992716</t>
  </si>
  <si>
    <t>2.000274321</t>
  </si>
  <si>
    <t>2.072764247</t>
  </si>
  <si>
    <t>3.082427579</t>
  </si>
  <si>
    <t>3.165122205</t>
  </si>
  <si>
    <t>3.564097562</t>
  </si>
  <si>
    <t>3.454088667</t>
  </si>
  <si>
    <t>2.184036391</t>
  </si>
  <si>
    <t>2.369388808</t>
  </si>
  <si>
    <t>2.18487034</t>
  </si>
  <si>
    <t>2.759100498</t>
  </si>
  <si>
    <t>2.767558752</t>
  </si>
  <si>
    <t>3.605500689</t>
  </si>
  <si>
    <t>2.819170985</t>
  </si>
  <si>
    <t>3.151618036</t>
  </si>
  <si>
    <t>3.090848033</t>
  </si>
  <si>
    <t>4.093765625</t>
  </si>
  <si>
    <t>4.116614813</t>
  </si>
  <si>
    <t>2.374784262</t>
  </si>
  <si>
    <t>2.634331268</t>
  </si>
  <si>
    <t>3.594508405</t>
  </si>
  <si>
    <t>3.14183298</t>
  </si>
  <si>
    <t>3.177027333</t>
  </si>
  <si>
    <t>3.776875714</t>
  </si>
  <si>
    <t>3.599288913</t>
  </si>
  <si>
    <t>3.053761641</t>
  </si>
  <si>
    <t>3.695822886</t>
  </si>
  <si>
    <t>3.381119805</t>
  </si>
  <si>
    <t>1.910218085</t>
  </si>
  <si>
    <t>3.658190752</t>
  </si>
  <si>
    <t>4.155431942</t>
  </si>
  <si>
    <t>2.456947905</t>
  </si>
  <si>
    <t>3.522983694</t>
  </si>
  <si>
    <t>3.001466117</t>
  </si>
  <si>
    <t>3.349529337</t>
  </si>
  <si>
    <t>2.227623586</t>
  </si>
  <si>
    <t>2.979872739</t>
  </si>
  <si>
    <t>3.070887044</t>
  </si>
  <si>
    <t>3.400192991</t>
  </si>
  <si>
    <t>2.971446415</t>
  </si>
  <si>
    <t>3.19326056</t>
  </si>
  <si>
    <t>2.870632336</t>
  </si>
  <si>
    <t>2.741371539</t>
  </si>
  <si>
    <t>2.058145154</t>
  </si>
  <si>
    <t>3.71577738</t>
  </si>
  <si>
    <t>4.050796204</t>
  </si>
  <si>
    <t>2.779534992</t>
  </si>
  <si>
    <t>2.921949011</t>
  </si>
  <si>
    <t>3.027770053</t>
  </si>
  <si>
    <t>2.376376758</t>
  </si>
  <si>
    <t>3.927059793</t>
  </si>
  <si>
    <t>3.902935421</t>
  </si>
  <si>
    <t>2.931595105</t>
  </si>
  <si>
    <t>2.258599377</t>
  </si>
  <si>
    <t>2.221553605</t>
  </si>
  <si>
    <t>2.139006043</t>
  </si>
  <si>
    <t>2.555112128</t>
  </si>
  <si>
    <t>2.111662248</t>
  </si>
  <si>
    <t>3.972078936</t>
  </si>
  <si>
    <t>2.655365646</t>
  </si>
  <si>
    <t>2.42922343</t>
  </si>
  <si>
    <t>2.200831807</t>
  </si>
  <si>
    <t>3.140271818</t>
  </si>
  <si>
    <t>1.913218126</t>
  </si>
  <si>
    <t>2.154589116</t>
  </si>
  <si>
    <t>3.386273946</t>
  </si>
  <si>
    <t>3.423404282</t>
  </si>
  <si>
    <t>3.743162715</t>
  </si>
  <si>
    <t>2.904104006</t>
  </si>
  <si>
    <t>2.06024326</t>
  </si>
  <si>
    <t>2.619641695</t>
  </si>
  <si>
    <t>3.711202237</t>
  </si>
  <si>
    <t>2.023476847</t>
  </si>
  <si>
    <t>1.797973855</t>
  </si>
  <si>
    <t>2.15765787</t>
  </si>
  <si>
    <t>2.663637407</t>
  </si>
  <si>
    <t>2.997763932</t>
  </si>
  <si>
    <t>2.927727017</t>
  </si>
  <si>
    <t>3.195538357</t>
  </si>
  <si>
    <t>3.129399668</t>
  </si>
  <si>
    <t>1.966927425</t>
  </si>
  <si>
    <t>2.300965372</t>
  </si>
  <si>
    <t>2.064502281</t>
  </si>
  <si>
    <t>2.632286579</t>
  </si>
  <si>
    <t>2.170076178</t>
  </si>
  <si>
    <t>2.341013906</t>
  </si>
  <si>
    <t>2.813260574</t>
  </si>
  <si>
    <t>2.38</t>
  </si>
  <si>
    <t>2.305913566</t>
  </si>
  <si>
    <t>2.037194627</t>
  </si>
  <si>
    <t>1.961154716</t>
  </si>
  <si>
    <t>1.7716319</t>
  </si>
  <si>
    <t>1.830936079</t>
  </si>
  <si>
    <t>1.863409916</t>
  </si>
  <si>
    <t>1.830143309</t>
  </si>
  <si>
    <t>2.017990824</t>
  </si>
  <si>
    <t>3.087822287</t>
  </si>
  <si>
    <t>3.299809506</t>
  </si>
  <si>
    <t>1.850396785</t>
  </si>
  <si>
    <t>1.778888144</t>
  </si>
  <si>
    <t>2.025717112</t>
  </si>
  <si>
    <t>1.831268705</t>
  </si>
  <si>
    <t>1.919875972</t>
  </si>
  <si>
    <t>2.916002465</t>
  </si>
  <si>
    <t>1.938617396</t>
  </si>
  <si>
    <t>2.171548025</t>
  </si>
  <si>
    <t>2.477979464</t>
  </si>
  <si>
    <t>4.005964842</t>
  </si>
  <si>
    <t>3.976019883</t>
  </si>
  <si>
    <t>2.412855183</t>
  </si>
  <si>
    <t>3.107437723</t>
  </si>
  <si>
    <t>3.55973173</t>
  </si>
  <si>
    <t>1.988501804</t>
  </si>
  <si>
    <t>2.170409335</t>
  </si>
  <si>
    <t>2.325557168</t>
  </si>
  <si>
    <t>3.526283534</t>
  </si>
  <si>
    <t>2.652409068</t>
  </si>
  <si>
    <t>3.194241173</t>
  </si>
  <si>
    <t>2.835942398</t>
  </si>
  <si>
    <t>1.725235209</t>
  </si>
  <si>
    <t>2.155374409</t>
  </si>
  <si>
    <t>3.181801356</t>
  </si>
  <si>
    <t>1.865195679</t>
  </si>
  <si>
    <t>1.779930831</t>
  </si>
  <si>
    <t>2.339765361</t>
  </si>
  <si>
    <t>2.130161869</t>
  </si>
  <si>
    <t>1.947082747</t>
  </si>
  <si>
    <t>1.966067518</t>
  </si>
  <si>
    <t>2.35372241</t>
  </si>
  <si>
    <t>2.695914123</t>
  </si>
  <si>
    <t>2.146693498</t>
  </si>
  <si>
    <t>3.253426859</t>
  </si>
  <si>
    <t>1.834378327</t>
  </si>
  <si>
    <t>2.77065278</t>
  </si>
  <si>
    <t>1.914705349</t>
  </si>
  <si>
    <t>3.268560965</t>
  </si>
  <si>
    <t>3.975735099</t>
  </si>
  <si>
    <t>2.873421905</t>
  </si>
  <si>
    <t>1.872336931</t>
  </si>
  <si>
    <t>2.076507026</t>
  </si>
  <si>
    <t>1.809134414</t>
  </si>
  <si>
    <t>2.853019959</t>
  </si>
  <si>
    <t>3.344118649</t>
  </si>
  <si>
    <t>1.822405963</t>
  </si>
  <si>
    <t>2.144518646</t>
  </si>
  <si>
    <t>2.005098378</t>
  </si>
  <si>
    <t>1.995892369</t>
  </si>
  <si>
    <t>1.857574187</t>
  </si>
  <si>
    <t>1.854317431</t>
  </si>
  <si>
    <t>3.853722299</t>
  </si>
  <si>
    <t>1.723278362</t>
  </si>
  <si>
    <t>1.772272849</t>
  </si>
  <si>
    <t>1.823622413</t>
  </si>
  <si>
    <t>2.755680965</t>
  </si>
  <si>
    <t>1.748006522</t>
  </si>
  <si>
    <t>1.911670764</t>
  </si>
  <si>
    <t>2.124401107</t>
  </si>
  <si>
    <t>3.267809543</t>
  </si>
  <si>
    <t>2.187899655</t>
  </si>
  <si>
    <t>1.819566995</t>
  </si>
  <si>
    <t>1.96454887</t>
  </si>
  <si>
    <t>2.171050964</t>
  </si>
  <si>
    <t>2.650726737</t>
  </si>
  <si>
    <t>1.727120416</t>
  </si>
  <si>
    <t>1.639763979</t>
  </si>
  <si>
    <t>2.139489926</t>
  </si>
  <si>
    <t>2.406467453</t>
  </si>
  <si>
    <t>1.979967003</t>
  </si>
  <si>
    <t>2.11415143</t>
  </si>
  <si>
    <t>2.532329291</t>
  </si>
  <si>
    <t>1.936198123</t>
  </si>
  <si>
    <t>1.812489503</t>
  </si>
  <si>
    <t>1.767063269</t>
  </si>
  <si>
    <t>1.93093922</t>
  </si>
  <si>
    <t>1.891980102</t>
  </si>
  <si>
    <t>2.00702643</t>
  </si>
  <si>
    <t>1.924455544</t>
  </si>
  <si>
    <t>1.868587728</t>
  </si>
  <si>
    <t>3.93</t>
  </si>
  <si>
    <t>2.211159518</t>
  </si>
  <si>
    <t>1.919008419</t>
  </si>
  <si>
    <t>1.78740059</t>
  </si>
  <si>
    <t>1.849911155</t>
  </si>
  <si>
    <t>1.766025724</t>
  </si>
  <si>
    <t>1.76234128</t>
  </si>
  <si>
    <t>1.792734342</t>
  </si>
  <si>
    <t>1.791924688</t>
  </si>
  <si>
    <t>3.087388244</t>
  </si>
  <si>
    <t>3.253642322</t>
  </si>
  <si>
    <t>1.640536608</t>
  </si>
  <si>
    <t>1.744685951</t>
  </si>
  <si>
    <t>1.818726613</t>
  </si>
  <si>
    <t>1.759833309</t>
  </si>
  <si>
    <t>1.769550091</t>
  </si>
  <si>
    <t>2.01213972</t>
  </si>
  <si>
    <t>1.827767362</t>
  </si>
  <si>
    <t>1.859530517</t>
  </si>
  <si>
    <t>2.413935534</t>
  </si>
  <si>
    <t>3.403959792</t>
  </si>
  <si>
    <t>3.212806145</t>
  </si>
  <si>
    <t>2.016362022</t>
  </si>
  <si>
    <t>2.031696813</t>
  </si>
  <si>
    <t>3.019655433</t>
  </si>
  <si>
    <t>1.960064451</t>
  </si>
  <si>
    <t>2.000361667</t>
  </si>
  <si>
    <t>2.079237774</t>
  </si>
  <si>
    <t>2.839315729</t>
  </si>
  <si>
    <t>2.292515305</t>
  </si>
  <si>
    <t>3.092088906</t>
  </si>
  <si>
    <t>2.680814623</t>
  </si>
  <si>
    <t>1.709153204</t>
  </si>
  <si>
    <t>2.361745673</t>
  </si>
  <si>
    <t>3.148988758</t>
  </si>
  <si>
    <t>1.817453202</t>
  </si>
  <si>
    <t>1.93909304</t>
  </si>
  <si>
    <t>2.019479114</t>
  </si>
  <si>
    <t>2.130305671</t>
  </si>
  <si>
    <t>1.85811447</t>
  </si>
  <si>
    <t>1.829559274</t>
  </si>
  <si>
    <t>2.105691003</t>
  </si>
  <si>
    <t>1.855579616</t>
  </si>
  <si>
    <t>1.974592162</t>
  </si>
  <si>
    <t>2.972362033</t>
  </si>
  <si>
    <t>1.802923528</t>
  </si>
  <si>
    <t>2.006807056</t>
  </si>
  <si>
    <t>1.888882651</t>
  </si>
  <si>
    <t>3.284155087</t>
  </si>
  <si>
    <t>3.894666708</t>
  </si>
  <si>
    <t>2.885765562</t>
  </si>
  <si>
    <t>1.832735866</t>
  </si>
  <si>
    <t>2.190535074</t>
  </si>
  <si>
    <t>1.756985538</t>
  </si>
  <si>
    <t>2.705518138</t>
  </si>
  <si>
    <t>2.269915861</t>
  </si>
  <si>
    <t>1.720872662</t>
  </si>
  <si>
    <t>2.021472338</t>
  </si>
  <si>
    <t>1.948849467</t>
  </si>
  <si>
    <t>1.862937493</t>
  </si>
  <si>
    <t>1.788808781</t>
  </si>
  <si>
    <t>1.788258337</t>
  </si>
  <si>
    <t>3.77914632</t>
  </si>
  <si>
    <t>1.772024108</t>
  </si>
  <si>
    <t>1.75476612</t>
  </si>
  <si>
    <t>1.721815113</t>
  </si>
  <si>
    <t>2.084849484</t>
  </si>
  <si>
    <t>1.6833521</t>
  </si>
  <si>
    <t>1.846933257</t>
  </si>
  <si>
    <t>2.063920874</t>
  </si>
  <si>
    <t>2.69223815</t>
  </si>
  <si>
    <t>2.057329524</t>
  </si>
  <si>
    <t>1.788133275</t>
  </si>
  <si>
    <t>2.13082919</t>
  </si>
  <si>
    <t>2.151633288</t>
  </si>
  <si>
    <t>2.320651514</t>
  </si>
  <si>
    <t>1.696730783</t>
  </si>
  <si>
    <t>1.606866852</t>
  </si>
  <si>
    <t>1.859672694</t>
  </si>
  <si>
    <t>2.17076416</t>
  </si>
  <si>
    <t>1.788983224</t>
  </si>
  <si>
    <t>2.105653974</t>
  </si>
  <si>
    <t>1.964384481</t>
  </si>
  <si>
    <t>1.855661804</t>
  </si>
  <si>
    <t>1.751914243</t>
  </si>
  <si>
    <t>1.75746845</t>
  </si>
  <si>
    <t>1.870997129</t>
  </si>
  <si>
    <t>1.842449586</t>
  </si>
  <si>
    <t>1.816175377</t>
  </si>
  <si>
    <t>1.873613057</t>
  </si>
  <si>
    <t>1.835316563</t>
  </si>
  <si>
    <t>6.72</t>
  </si>
  <si>
    <t>2.214743991</t>
  </si>
  <si>
    <t>1.953254692</t>
  </si>
  <si>
    <t>2.365726697</t>
  </si>
  <si>
    <t>1.724836996</t>
  </si>
  <si>
    <t>1.858300751</t>
  </si>
  <si>
    <t>1.865425205</t>
  </si>
  <si>
    <t>2.74578382</t>
  </si>
  <si>
    <t>2.968218855</t>
  </si>
  <si>
    <t>3.651403335</t>
  </si>
  <si>
    <t>3.514339479</t>
  </si>
  <si>
    <t>1.782102803</t>
  </si>
  <si>
    <t>2.047613233</t>
  </si>
  <si>
    <t>2.001266341</t>
  </si>
  <si>
    <t>1.936781292</t>
  </si>
  <si>
    <t>1.855445387</t>
  </si>
  <si>
    <t>2.483845127</t>
  </si>
  <si>
    <t>1.978990107</t>
  </si>
  <si>
    <t>2.711355428</t>
  </si>
  <si>
    <t>2.352956747</t>
  </si>
  <si>
    <t>3.346151883</t>
  </si>
  <si>
    <t>3.031403878</t>
  </si>
  <si>
    <t>2.156657295</t>
  </si>
  <si>
    <t>2.321254239</t>
  </si>
  <si>
    <t>3.286427606</t>
  </si>
  <si>
    <t>2.646803759</t>
  </si>
  <si>
    <t>2.759755833</t>
  </si>
  <si>
    <t>3.126065068</t>
  </si>
  <si>
    <t>3.559858773</t>
  </si>
  <si>
    <t>3.194176659</t>
  </si>
  <si>
    <t>3.239923825</t>
  </si>
  <si>
    <t>2.934121126</t>
  </si>
  <si>
    <t>1.820459436</t>
  </si>
  <si>
    <t>3.554625735</t>
  </si>
  <si>
    <t>4.103071553</t>
  </si>
  <si>
    <t>1.902014483</t>
  </si>
  <si>
    <t>3.155229934</t>
  </si>
  <si>
    <t>2.71040918</t>
  </si>
  <si>
    <t>3.062090653</t>
  </si>
  <si>
    <t>2.070175075</t>
  </si>
  <si>
    <t>2.120376974</t>
  </si>
  <si>
    <t>3.175129632</t>
  </si>
  <si>
    <t>3.357472798</t>
  </si>
  <si>
    <t>2.254191747</t>
  </si>
  <si>
    <t>3.232869746</t>
  </si>
  <si>
    <t>2.608353628</t>
  </si>
  <si>
    <t>2.457020658</t>
  </si>
  <si>
    <t>1.951786213</t>
  </si>
  <si>
    <t>3.674776038</t>
  </si>
  <si>
    <t>4.104306661</t>
  </si>
  <si>
    <t>2.819582193</t>
  </si>
  <si>
    <t>2.1780787</t>
  </si>
  <si>
    <t>2.51657058</t>
  </si>
  <si>
    <t>1.874580009</t>
  </si>
  <si>
    <t>3.803316311</t>
  </si>
  <si>
    <t>3.953037519</t>
  </si>
  <si>
    <t>2.874578973</t>
  </si>
  <si>
    <t>2.248477461</t>
  </si>
  <si>
    <t>2.015073139</t>
  </si>
  <si>
    <t>2.053020041</t>
  </si>
  <si>
    <t>1.932898311</t>
  </si>
  <si>
    <t>1.823465688</t>
  </si>
  <si>
    <t>4.028099339</t>
  </si>
  <si>
    <t>2.489824607</t>
  </si>
  <si>
    <t>1.996502395</t>
  </si>
  <si>
    <t>1.851944934</t>
  </si>
  <si>
    <t>2.415856398</t>
  </si>
  <si>
    <t>1.784381655</t>
  </si>
  <si>
    <t>1.918870265</t>
  </si>
  <si>
    <t>2.978050529</t>
  </si>
  <si>
    <t>2.875600837</t>
  </si>
  <si>
    <t>2.853218525</t>
  </si>
  <si>
    <t>2.425830434</t>
  </si>
  <si>
    <t>2.089996247</t>
  </si>
  <si>
    <t>2.482754185</t>
  </si>
  <si>
    <t>3.830317528</t>
  </si>
  <si>
    <t>1.742632015</t>
  </si>
  <si>
    <t>1.715110129</t>
  </si>
  <si>
    <t>1.89641538</t>
  </si>
  <si>
    <t>2.342199109</t>
  </si>
  <si>
    <t>2.6058108</t>
  </si>
  <si>
    <t>2.78909825</t>
  </si>
  <si>
    <t>2.834369032</t>
  </si>
  <si>
    <t>2.009562368</t>
  </si>
  <si>
    <t>1.770539026</t>
  </si>
  <si>
    <t>1.898174701</t>
  </si>
  <si>
    <t>1.93327637</t>
  </si>
  <si>
    <t>1.947919609</t>
  </si>
  <si>
    <t>1.930744556</t>
  </si>
  <si>
    <t>2.035830777</t>
  </si>
  <si>
    <t>2.271386025</t>
  </si>
  <si>
    <t>1.19</t>
  </si>
  <si>
    <t>2.723513856</t>
  </si>
  <si>
    <t>2.395345946</t>
  </si>
  <si>
    <t>2.271881534</t>
  </si>
  <si>
    <t>2.226280363</t>
  </si>
  <si>
    <t>2.078527282</t>
  </si>
  <si>
    <t>2.186998516</t>
  </si>
  <si>
    <t>2.214104851</t>
  </si>
  <si>
    <t>2.433515609</t>
  </si>
  <si>
    <t>3.391604633</t>
  </si>
  <si>
    <t>3.482356405</t>
  </si>
  <si>
    <t>2.33936992</t>
  </si>
  <si>
    <t>2.358418083</t>
  </si>
  <si>
    <t>2.138713466</t>
  </si>
  <si>
    <t>2.138384827</t>
  </si>
  <si>
    <t>2.154242005</t>
  </si>
  <si>
    <t>2.961615244</t>
  </si>
  <si>
    <t>2.309167818</t>
  </si>
  <si>
    <t>2.82017556</t>
  </si>
  <si>
    <t>2.704926144</t>
  </si>
  <si>
    <t>4.194524794</t>
  </si>
  <si>
    <t>4.166093828</t>
  </si>
  <si>
    <t>3.256447737</t>
  </si>
  <si>
    <t>3.104898026</t>
  </si>
  <si>
    <t>3.759299547</t>
  </si>
  <si>
    <t>2.418642324</t>
  </si>
  <si>
    <t>2.658451259</t>
  </si>
  <si>
    <t>2.270970996</t>
  </si>
  <si>
    <t>4.017736451</t>
  </si>
  <si>
    <t>2.732774819</t>
  </si>
  <si>
    <t>3.804525941</t>
  </si>
  <si>
    <t>3.51941623</t>
  </si>
  <si>
    <t>2.048240803</t>
  </si>
  <si>
    <t>2.508947536</t>
  </si>
  <si>
    <t>2.473839105</t>
  </si>
  <si>
    <t>2.327624975</t>
  </si>
  <si>
    <t>2.065870518</t>
  </si>
  <si>
    <t>2.653295044</t>
  </si>
  <si>
    <t>2.9417632</t>
  </si>
  <si>
    <t>2.594260831</t>
  </si>
  <si>
    <t>2.084783544</t>
  </si>
  <si>
    <t>3.213630011</t>
  </si>
  <si>
    <t>2.5731242</t>
  </si>
  <si>
    <t>2.372769806</t>
  </si>
  <si>
    <t>3.302085682</t>
  </si>
  <si>
    <t>2.191207365</t>
  </si>
  <si>
    <t>2.180855493</t>
  </si>
  <si>
    <t>2.142603326</t>
  </si>
  <si>
    <t>3.490333491</t>
  </si>
  <si>
    <t>3.99050013</t>
  </si>
  <si>
    <t>2.730539456</t>
  </si>
  <si>
    <t>2.104104768</t>
  </si>
  <si>
    <t>2.261823168</t>
  </si>
  <si>
    <t>1.975306171</t>
  </si>
  <si>
    <t>2.924911073</t>
  </si>
  <si>
    <t>3.770345591</t>
  </si>
  <si>
    <t>2.16867442</t>
  </si>
  <si>
    <t>2.602930325</t>
  </si>
  <si>
    <t>2.385720283</t>
  </si>
  <si>
    <t>2.157590175</t>
  </si>
  <si>
    <t>2.09087997</t>
  </si>
  <si>
    <t>2.082335152</t>
  </si>
  <si>
    <t>3.859611593</t>
  </si>
  <si>
    <t>2.125657005</t>
  </si>
  <si>
    <t>2.462648596</t>
  </si>
  <si>
    <t>2.101776541</t>
  </si>
  <si>
    <t>2.615224015</t>
  </si>
  <si>
    <t>2.018010651</t>
  </si>
  <si>
    <t>2.163454732</t>
  </si>
  <si>
    <t>2.854659296</t>
  </si>
  <si>
    <t>3.709841887</t>
  </si>
  <si>
    <t>2.517264354</t>
  </si>
  <si>
    <t>2.159106609</t>
  </si>
  <si>
    <t>2.394372635</t>
  </si>
  <si>
    <t>2.330961963</t>
  </si>
  <si>
    <t>2.531167102</t>
  </si>
  <si>
    <t>1.954012271</t>
  </si>
  <si>
    <t>1.869771144</t>
  </si>
  <si>
    <t>2.238373041</t>
  </si>
  <si>
    <t>2.506794317</t>
  </si>
  <si>
    <t>2.102735246</t>
  </si>
  <si>
    <t>2.321656492</t>
  </si>
  <si>
    <t>3.451878953</t>
  </si>
  <si>
    <t>2.134866669</t>
  </si>
  <si>
    <t>2.058538663</t>
  </si>
  <si>
    <t>2.377000095</t>
  </si>
  <si>
    <t>2.125858835</t>
  </si>
  <si>
    <t>2.24543413</t>
  </si>
  <si>
    <t>2.221682332</t>
  </si>
  <si>
    <t>2.311831991</t>
  </si>
  <si>
    <t>2.186015978</t>
  </si>
  <si>
    <t>2.57</t>
  </si>
  <si>
    <t>2.655634716</t>
  </si>
  <si>
    <t>2.262331391</t>
  </si>
  <si>
    <t>1.734299976</t>
  </si>
  <si>
    <t>1.827421493</t>
  </si>
  <si>
    <t>1.747646302</t>
  </si>
  <si>
    <t>1.742995731</t>
  </si>
  <si>
    <t>1.894039749</t>
  </si>
  <si>
    <t>1.796771099</t>
  </si>
  <si>
    <t>3.275571312</t>
  </si>
  <si>
    <t>3.495805362</t>
  </si>
  <si>
    <t>1.729176568</t>
  </si>
  <si>
    <t>1.708643643</t>
  </si>
  <si>
    <t>1.806975017</t>
  </si>
  <si>
    <t>1.751035284</t>
  </si>
  <si>
    <t>1.955654407</t>
  </si>
  <si>
    <t>2.628068774</t>
  </si>
  <si>
    <t>1.814480242</t>
  </si>
  <si>
    <t>1.837896287</t>
  </si>
  <si>
    <t>2.438210932</t>
  </si>
  <si>
    <t>2.855436834</t>
  </si>
  <si>
    <t>2.603705147</t>
  </si>
  <si>
    <t>1.709202692</t>
  </si>
  <si>
    <t>1.785767949</t>
  </si>
  <si>
    <t>2.908446319</t>
  </si>
  <si>
    <t>2.191235946</t>
  </si>
  <si>
    <t>2.120487553</t>
  </si>
  <si>
    <t>2.767764988</t>
  </si>
  <si>
    <t>3.472662198</t>
  </si>
  <si>
    <t>2.088055054</t>
  </si>
  <si>
    <t>2.656492984</t>
  </si>
  <si>
    <t>2.347613429</t>
  </si>
  <si>
    <t>1.676650875</t>
  </si>
  <si>
    <t>2.786699393</t>
  </si>
  <si>
    <t>4.208200557</t>
  </si>
  <si>
    <t>1.835504972</t>
  </si>
  <si>
    <t>1.84474461</t>
  </si>
  <si>
    <t>1.983642547</t>
  </si>
  <si>
    <t>2.143562957</t>
  </si>
  <si>
    <t>1.865845844</t>
  </si>
  <si>
    <t>1.81777258</t>
  </si>
  <si>
    <t>1.962186823</t>
  </si>
  <si>
    <t>1.809903918</t>
  </si>
  <si>
    <t>2.001368752</t>
  </si>
  <si>
    <t>2.706258465</t>
  </si>
  <si>
    <t>1.89990142</t>
  </si>
  <si>
    <t>1.868388933</t>
  </si>
  <si>
    <t>1.88966275</t>
  </si>
  <si>
    <t>3.821643784</t>
  </si>
  <si>
    <t>4.112277859</t>
  </si>
  <si>
    <t>2.903954948</t>
  </si>
  <si>
    <t>1.833631994</t>
  </si>
  <si>
    <t>2.253887378</t>
  </si>
  <si>
    <t>1.763521009</t>
  </si>
  <si>
    <t>3.308819386</t>
  </si>
  <si>
    <t>2.165531048</t>
  </si>
  <si>
    <t>1.669462051</t>
  </si>
  <si>
    <t>1.778432142</t>
  </si>
  <si>
    <t>1.920833874</t>
  </si>
  <si>
    <t>1.846016083</t>
  </si>
  <si>
    <t>1.764192836</t>
  </si>
  <si>
    <t>1.790471735</t>
  </si>
  <si>
    <t>4.000136112</t>
  </si>
  <si>
    <t>1.783182924</t>
  </si>
  <si>
    <t>1.790379024</t>
  </si>
  <si>
    <t>1.725856771</t>
  </si>
  <si>
    <t>2.486642991</t>
  </si>
  <si>
    <t>1.672255406</t>
  </si>
  <si>
    <t>1.83115246</t>
  </si>
  <si>
    <t>1.999831839</t>
  </si>
  <si>
    <t>1.955283339</t>
  </si>
  <si>
    <t>3.245566082</t>
  </si>
  <si>
    <t>1.746661671</t>
  </si>
  <si>
    <t>1.969210885</t>
  </si>
  <si>
    <t>2.239227026</t>
  </si>
  <si>
    <t>2.702039707</t>
  </si>
  <si>
    <t>1.684093564</t>
  </si>
  <si>
    <t>1.601461236</t>
  </si>
  <si>
    <t>1.760344026</t>
  </si>
  <si>
    <t>2.100985034</t>
  </si>
  <si>
    <t>1.753991818</t>
  </si>
  <si>
    <t>2.603268683</t>
  </si>
  <si>
    <t>2.122868089</t>
  </si>
  <si>
    <t>2.033453299</t>
  </si>
  <si>
    <t>1.760759332</t>
  </si>
  <si>
    <t>1.751350803</t>
  </si>
  <si>
    <t>1.881783526</t>
  </si>
  <si>
    <t>1.863124013</t>
  </si>
  <si>
    <t>1.822015303</t>
  </si>
  <si>
    <t>1.901443345</t>
  </si>
  <si>
    <t>1.809964576</t>
  </si>
  <si>
    <t>2.152762662</t>
  </si>
  <si>
    <t>1.90940979</t>
  </si>
  <si>
    <t>1.777047999</t>
  </si>
  <si>
    <t>1.688621883</t>
  </si>
  <si>
    <t>1.794349525</t>
  </si>
  <si>
    <t>1.79281524</t>
  </si>
  <si>
    <t>2.352111793</t>
  </si>
  <si>
    <t>2.389592535</t>
  </si>
  <si>
    <t>3.581014523</t>
  </si>
  <si>
    <t>3.534322684</t>
  </si>
  <si>
    <t>1.770566323</t>
  </si>
  <si>
    <t>1.837755535</t>
  </si>
  <si>
    <t>1.845987773</t>
  </si>
  <si>
    <t>2.344890009</t>
  </si>
  <si>
    <t>2.730449769</t>
  </si>
  <si>
    <t>3.381802681</t>
  </si>
  <si>
    <t>2.569719872</t>
  </si>
  <si>
    <t>2.389474621</t>
  </si>
  <si>
    <t>2.696013354</t>
  </si>
  <si>
    <t>3.543622908</t>
  </si>
  <si>
    <t>3.319476955</t>
  </si>
  <si>
    <t>1.903289608</t>
  </si>
  <si>
    <t>2.08757295</t>
  </si>
  <si>
    <t>3.065019138</t>
  </si>
  <si>
    <t>2.819942915</t>
  </si>
  <si>
    <t>2.392540625</t>
  </si>
  <si>
    <t>3.297795853</t>
  </si>
  <si>
    <t>3.578342819</t>
  </si>
  <si>
    <t>2.863298285</t>
  </si>
  <si>
    <t>3.050399322</t>
  </si>
  <si>
    <t>2.777343744</t>
  </si>
  <si>
    <t>1.721421326</t>
  </si>
  <si>
    <t>3.295074528</t>
  </si>
  <si>
    <t>4.17604491</t>
  </si>
  <si>
    <t>2.064981049</t>
  </si>
  <si>
    <t>3.121657792</t>
  </si>
  <si>
    <t>2.260790292</t>
  </si>
  <si>
    <t>2.43323743</t>
  </si>
  <si>
    <t>1.877393974</t>
  </si>
  <si>
    <t>2.008311608</t>
  </si>
  <si>
    <t>2.903433385</t>
  </si>
  <si>
    <t>2.269717671</t>
  </si>
  <si>
    <t>2.085331689</t>
  </si>
  <si>
    <t>2.473868636</t>
  </si>
  <si>
    <t>2.371446427</t>
  </si>
  <si>
    <t>2.421489908</t>
  </si>
  <si>
    <t>1.905902689</t>
  </si>
  <si>
    <t>3.893512801</t>
  </si>
  <si>
    <t>4.138467164</t>
  </si>
  <si>
    <t>2.896442451</t>
  </si>
  <si>
    <t>1.985230165</t>
  </si>
  <si>
    <t>2.458666082</t>
  </si>
  <si>
    <t>1.806621542</t>
  </si>
  <si>
    <t>3.823910012</t>
  </si>
  <si>
    <t>3.578608755</t>
  </si>
  <si>
    <t>2.762571378</t>
  </si>
  <si>
    <t>1.892363743</t>
  </si>
  <si>
    <t>1.916275032</t>
  </si>
  <si>
    <t>1.864704433</t>
  </si>
  <si>
    <t>1.867664176</t>
  </si>
  <si>
    <t>1.857226514</t>
  </si>
  <si>
    <t>4.046529938</t>
  </si>
  <si>
    <t>2.390211584</t>
  </si>
  <si>
    <t>1.976266798</t>
  </si>
  <si>
    <t>1.829463575</t>
  </si>
  <si>
    <t>2.739055085</t>
  </si>
  <si>
    <t>1.720234268</t>
  </si>
  <si>
    <t>1.884134237</t>
  </si>
  <si>
    <t>2.859705202</t>
  </si>
  <si>
    <t>2.696276657</t>
  </si>
  <si>
    <t>3.401333966</t>
  </si>
  <si>
    <t>2.146697792</t>
  </si>
  <si>
    <t>1.915490631</t>
  </si>
  <si>
    <t>2.343813869</t>
  </si>
  <si>
    <t>3.488879681</t>
  </si>
  <si>
    <t>1.722292714</t>
  </si>
  <si>
    <t>1.624294759</t>
  </si>
  <si>
    <t>1.897838286</t>
  </si>
  <si>
    <t>2.620639389</t>
  </si>
  <si>
    <t>1.772941503</t>
  </si>
  <si>
    <t>2.549671204</t>
  </si>
  <si>
    <t>2.43223049</t>
  </si>
  <si>
    <t>2.711428095</t>
  </si>
  <si>
    <t>1.731605599</t>
  </si>
  <si>
    <t>1.871582894</t>
  </si>
  <si>
    <t>1.901179637</t>
  </si>
  <si>
    <t>1.898743349</t>
  </si>
  <si>
    <t>1.811420014</t>
  </si>
  <si>
    <t>2.093563476</t>
  </si>
  <si>
    <t>1.833851201</t>
  </si>
  <si>
    <t>15.11</t>
  </si>
  <si>
    <t>1.980859205</t>
  </si>
  <si>
    <t>1.770714467</t>
  </si>
  <si>
    <t>1.806820609</t>
  </si>
  <si>
    <t>1.678502918</t>
  </si>
  <si>
    <t>1.809295315</t>
  </si>
  <si>
    <t>1.832180841</t>
  </si>
  <si>
    <t>1.790501754</t>
  </si>
  <si>
    <t>1.87806141</t>
  </si>
  <si>
    <t>3.357885527</t>
  </si>
  <si>
    <t>3.513170811</t>
  </si>
  <si>
    <t>1.669368664</t>
  </si>
  <si>
    <t>1.758111659</t>
  </si>
  <si>
    <t>1.864211417</t>
  </si>
  <si>
    <t>1.796461482</t>
  </si>
  <si>
    <t>1.743674444</t>
  </si>
  <si>
    <t>2.22104893</t>
  </si>
  <si>
    <t>1.814135351</t>
  </si>
  <si>
    <t>1.883896336</t>
  </si>
  <si>
    <t>2.153506794</t>
  </si>
  <si>
    <t>3.737172542</t>
  </si>
  <si>
    <t>3.494834075</t>
  </si>
  <si>
    <t>2.061088023</t>
  </si>
  <si>
    <t>2.252724832</t>
  </si>
  <si>
    <t>3.175878788</t>
  </si>
  <si>
    <t>1.9420009</t>
  </si>
  <si>
    <t>1.974892455</t>
  </si>
  <si>
    <t>2.374761888</t>
  </si>
  <si>
    <t>2.980130778</t>
  </si>
  <si>
    <t>2.718973876</t>
  </si>
  <si>
    <t>3.201016827</t>
  </si>
  <si>
    <t>2.881041779</t>
  </si>
  <si>
    <t>1.751691461</t>
  </si>
  <si>
    <t>2.149260926</t>
  </si>
  <si>
    <t>2.905160304</t>
  </si>
  <si>
    <t>1.85300901</t>
  </si>
  <si>
    <t>1.975321918</t>
  </si>
  <si>
    <t>2.0643619</t>
  </si>
  <si>
    <t>2.011232188</t>
  </si>
  <si>
    <t>1.905442833</t>
  </si>
  <si>
    <t>1.835751997</t>
  </si>
  <si>
    <t>2.447122672</t>
  </si>
  <si>
    <t>1.857585326</t>
  </si>
  <si>
    <t>1.976433151</t>
  </si>
  <si>
    <t>3.102143018</t>
  </si>
  <si>
    <t>1.815740553</t>
  </si>
  <si>
    <t>1.84046437</t>
  </si>
  <si>
    <t>1.911694874</t>
  </si>
  <si>
    <t>3.56805622</t>
  </si>
  <si>
    <t>3.969240134</t>
  </si>
  <si>
    <t>2.851328094</t>
  </si>
  <si>
    <t>1.973968808</t>
  </si>
  <si>
    <t>2.28939561</t>
  </si>
  <si>
    <t>1.824032796</t>
  </si>
  <si>
    <t>2.814936612</t>
  </si>
  <si>
    <t>2.926747041</t>
  </si>
  <si>
    <t>1.722454312</t>
  </si>
  <si>
    <t>1.982679336</t>
  </si>
  <si>
    <t>1.969256437</t>
  </si>
  <si>
    <t>1.879337045</t>
  </si>
  <si>
    <t>1.811815606</t>
  </si>
  <si>
    <t>1.810147799</t>
  </si>
  <si>
    <t>3.854796661</t>
  </si>
  <si>
    <t>1.753585025</t>
  </si>
  <si>
    <t>1.825567093</t>
  </si>
  <si>
    <t>1.76786309</t>
  </si>
  <si>
    <t>2.224547451</t>
  </si>
  <si>
    <t>1.739556755</t>
  </si>
  <si>
    <t>1.883274253</t>
  </si>
  <si>
    <t>2.920446262</t>
  </si>
  <si>
    <t>2.532312357</t>
  </si>
  <si>
    <t>2.027734436</t>
  </si>
  <si>
    <t>1.828624356</t>
  </si>
  <si>
    <t>1.986295007</t>
  </si>
  <si>
    <t>2.166858123</t>
  </si>
  <si>
    <t>2.642464178</t>
  </si>
  <si>
    <t>1.715829281</t>
  </si>
  <si>
    <t>1.67190979</t>
  </si>
  <si>
    <t>1.957886727</t>
  </si>
  <si>
    <t>2.089924912</t>
  </si>
  <si>
    <t>1.76571183</t>
  </si>
  <si>
    <t>1.989663348</t>
  </si>
  <si>
    <t>2.042655401</t>
  </si>
  <si>
    <t>1.811572673</t>
  </si>
  <si>
    <t>1.780984469</t>
  </si>
  <si>
    <t>1.787302259</t>
  </si>
  <si>
    <t>1.900126521</t>
  </si>
  <si>
    <t>1.904761598</t>
  </si>
  <si>
    <t>1.883239426</t>
  </si>
  <si>
    <t>1.934914114</t>
  </si>
  <si>
    <t>1.815475353</t>
  </si>
  <si>
    <t>8.28</t>
  </si>
  <si>
    <t>2.25982804</t>
  </si>
  <si>
    <t>2.017670395</t>
  </si>
  <si>
    <t>2.372903613</t>
  </si>
  <si>
    <t>1.821647551</t>
  </si>
  <si>
    <t>1.913042371</t>
  </si>
  <si>
    <t>1.882850244</t>
  </si>
  <si>
    <t>2.88548249</t>
  </si>
  <si>
    <t>2.672426791</t>
  </si>
  <si>
    <t>3.579700115</t>
  </si>
  <si>
    <t>3.499948543</t>
  </si>
  <si>
    <t>1.845950903</t>
  </si>
  <si>
    <t>2.352234549</t>
  </si>
  <si>
    <t>2.05870335</t>
  </si>
  <si>
    <t>2.075938137</t>
  </si>
  <si>
    <t>2.21689665</t>
  </si>
  <si>
    <t>3.295840072</t>
  </si>
  <si>
    <t>2.18581616</t>
  </si>
  <si>
    <t>2.63225338</t>
  </si>
  <si>
    <t>2.605273556</t>
  </si>
  <si>
    <t>3.968794124</t>
  </si>
  <si>
    <t>3.950757286</t>
  </si>
  <si>
    <t>2.160480587</t>
  </si>
  <si>
    <t>2.418111124</t>
  </si>
  <si>
    <t>3.575469467</t>
  </si>
  <si>
    <t>2.686314973</t>
  </si>
  <si>
    <t>2.853813827</t>
  </si>
  <si>
    <t>3.084071464</t>
  </si>
  <si>
    <t>3.561487247</t>
  </si>
  <si>
    <t>2.992684372</t>
  </si>
  <si>
    <t>3.419572908</t>
  </si>
  <si>
    <t>3.067750865</t>
  </si>
  <si>
    <t>1.80415889</t>
  </si>
  <si>
    <t>3.094795976</t>
  </si>
  <si>
    <t>3.979491811</t>
  </si>
  <si>
    <t>2.035045832</t>
  </si>
  <si>
    <t>2.857356184</t>
  </si>
  <si>
    <t>2.929569276</t>
  </si>
  <si>
    <t>3.065990416</t>
  </si>
  <si>
    <t>2.160417587</t>
  </si>
  <si>
    <t>2.404421835</t>
  </si>
  <si>
    <t>3.08098897</t>
  </si>
  <si>
    <t>3.259084804</t>
  </si>
  <si>
    <t>2.346747918</t>
  </si>
  <si>
    <t>3.205024096</t>
  </si>
  <si>
    <t>2.286343755</t>
  </si>
  <si>
    <t>2.370645391</t>
  </si>
  <si>
    <t>1.930797193</t>
  </si>
  <si>
    <t>3.676946171</t>
  </si>
  <si>
    <t>4.045665151</t>
  </si>
  <si>
    <t>2.754205616</t>
  </si>
  <si>
    <t>2.063788857</t>
  </si>
  <si>
    <t>2.592144009</t>
  </si>
  <si>
    <t>2.064546276</t>
  </si>
  <si>
    <t>3.67518404</t>
  </si>
  <si>
    <t>3.671082719</t>
  </si>
  <si>
    <t>2.69995174</t>
  </si>
  <si>
    <t>2.391007316</t>
  </si>
  <si>
    <t>2.545987323</t>
  </si>
  <si>
    <t>1.954315291</t>
  </si>
  <si>
    <t>1.919448569</t>
  </si>
  <si>
    <t>1.894691295</t>
  </si>
  <si>
    <t>3.958186302</t>
  </si>
  <si>
    <t>2.182401331</t>
  </si>
  <si>
    <t>2.219468268</t>
  </si>
  <si>
    <t>1.838861227</t>
  </si>
  <si>
    <t>2.761783276</t>
  </si>
  <si>
    <t>1.829169498</t>
  </si>
  <si>
    <t>1.939226095</t>
  </si>
  <si>
    <t>2.834431005</t>
  </si>
  <si>
    <t>3.347697979</t>
  </si>
  <si>
    <t>3.221724331</t>
  </si>
  <si>
    <t>2.286386174</t>
  </si>
  <si>
    <t>2.123118889</t>
  </si>
  <si>
    <t>2.369092786</t>
  </si>
  <si>
    <t>3.633795997</t>
  </si>
  <si>
    <t>1.775746859</t>
  </si>
  <si>
    <t>1.699691957</t>
  </si>
  <si>
    <t>1.933527642</t>
  </si>
  <si>
    <t>2.343189057</t>
  </si>
  <si>
    <t>2.888144489</t>
  </si>
  <si>
    <t>2.641186447</t>
  </si>
  <si>
    <t>2.880685371</t>
  </si>
  <si>
    <t>2.39521935</t>
  </si>
  <si>
    <t>1.816841403</t>
  </si>
  <si>
    <t>2.022486841</t>
  </si>
  <si>
    <t>1.941329207</t>
  </si>
  <si>
    <t>2.041951767</t>
  </si>
  <si>
    <t>1.904754724</t>
  </si>
  <si>
    <t>1.989572526</t>
  </si>
  <si>
    <t>2.383497834</t>
  </si>
  <si>
    <t>P076</t>
  </si>
  <si>
    <t>9.68</t>
  </si>
  <si>
    <t>1.92832772</t>
  </si>
  <si>
    <t>1.767744466</t>
  </si>
  <si>
    <t>2.372814914</t>
  </si>
  <si>
    <t>1.687302366</t>
  </si>
  <si>
    <t>1.807853671</t>
  </si>
  <si>
    <t>1.805166067</t>
  </si>
  <si>
    <t>2.44799032</t>
  </si>
  <si>
    <t>2.121511673</t>
  </si>
  <si>
    <t>3.508375108</t>
  </si>
  <si>
    <t>3.437351063</t>
  </si>
  <si>
    <t>1.761967091</t>
  </si>
  <si>
    <t>2.101670997</t>
  </si>
  <si>
    <t>1.889986346</t>
  </si>
  <si>
    <t>1.826517664</t>
  </si>
  <si>
    <t>1.726957561</t>
  </si>
  <si>
    <t>2.276313905</t>
  </si>
  <si>
    <t>1.774232502</t>
  </si>
  <si>
    <t>2.283920517</t>
  </si>
  <si>
    <t>2.042198527</t>
  </si>
  <si>
    <t>3.076925611</t>
  </si>
  <si>
    <t>2.680551922</t>
  </si>
  <si>
    <t>2.025143136</t>
  </si>
  <si>
    <t>2.223063123</t>
  </si>
  <si>
    <t>3.042113889</t>
  </si>
  <si>
    <t>2.631658377</t>
  </si>
  <si>
    <t>2.665480063</t>
  </si>
  <si>
    <t>3.376038846</t>
  </si>
  <si>
    <t>3.052760154</t>
  </si>
  <si>
    <t>2.937493355</t>
  </si>
  <si>
    <t>2.915545405</t>
  </si>
  <si>
    <t>2.740515228</t>
  </si>
  <si>
    <t>1.804472745</t>
  </si>
  <si>
    <t>3.423119386</t>
  </si>
  <si>
    <t>3.975821385</t>
  </si>
  <si>
    <t>1.836139218</t>
  </si>
  <si>
    <t>3.370022305</t>
  </si>
  <si>
    <t>2.657133358</t>
  </si>
  <si>
    <t>2.769163306</t>
  </si>
  <si>
    <t>2.011823206</t>
  </si>
  <si>
    <t>2.02027313</t>
  </si>
  <si>
    <t>2.886028535</t>
  </si>
  <si>
    <t>3.577737718</t>
  </si>
  <si>
    <t>2.022297914</t>
  </si>
  <si>
    <t>2.877440576</t>
  </si>
  <si>
    <t>2.510984756</t>
  </si>
  <si>
    <t>2.24147047</t>
  </si>
  <si>
    <t>1.921703593</t>
  </si>
  <si>
    <t>3.741656927</t>
  </si>
  <si>
    <t>4.068788281</t>
  </si>
  <si>
    <t>2.853859695</t>
  </si>
  <si>
    <t>2.067997042</t>
  </si>
  <si>
    <t>2.540954622</t>
  </si>
  <si>
    <t>1.839271052</t>
  </si>
  <si>
    <t>3.825764283</t>
  </si>
  <si>
    <t>3.88449517</t>
  </si>
  <si>
    <t>2.811143245</t>
  </si>
  <si>
    <t>2.288495437</t>
  </si>
  <si>
    <t>1.988211683</t>
  </si>
  <si>
    <t>1.883276265</t>
  </si>
  <si>
    <t>2.107599762</t>
  </si>
  <si>
    <t>1.765817149</t>
  </si>
  <si>
    <t>3.974309459</t>
  </si>
  <si>
    <t>2.543144238</t>
  </si>
  <si>
    <t>1.94051715</t>
  </si>
  <si>
    <t>1.74859656</t>
  </si>
  <si>
    <t>2.341221615</t>
  </si>
  <si>
    <t>1.715101722</t>
  </si>
  <si>
    <t>1.854717476</t>
  </si>
  <si>
    <t>2.790431938</t>
  </si>
  <si>
    <t>2.600929909</t>
  </si>
  <si>
    <t>2.916947092</t>
  </si>
  <si>
    <t>2.239201088</t>
  </si>
  <si>
    <t>1.865931286</t>
  </si>
  <si>
    <t>2.348503361</t>
  </si>
  <si>
    <t>3.386272202</t>
  </si>
  <si>
    <t>1.731468845</t>
  </si>
  <si>
    <t>1.680018744</t>
  </si>
  <si>
    <t>1.843826385</t>
  </si>
  <si>
    <t>2.202264451</t>
  </si>
  <si>
    <t>2.85276507</t>
  </si>
  <si>
    <t>2.521966234</t>
  </si>
  <si>
    <t>2.374621167</t>
  </si>
  <si>
    <t>2.104823149</t>
  </si>
  <si>
    <t>1.76589213</t>
  </si>
  <si>
    <t>1.82929815</t>
  </si>
  <si>
    <t>1.90431756</t>
  </si>
  <si>
    <t>1.90791867</t>
  </si>
  <si>
    <t>1.91237464</t>
  </si>
  <si>
    <t>1.928465652</t>
  </si>
  <si>
    <t>1.895516508</t>
  </si>
  <si>
    <t>14.21</t>
  </si>
  <si>
    <t>2.833880844</t>
  </si>
  <si>
    <t>2.265612862</t>
  </si>
  <si>
    <t>1.967768973</t>
  </si>
  <si>
    <t>1.835101728</t>
  </si>
  <si>
    <t>1.887445239</t>
  </si>
  <si>
    <t>1.964933053</t>
  </si>
  <si>
    <t>2.748274884</t>
  </si>
  <si>
    <t>2.517591655</t>
  </si>
  <si>
    <t>3.257443457</t>
  </si>
  <si>
    <t>3.434461613</t>
  </si>
  <si>
    <t>2.456433646</t>
  </si>
  <si>
    <t>2.309765894</t>
  </si>
  <si>
    <t>2.061805208</t>
  </si>
  <si>
    <t>2.036690454</t>
  </si>
  <si>
    <t>2.375655141</t>
  </si>
  <si>
    <t>3.207229952</t>
  </si>
  <si>
    <t>2.275435339</t>
  </si>
  <si>
    <t>2.716122298</t>
  </si>
  <si>
    <t>2.684907623</t>
  </si>
  <si>
    <t>4.116407109</t>
  </si>
  <si>
    <t>4.080165196</t>
  </si>
  <si>
    <t>2.727355882</t>
  </si>
  <si>
    <t>3.166703435</t>
  </si>
  <si>
    <t>3.649736578</t>
  </si>
  <si>
    <t>2.389727525</t>
  </si>
  <si>
    <t>2.510540963</t>
  </si>
  <si>
    <t>2.544555987</t>
  </si>
  <si>
    <t>3.901338645</t>
  </si>
  <si>
    <t>2.901922241</t>
  </si>
  <si>
    <t>3.593548203</t>
  </si>
  <si>
    <t>3.300242518</t>
  </si>
  <si>
    <t>1.894353966</t>
  </si>
  <si>
    <t>2.742659147</t>
  </si>
  <si>
    <t>2.696873265</t>
  </si>
  <si>
    <t>2.449857216</t>
  </si>
  <si>
    <t>2.58429637</t>
  </si>
  <si>
    <t>2.834856316</t>
  </si>
  <si>
    <t>2.882558156</t>
  </si>
  <si>
    <t>2.016057109</t>
  </si>
  <si>
    <t>1.922316471</t>
  </si>
  <si>
    <t>3.254267444</t>
  </si>
  <si>
    <t>3.286309622</t>
  </si>
  <si>
    <t>2.143039769</t>
  </si>
  <si>
    <t>3.103130518</t>
  </si>
  <si>
    <t>1.971839673</t>
  </si>
  <si>
    <t>2.770506297</t>
  </si>
  <si>
    <t>2.055559623</t>
  </si>
  <si>
    <t>3.136672977</t>
  </si>
  <si>
    <t>4.052848242</t>
  </si>
  <si>
    <t>2.903015831</t>
  </si>
  <si>
    <t>1.967680547</t>
  </si>
  <si>
    <t>2.239885077</t>
  </si>
  <si>
    <t>1.872836752</t>
  </si>
  <si>
    <t>3.105969585</t>
  </si>
  <si>
    <t>3.68021341</t>
  </si>
  <si>
    <t>2.218380027</t>
  </si>
  <si>
    <t>2.408657582</t>
  </si>
  <si>
    <t>2.047440964</t>
  </si>
  <si>
    <t>2.051290544</t>
  </si>
  <si>
    <t>1.949930784</t>
  </si>
  <si>
    <t>1.946925704</t>
  </si>
  <si>
    <t>3.932314725</t>
  </si>
  <si>
    <t>2.175465197</t>
  </si>
  <si>
    <t>2.570611045</t>
  </si>
  <si>
    <t>2.14631515</t>
  </si>
  <si>
    <t>3.234790853</t>
  </si>
  <si>
    <t>1.83502955</t>
  </si>
  <si>
    <t>2.006927018</t>
  </si>
  <si>
    <t>2.747375359</t>
  </si>
  <si>
    <t>3.02738721</t>
  </si>
  <si>
    <t>3.006589236</t>
  </si>
  <si>
    <t>2.252721022</t>
  </si>
  <si>
    <t>2.08437717</t>
  </si>
  <si>
    <t>2.318269288</t>
  </si>
  <si>
    <t>2.936028337</t>
  </si>
  <si>
    <t>2.218945702</t>
  </si>
  <si>
    <t>1.707619595</t>
  </si>
  <si>
    <t>2.324915499</t>
  </si>
  <si>
    <t>2.509104927</t>
  </si>
  <si>
    <t>2.850563493</t>
  </si>
  <si>
    <t>2.34671744</t>
  </si>
  <si>
    <t>3.056505756</t>
  </si>
  <si>
    <t>2.392919023</t>
  </si>
  <si>
    <t>1.966148632</t>
  </si>
  <si>
    <t>2.497111232</t>
  </si>
  <si>
    <t>2.021239789</t>
  </si>
  <si>
    <t>2.00195742</t>
  </si>
  <si>
    <t>2.246932039</t>
  </si>
  <si>
    <t>2.22260339</t>
  </si>
  <si>
    <t>1.952684558</t>
  </si>
  <si>
    <t>6.99</t>
  </si>
  <si>
    <t>2.187514426</t>
  </si>
  <si>
    <t>1.894492537</t>
  </si>
  <si>
    <t>1.777147495</t>
  </si>
  <si>
    <t>2.075027948</t>
  </si>
  <si>
    <t>1.818439477</t>
  </si>
  <si>
    <t>1.834534501</t>
  </si>
  <si>
    <t>1.848636156</t>
  </si>
  <si>
    <t>1.889912345</t>
  </si>
  <si>
    <t>3.030771767</t>
  </si>
  <si>
    <t>3.208685897</t>
  </si>
  <si>
    <t>1.699780827</t>
  </si>
  <si>
    <t>1.828923559</t>
  </si>
  <si>
    <t>1.842074248</t>
  </si>
  <si>
    <t>1.814534062</t>
  </si>
  <si>
    <t>1.747206316</t>
  </si>
  <si>
    <t>2.1623077</t>
  </si>
  <si>
    <t>1.870722805</t>
  </si>
  <si>
    <t>1.942763385</t>
  </si>
  <si>
    <t>2.665646082</t>
  </si>
  <si>
    <t>3.962740023</t>
  </si>
  <si>
    <t>3.861970115</t>
  </si>
  <si>
    <t>2.249980172</t>
  </si>
  <si>
    <t>2.448393919</t>
  </si>
  <si>
    <t>3.363680585</t>
  </si>
  <si>
    <t>1.967774746</t>
  </si>
  <si>
    <t>2.069876458</t>
  </si>
  <si>
    <t>2.174948938</t>
  </si>
  <si>
    <t>2.554207856</t>
  </si>
  <si>
    <t>2.430446401</t>
  </si>
  <si>
    <t>2.884586787</t>
  </si>
  <si>
    <t>2.496819833</t>
  </si>
  <si>
    <t>1.74916555</t>
  </si>
  <si>
    <t>2.264318565</t>
  </si>
  <si>
    <t>2.873647342</t>
  </si>
  <si>
    <t>1.841802894</t>
  </si>
  <si>
    <t>1.877490123</t>
  </si>
  <si>
    <t>2.186335796</t>
  </si>
  <si>
    <t>2.110316084</t>
  </si>
  <si>
    <t>1.878216268</t>
  </si>
  <si>
    <t>1.950892158</t>
  </si>
  <si>
    <t>2.143552138</t>
  </si>
  <si>
    <t>1.986794293</t>
  </si>
  <si>
    <t>1.998321495</t>
  </si>
  <si>
    <t>3.188657977</t>
  </si>
  <si>
    <t>1.781976074</t>
  </si>
  <si>
    <t>2.450528566</t>
  </si>
  <si>
    <t>1.884176465</t>
  </si>
  <si>
    <t>3.303606602</t>
  </si>
  <si>
    <t>3.946238406</t>
  </si>
  <si>
    <t>2.874408125</t>
  </si>
  <si>
    <t>1.876051866</t>
  </si>
  <si>
    <t>2.08418723</t>
  </si>
  <si>
    <t>1.807587365</t>
  </si>
  <si>
    <t>2.544628997</t>
  </si>
  <si>
    <t>2.320919377</t>
  </si>
  <si>
    <t>1.745116473</t>
  </si>
  <si>
    <t>2.256396345</t>
  </si>
  <si>
    <t>2.007742983</t>
  </si>
  <si>
    <t>1.886080551</t>
  </si>
  <si>
    <t>1.838253698</t>
  </si>
  <si>
    <t>1.806170464</t>
  </si>
  <si>
    <t>3.808507003</t>
  </si>
  <si>
    <t>1.79192104</t>
  </si>
  <si>
    <t>1.807841247</t>
  </si>
  <si>
    <t>1.7549745</t>
  </si>
  <si>
    <t>2.31413599</t>
  </si>
  <si>
    <t>1.732873229</t>
  </si>
  <si>
    <t>1.880460331</t>
  </si>
  <si>
    <t>2.226527782</t>
  </si>
  <si>
    <t>2.965495394</t>
  </si>
  <si>
    <t>2.073860043</t>
  </si>
  <si>
    <t>1.78402954</t>
  </si>
  <si>
    <t>2.564064223</t>
  </si>
  <si>
    <t>2.188656046</t>
  </si>
  <si>
    <t>2.312677487</t>
  </si>
  <si>
    <t>1.716864727</t>
  </si>
  <si>
    <t>1.64039307</t>
  </si>
  <si>
    <t>1.972628755</t>
  </si>
  <si>
    <t>2.115823016</t>
  </si>
  <si>
    <t>1.810093724</t>
  </si>
  <si>
    <t>2.049267185</t>
  </si>
  <si>
    <t>2.148477185</t>
  </si>
  <si>
    <t>1.857015373</t>
  </si>
  <si>
    <t>1.78781378</t>
  </si>
  <si>
    <t>1.819451721</t>
  </si>
  <si>
    <t>1.885875379</t>
  </si>
  <si>
    <t>1.877997017</t>
  </si>
  <si>
    <t>1.878098131</t>
  </si>
  <si>
    <t>1.926869043</t>
  </si>
  <si>
    <t>1.836174257</t>
  </si>
  <si>
    <t>4.21</t>
  </si>
  <si>
    <t>2.454855997</t>
  </si>
  <si>
    <t>2.122143705</t>
  </si>
  <si>
    <t>1.818736735</t>
  </si>
  <si>
    <t>1.849793784</t>
  </si>
  <si>
    <t>1.816545136</t>
  </si>
  <si>
    <t>1.784284339</t>
  </si>
  <si>
    <t>2.379811897</t>
  </si>
  <si>
    <t>2.515312956</t>
  </si>
  <si>
    <t>3.654562518</t>
  </si>
  <si>
    <t>3.553158918</t>
  </si>
  <si>
    <t>1.726627452</t>
  </si>
  <si>
    <t>1.820586438</t>
  </si>
  <si>
    <t>1.865365521</t>
  </si>
  <si>
    <t>1.824013308</t>
  </si>
  <si>
    <t>1.887457747</t>
  </si>
  <si>
    <t>2.558580501</t>
  </si>
  <si>
    <t>2.06421459</t>
  </si>
  <si>
    <t>2.350810111</t>
  </si>
  <si>
    <t>2.244785792</t>
  </si>
  <si>
    <t>3.205645097</t>
  </si>
  <si>
    <t>2.809938001</t>
  </si>
  <si>
    <t>2.054695017</t>
  </si>
  <si>
    <t>2.278415925</t>
  </si>
  <si>
    <t>3.455501542</t>
  </si>
  <si>
    <t>2.598870159</t>
  </si>
  <si>
    <t>2.318686348</t>
  </si>
  <si>
    <t>3.298520482</t>
  </si>
  <si>
    <t>4.093137886</t>
  </si>
  <si>
    <t>3.159435354</t>
  </si>
  <si>
    <t>3.239327875</t>
  </si>
  <si>
    <t>2.975175875</t>
  </si>
  <si>
    <t>1.732495193</t>
  </si>
  <si>
    <t>3.542947436</t>
  </si>
  <si>
    <t>4.243292293</t>
  </si>
  <si>
    <t>1.854227151</t>
  </si>
  <si>
    <t>3.450927856</t>
  </si>
  <si>
    <t>2.381917889</t>
  </si>
  <si>
    <t>2.795084271</t>
  </si>
  <si>
    <t>2.086151389</t>
  </si>
  <si>
    <t>1.907048599</t>
  </si>
  <si>
    <t>3.057220888</t>
  </si>
  <si>
    <t>2.601379997</t>
  </si>
  <si>
    <t>2.007187449</t>
  </si>
  <si>
    <t>2.862566261</t>
  </si>
  <si>
    <t>2.490916197</t>
  </si>
  <si>
    <t>2.448533215</t>
  </si>
  <si>
    <t>1.891943518</t>
  </si>
  <si>
    <t>3.966631938</t>
  </si>
  <si>
    <t>4.157292875</t>
  </si>
  <si>
    <t>2.897263941</t>
  </si>
  <si>
    <t>2.080424745</t>
  </si>
  <si>
    <t>2.620913512</t>
  </si>
  <si>
    <t>1.79192164</t>
  </si>
  <si>
    <t>4.172570169</t>
  </si>
  <si>
    <t>4.02717928</t>
  </si>
  <si>
    <t>2.84854881</t>
  </si>
  <si>
    <t>1.995270324</t>
  </si>
  <si>
    <t>1.960338546</t>
  </si>
  <si>
    <t>1.85466524</t>
  </si>
  <si>
    <t>1.864281655</t>
  </si>
  <si>
    <t>1.764113294</t>
  </si>
  <si>
    <t>4.072746448</t>
  </si>
  <si>
    <t>1.79689817</t>
  </si>
  <si>
    <t>1.818247563</t>
  </si>
  <si>
    <t>1.747693769</t>
  </si>
  <si>
    <t>2.506213529</t>
  </si>
  <si>
    <t>1.715522889</t>
  </si>
  <si>
    <t>1.865673215</t>
  </si>
  <si>
    <t>2.965128396</t>
  </si>
  <si>
    <t>2.304617842</t>
  </si>
  <si>
    <t>3.47458563</t>
  </si>
  <si>
    <t>2.401193168</t>
  </si>
  <si>
    <t>2.237460465</t>
  </si>
  <si>
    <t>2.445268229</t>
  </si>
  <si>
    <t>3.933949548</t>
  </si>
  <si>
    <t>1.706077457</t>
  </si>
  <si>
    <t>1.654089156</t>
  </si>
  <si>
    <t>2.017369474</t>
  </si>
  <si>
    <t>2.429005396</t>
  </si>
  <si>
    <t>1.970680303</t>
  </si>
  <si>
    <t>2.988919371</t>
  </si>
  <si>
    <t>2.090821483</t>
  </si>
  <si>
    <t>2.513701733</t>
  </si>
  <si>
    <t>1.739592163</t>
  </si>
  <si>
    <t>1.786235078</t>
  </si>
  <si>
    <t>1.889222296</t>
  </si>
  <si>
    <t>1.901334763</t>
  </si>
  <si>
    <t>1.84993101</t>
  </si>
  <si>
    <t>1.936755223</t>
  </si>
  <si>
    <t>1.885263123</t>
  </si>
  <si>
    <t>0.42</t>
  </si>
  <si>
    <t>2.52342646</t>
  </si>
  <si>
    <t>2.118123917</t>
  </si>
  <si>
    <t>1.949255936</t>
  </si>
  <si>
    <t>1.918648257</t>
  </si>
  <si>
    <t>1.857128294</t>
  </si>
  <si>
    <t>1.836431656</t>
  </si>
  <si>
    <t>1.752399001</t>
  </si>
  <si>
    <t>1.75256849</t>
  </si>
  <si>
    <t>3.294257659</t>
  </si>
  <si>
    <t>3.527520017</t>
  </si>
  <si>
    <t>2.094383194</t>
  </si>
  <si>
    <t>1.733329769</t>
  </si>
  <si>
    <t>1.843316917</t>
  </si>
  <si>
    <t>2.469966696</t>
  </si>
  <si>
    <t>3.303840414</t>
  </si>
  <si>
    <t>3.584722105</t>
  </si>
  <si>
    <t>2.488013857</t>
  </si>
  <si>
    <t>2.128771502</t>
  </si>
  <si>
    <t>3.069077491</t>
  </si>
  <si>
    <t>3.65770023</t>
  </si>
  <si>
    <t>3.349021158</t>
  </si>
  <si>
    <t>2.259971634</t>
  </si>
  <si>
    <t>2.530406264</t>
  </si>
  <si>
    <t>3.512371625</t>
  </si>
  <si>
    <t>1.971738179</t>
  </si>
  <si>
    <t>2.183297601</t>
  </si>
  <si>
    <t>2.397196766</t>
  </si>
  <si>
    <t>3.908312765</t>
  </si>
  <si>
    <t>2.796504881</t>
  </si>
  <si>
    <t>2.910745068</t>
  </si>
  <si>
    <t>2.681778197</t>
  </si>
  <si>
    <t>1.765583206</t>
  </si>
  <si>
    <t>2.560191705</t>
  </si>
  <si>
    <t>3.418165265</t>
  </si>
  <si>
    <t>2.473291502</t>
  </si>
  <si>
    <t>1.823861801</t>
  </si>
  <si>
    <t>2.298276641</t>
  </si>
  <si>
    <t>2.956432726</t>
  </si>
  <si>
    <t>2.396012806</t>
  </si>
  <si>
    <t>1.91570193</t>
  </si>
  <si>
    <t>2.047329965</t>
  </si>
  <si>
    <t>1.721362756</t>
  </si>
  <si>
    <t>1.967277475</t>
  </si>
  <si>
    <t>2.937254662</t>
  </si>
  <si>
    <t>1.83818746</t>
  </si>
  <si>
    <t>2.625613946</t>
  </si>
  <si>
    <t>1.943996886</t>
  </si>
  <si>
    <t>3.613858821</t>
  </si>
  <si>
    <t>4.04598482</t>
  </si>
  <si>
    <t>2.919683282</t>
  </si>
  <si>
    <t>1.866452823</t>
  </si>
  <si>
    <t>2.323445555</t>
  </si>
  <si>
    <t>1.829666692</t>
  </si>
  <si>
    <t>2.49664482</t>
  </si>
  <si>
    <t>2.079138584</t>
  </si>
  <si>
    <t>1.701417727</t>
  </si>
  <si>
    <t>2.097518712</t>
  </si>
  <si>
    <t>2.008568691</t>
  </si>
  <si>
    <t>2.217531221</t>
  </si>
  <si>
    <t>1.984650202</t>
  </si>
  <si>
    <t>2.07124188</t>
  </si>
  <si>
    <t>3.938264178</t>
  </si>
  <si>
    <t>1.755600565</t>
  </si>
  <si>
    <t>1.74103836</t>
  </si>
  <si>
    <t>1.986153452</t>
  </si>
  <si>
    <t>3.200753079</t>
  </si>
  <si>
    <t>1.734454933</t>
  </si>
  <si>
    <t>2.139038549</t>
  </si>
  <si>
    <t>2.327120657</t>
  </si>
  <si>
    <t>2.28581701</t>
  </si>
  <si>
    <t>3.0570613</t>
  </si>
  <si>
    <t>1.913358761</t>
  </si>
  <si>
    <t>1.979023833</t>
  </si>
  <si>
    <t>2.248675741</t>
  </si>
  <si>
    <t>2.441647551</t>
  </si>
  <si>
    <t>1.800393556</t>
  </si>
  <si>
    <t>1.661298744</t>
  </si>
  <si>
    <t>1.98047249</t>
  </si>
  <si>
    <t>3.390686853</t>
  </si>
  <si>
    <t>1.755410213</t>
  </si>
  <si>
    <t>2.426118631</t>
  </si>
  <si>
    <t>2.045137242</t>
  </si>
  <si>
    <t>2.035368095</t>
  </si>
  <si>
    <t>1.973240291</t>
  </si>
  <si>
    <t>1.833228749</t>
  </si>
  <si>
    <t>2.052939593</t>
  </si>
  <si>
    <t>2.298597746</t>
  </si>
  <si>
    <t>1.859711446</t>
  </si>
  <si>
    <t>1.936504167</t>
  </si>
  <si>
    <t>1.995531508</t>
  </si>
  <si>
    <t>10.55</t>
  </si>
  <si>
    <t>2.309103838</t>
  </si>
  <si>
    <t>2.215933782</t>
  </si>
  <si>
    <t>2.264023799</t>
  </si>
  <si>
    <t>2.067727816</t>
  </si>
  <si>
    <t>2.172545451</t>
  </si>
  <si>
    <t>2.259687147</t>
  </si>
  <si>
    <t>2.205080808</t>
  </si>
  <si>
    <t>2.3160479</t>
  </si>
  <si>
    <t>3.240026416</t>
  </si>
  <si>
    <t>3.386321665</t>
  </si>
  <si>
    <t>2.116200271</t>
  </si>
  <si>
    <t>2.205807993</t>
  </si>
  <si>
    <t>2.249443448</t>
  </si>
  <si>
    <t>2.233066419</t>
  </si>
  <si>
    <t>2.247082114</t>
  </si>
  <si>
    <t>2.431870266</t>
  </si>
  <si>
    <t>2.300431262</t>
  </si>
  <si>
    <t>2.413385177</t>
  </si>
  <si>
    <t>2.909163266</t>
  </si>
  <si>
    <t>4.051126222</t>
  </si>
  <si>
    <t>3.975886683</t>
  </si>
  <si>
    <t>2.438297601</t>
  </si>
  <si>
    <t>3.110940884</t>
  </si>
  <si>
    <t>3.651401796</t>
  </si>
  <si>
    <t>2.383440992</t>
  </si>
  <si>
    <t>2.342491171</t>
  </si>
  <si>
    <t>2.528306348</t>
  </si>
  <si>
    <t>2.819161688</t>
  </si>
  <si>
    <t>2.787891586</t>
  </si>
  <si>
    <t>3.414760215</t>
  </si>
  <si>
    <t>3.089393678</t>
  </si>
  <si>
    <t>2.142468503</t>
  </si>
  <si>
    <t>2.593737613</t>
  </si>
  <si>
    <t>2.734251843</t>
  </si>
  <si>
    <t>2.310978326</t>
  </si>
  <si>
    <t>2.302142293</t>
  </si>
  <si>
    <t>2.493581576</t>
  </si>
  <si>
    <t>2.398906503</t>
  </si>
  <si>
    <t>2.164330944</t>
  </si>
  <si>
    <t>2.250252261</t>
  </si>
  <si>
    <t>2.645882306</t>
  </si>
  <si>
    <t>2.722758564</t>
  </si>
  <si>
    <t>2.284988946</t>
  </si>
  <si>
    <t>3.364806552</t>
  </si>
  <si>
    <t>2.291548175</t>
  </si>
  <si>
    <t>2.414095182</t>
  </si>
  <si>
    <t>2.269551594</t>
  </si>
  <si>
    <t>2.592618552</t>
  </si>
  <si>
    <t>3.884767541</t>
  </si>
  <si>
    <t>2.901663368</t>
  </si>
  <si>
    <t>2.20805174</t>
  </si>
  <si>
    <t>2.364551556</t>
  </si>
  <si>
    <t>2.22446411</t>
  </si>
  <si>
    <t>2.678354943</t>
  </si>
  <si>
    <t>2.797271766</t>
  </si>
  <si>
    <t>2.298468502</t>
  </si>
  <si>
    <t>2.881155541</t>
  </si>
  <si>
    <t>2.360432265</t>
  </si>
  <si>
    <t>2.264781596</t>
  </si>
  <si>
    <t>2.245484449</t>
  </si>
  <si>
    <t>2.262791499</t>
  </si>
  <si>
    <t>3.772967306</t>
  </si>
  <si>
    <t>2.16787024</t>
  </si>
  <si>
    <t>2.127126519</t>
  </si>
  <si>
    <t>2.232569668</t>
  </si>
  <si>
    <t>2.557628055</t>
  </si>
  <si>
    <t>2.174877928</t>
  </si>
  <si>
    <t>2.302797181</t>
  </si>
  <si>
    <t>2.524603907</t>
  </si>
  <si>
    <t>2.957968008</t>
  </si>
  <si>
    <t>2.424526181</t>
  </si>
  <si>
    <t>2.1976614</t>
  </si>
  <si>
    <t>3.007591892</t>
  </si>
  <si>
    <t>2.347449404</t>
  </si>
  <si>
    <t>2.602132171</t>
  </si>
  <si>
    <t>2.115520062</t>
  </si>
  <si>
    <t>2.094690603</t>
  </si>
  <si>
    <t>2.265442089</t>
  </si>
  <si>
    <t>2.354643414</t>
  </si>
  <si>
    <t>2.270178004</t>
  </si>
  <si>
    <t>2.323275234</t>
  </si>
  <si>
    <t>2.469748189</t>
  </si>
  <si>
    <t>2.293839613</t>
  </si>
  <si>
    <t>2.129622428</t>
  </si>
  <si>
    <t>2.230054824</t>
  </si>
  <si>
    <t>2.253520979</t>
  </si>
  <si>
    <t>2.201552655</t>
  </si>
  <si>
    <t>2.264132434</t>
  </si>
  <si>
    <t>2.257706587</t>
  </si>
  <si>
    <t>2.234885079</t>
  </si>
  <si>
    <t>3.73</t>
  </si>
  <si>
    <t>3.069629638</t>
  </si>
  <si>
    <t>2.755020583</t>
  </si>
  <si>
    <t>2.237387101</t>
  </si>
  <si>
    <t>1.718382619</t>
  </si>
  <si>
    <t>1.933165442</t>
  </si>
  <si>
    <t>1.955799163</t>
  </si>
  <si>
    <t>3.008465109</t>
  </si>
  <si>
    <t>2.525455897</t>
  </si>
  <si>
    <t>3.518433885</t>
  </si>
  <si>
    <t>3.393314356</t>
  </si>
  <si>
    <t>2.197095141</t>
  </si>
  <si>
    <t>2.277892339</t>
  </si>
  <si>
    <t>2.07755522</t>
  </si>
  <si>
    <t>2.10280664</t>
  </si>
  <si>
    <t>2.382809317</t>
  </si>
  <si>
    <t>3.173237439</t>
  </si>
  <si>
    <t>2.340996213</t>
  </si>
  <si>
    <t>2.781906835</t>
  </si>
  <si>
    <t>2.992830792</t>
  </si>
  <si>
    <t>3.749976778</t>
  </si>
  <si>
    <t>3.631718765</t>
  </si>
  <si>
    <t>2.306874772</t>
  </si>
  <si>
    <t>3.028279784</t>
  </si>
  <si>
    <t>3.287374481</t>
  </si>
  <si>
    <t>2.743206293</t>
  </si>
  <si>
    <t>2.881583054</t>
  </si>
  <si>
    <t>3.190434346</t>
  </si>
  <si>
    <t>3.837523335</t>
  </si>
  <si>
    <t>3.072302769</t>
  </si>
  <si>
    <t>3.70745295</t>
  </si>
  <si>
    <t>3.414006008</t>
  </si>
  <si>
    <t>1.860809931</t>
  </si>
  <si>
    <t>2.799721086</t>
  </si>
  <si>
    <t>4.0461615</t>
  </si>
  <si>
    <t>2.086832667</t>
  </si>
  <si>
    <t>2.178121172</t>
  </si>
  <si>
    <t>2.84659791</t>
  </si>
  <si>
    <t>3.091592384</t>
  </si>
  <si>
    <t>2.179657627</t>
  </si>
  <si>
    <t>2.202740793</t>
  </si>
  <si>
    <t>3.065099081</t>
  </si>
  <si>
    <t>2.574563885</t>
  </si>
  <si>
    <t>2.485060262</t>
  </si>
  <si>
    <t>3.189543263</t>
  </si>
  <si>
    <t>2.412155605</t>
  </si>
  <si>
    <t>2.21869539</t>
  </si>
  <si>
    <t>2.024076128</t>
  </si>
  <si>
    <t>3.60831783</t>
  </si>
  <si>
    <t>4.041637678</t>
  </si>
  <si>
    <t>2.817958675</t>
  </si>
  <si>
    <t>2.067593045</t>
  </si>
  <si>
    <t>2.581040348</t>
  </si>
  <si>
    <t>2.370039792</t>
  </si>
  <si>
    <t>3.627266805</t>
  </si>
  <si>
    <t>4.031641837</t>
  </si>
  <si>
    <t>2.725069367</t>
  </si>
  <si>
    <t>2.485076157</t>
  </si>
  <si>
    <t>2.089397613</t>
  </si>
  <si>
    <t>2.03371445</t>
  </si>
  <si>
    <t>2.05698832</t>
  </si>
  <si>
    <t>1.89758947</t>
  </si>
  <si>
    <t>3.961122055</t>
  </si>
  <si>
    <t>2.516360927</t>
  </si>
  <si>
    <t>2.344045491</t>
  </si>
  <si>
    <t>1.971599157</t>
  </si>
  <si>
    <t>2.807430416</t>
  </si>
  <si>
    <t>1.935122943</t>
  </si>
  <si>
    <t>1.992973171</t>
  </si>
  <si>
    <t>3.278127247</t>
  </si>
  <si>
    <t>3.259068005</t>
  </si>
  <si>
    <t>3.255267234</t>
  </si>
  <si>
    <t>2.354573644</t>
  </si>
  <si>
    <t>3.111851191</t>
  </si>
  <si>
    <t>2.468316496</t>
  </si>
  <si>
    <t>3.943802101</t>
  </si>
  <si>
    <t>1.847593998</t>
  </si>
  <si>
    <t>1.758937793</t>
  </si>
  <si>
    <t>2.314330674</t>
  </si>
  <si>
    <t>3.036232369</t>
  </si>
  <si>
    <t>2.219284157</t>
  </si>
  <si>
    <t>2.751437503</t>
  </si>
  <si>
    <t>3.242437527</t>
  </si>
  <si>
    <t>2.297068895</t>
  </si>
  <si>
    <t>1.884119009</t>
  </si>
  <si>
    <t>1.9798542</t>
  </si>
  <si>
    <t>2.010056009</t>
  </si>
  <si>
    <t>2.383081503</t>
  </si>
  <si>
    <t>2.13455382</t>
  </si>
  <si>
    <t>2.241735557</t>
  </si>
  <si>
    <t>1.975428279</t>
  </si>
  <si>
    <t>1.25</t>
  </si>
  <si>
    <t>2.919998181</t>
  </si>
  <si>
    <t>2.53112321</t>
  </si>
  <si>
    <t>1.863377182</t>
  </si>
  <si>
    <t>2.131603123</t>
  </si>
  <si>
    <t>1.83470953</t>
  </si>
  <si>
    <t>1.855712881</t>
  </si>
  <si>
    <t>1.867608716</t>
  </si>
  <si>
    <t>1.993636684</t>
  </si>
  <si>
    <t>3.206879334</t>
  </si>
  <si>
    <t>3.453484046</t>
  </si>
  <si>
    <t>1.946812536</t>
  </si>
  <si>
    <t>1.8617968</t>
  </si>
  <si>
    <t>1.869769174</t>
  </si>
  <si>
    <t>1.843580307</t>
  </si>
  <si>
    <t>2.558066233</t>
  </si>
  <si>
    <t>3.482130216</t>
  </si>
  <si>
    <t>2.045443989</t>
  </si>
  <si>
    <t>2.070692657</t>
  </si>
  <si>
    <t>2.949416056</t>
  </si>
  <si>
    <t>3.522785322</t>
  </si>
  <si>
    <t>3.415366382</t>
  </si>
  <si>
    <t>1.969361988</t>
  </si>
  <si>
    <t>2.054304358</t>
  </si>
  <si>
    <t>3.353875424</t>
  </si>
  <si>
    <t>2.137402811</t>
  </si>
  <si>
    <t>2.193558602</t>
  </si>
  <si>
    <t>2.76378791</t>
  </si>
  <si>
    <t>3.46842656</t>
  </si>
  <si>
    <t>2.392066275</t>
  </si>
  <si>
    <t>2.84081828</t>
  </si>
  <si>
    <t>2.504686897</t>
  </si>
  <si>
    <t>1.774087578</t>
  </si>
  <si>
    <t>2.379053105</t>
  </si>
  <si>
    <t>3.990529594</t>
  </si>
  <si>
    <t>2.169060925</t>
  </si>
  <si>
    <t>1.840372092</t>
  </si>
  <si>
    <t>2.314797164</t>
  </si>
  <si>
    <t>2.652733038</t>
  </si>
  <si>
    <t>2.164147726</t>
  </si>
  <si>
    <t>2.059121575</t>
  </si>
  <si>
    <t>2.136394564</t>
  </si>
  <si>
    <t>1.944940102</t>
  </si>
  <si>
    <t>2.050971651</t>
  </si>
  <si>
    <t>2.81110755</t>
  </si>
  <si>
    <t>1.974001454</t>
  </si>
  <si>
    <t>2.067046807</t>
  </si>
  <si>
    <t>1.909364758</t>
  </si>
  <si>
    <t>3.352009616</t>
  </si>
  <si>
    <t>4.086118987</t>
  </si>
  <si>
    <t>2.890522904</t>
  </si>
  <si>
    <t>1.914987936</t>
  </si>
  <si>
    <t>2.315635219</t>
  </si>
  <si>
    <t>1.914919784</t>
  </si>
  <si>
    <t>2.722264937</t>
  </si>
  <si>
    <t>2.417578712</t>
  </si>
  <si>
    <t>1.74168792</t>
  </si>
  <si>
    <t>1.970480841</t>
  </si>
  <si>
    <t>2.004392689</t>
  </si>
  <si>
    <t>1.987821913</t>
  </si>
  <si>
    <t>1.858958032</t>
  </si>
  <si>
    <t>1.911267099</t>
  </si>
  <si>
    <t>3.976644173</t>
  </si>
  <si>
    <t>1.78342022</t>
  </si>
  <si>
    <t>1.825939201</t>
  </si>
  <si>
    <t>2.020143832</t>
  </si>
  <si>
    <t>3.174710488</t>
  </si>
  <si>
    <t>1.769865817</t>
  </si>
  <si>
    <t>1.93509747</t>
  </si>
  <si>
    <t>2.034606379</t>
  </si>
  <si>
    <t>2.513098187</t>
  </si>
  <si>
    <t>3.601689453</t>
  </si>
  <si>
    <t>1.840548937</t>
  </si>
  <si>
    <t>2.144400614</t>
  </si>
  <si>
    <t>2.318428017</t>
  </si>
  <si>
    <t>2.384437587</t>
  </si>
  <si>
    <t>1.791647369</t>
  </si>
  <si>
    <t>1.689127094</t>
  </si>
  <si>
    <t>1.905527081</t>
  </si>
  <si>
    <t>2.618762363</t>
  </si>
  <si>
    <t>1.786504716</t>
  </si>
  <si>
    <t>2.638945796</t>
  </si>
  <si>
    <t>2.369914623</t>
  </si>
  <si>
    <t>2.229787349</t>
  </si>
  <si>
    <t>1.80774851</t>
  </si>
  <si>
    <t>1.880590817</t>
  </si>
  <si>
    <t>1.944381175</t>
  </si>
  <si>
    <t>1.955694492</t>
  </si>
  <si>
    <t>1.904172099</t>
  </si>
  <si>
    <t>1.999566055</t>
  </si>
  <si>
    <t>1.854612917</t>
  </si>
  <si>
    <t>14.26</t>
  </si>
  <si>
    <t>2.382486024</t>
  </si>
  <si>
    <t>2.155829609</t>
  </si>
  <si>
    <t>2.013441175</t>
  </si>
  <si>
    <t>1.710162276</t>
  </si>
  <si>
    <t>1.85602081</t>
  </si>
  <si>
    <t>1.887204039</t>
  </si>
  <si>
    <t>2.636434271</t>
  </si>
  <si>
    <t>2.10401064</t>
  </si>
  <si>
    <t>3.488658547</t>
  </si>
  <si>
    <t>3.387693848</t>
  </si>
  <si>
    <t>1.84601456</t>
  </si>
  <si>
    <t>2.053251292</t>
  </si>
  <si>
    <t>1.975800708</t>
  </si>
  <si>
    <t>1.907292044</t>
  </si>
  <si>
    <t>1.975737839</t>
  </si>
  <si>
    <t>2.445808948</t>
  </si>
  <si>
    <t>2.049552235</t>
  </si>
  <si>
    <t>2.355979177</t>
  </si>
  <si>
    <t>2.242261573</t>
  </si>
  <si>
    <t>3.264406727</t>
  </si>
  <si>
    <t>2.974883034</t>
  </si>
  <si>
    <t>2.174255968</t>
  </si>
  <si>
    <t>2.878413382</t>
  </si>
  <si>
    <t>2.959914135</t>
  </si>
  <si>
    <t>2.676040552</t>
  </si>
  <si>
    <t>2.608393235</t>
  </si>
  <si>
    <t>3.241422601</t>
  </si>
  <si>
    <t>3.818354417</t>
  </si>
  <si>
    <t>3.124569071</t>
  </si>
  <si>
    <t>3.672736282</t>
  </si>
  <si>
    <t>3.393927931</t>
  </si>
  <si>
    <t>1.852312755</t>
  </si>
  <si>
    <t>2.462428122</t>
  </si>
  <si>
    <t>4.044610435</t>
  </si>
  <si>
    <t>1.940671602</t>
  </si>
  <si>
    <t>2.618824783</t>
  </si>
  <si>
    <t>2.501193758</t>
  </si>
  <si>
    <t>2.985662491</t>
  </si>
  <si>
    <t>2.19108305</t>
  </si>
  <si>
    <t>1.995299859</t>
  </si>
  <si>
    <t>2.489491675</t>
  </si>
  <si>
    <t>3.098009615</t>
  </si>
  <si>
    <t>2.045519631</t>
  </si>
  <si>
    <t>2.760908508</t>
  </si>
  <si>
    <t>1.954967671</t>
  </si>
  <si>
    <t>2.460096059</t>
  </si>
  <si>
    <t>1.94717255</t>
  </si>
  <si>
    <t>3.402786349</t>
  </si>
  <si>
    <t>3.998005878</t>
  </si>
  <si>
    <t>2.718990358</t>
  </si>
  <si>
    <t>2.198914238</t>
  </si>
  <si>
    <t>2.605208979</t>
  </si>
  <si>
    <t>1.924602449</t>
  </si>
  <si>
    <t>3.613248752</t>
  </si>
  <si>
    <t>3.76772738</t>
  </si>
  <si>
    <t>2.650763934</t>
  </si>
  <si>
    <t>1.910876276</t>
  </si>
  <si>
    <t>2.024130103</t>
  </si>
  <si>
    <t>1.991115166</t>
  </si>
  <si>
    <t>1.914465326</t>
  </si>
  <si>
    <t>1.845829162</t>
  </si>
  <si>
    <t>3.911433037</t>
  </si>
  <si>
    <t>2.363059092</t>
  </si>
  <si>
    <t>1.931704424</t>
  </si>
  <si>
    <t>1.807143074</t>
  </si>
  <si>
    <t>2.703475419</t>
  </si>
  <si>
    <t>1.824640134</t>
  </si>
  <si>
    <t>1.985344251</t>
  </si>
  <si>
    <t>3.136615322</t>
  </si>
  <si>
    <t>2.865078938</t>
  </si>
  <si>
    <t>2.875234127</t>
  </si>
  <si>
    <t>2.075233401</t>
  </si>
  <si>
    <t>1.976918673</t>
  </si>
  <si>
    <t>2.351981652</t>
  </si>
  <si>
    <t>3.699043323</t>
  </si>
  <si>
    <t>1.765266226</t>
  </si>
  <si>
    <t>1.744383993</t>
  </si>
  <si>
    <t>1.937979502</t>
  </si>
  <si>
    <t>2.462937587</t>
  </si>
  <si>
    <t>2.420498257</t>
  </si>
  <si>
    <t>2.741959872</t>
  </si>
  <si>
    <t>2.538079954</t>
  </si>
  <si>
    <t>1.968517741</t>
  </si>
  <si>
    <t>1.804317497</t>
  </si>
  <si>
    <t>1.85033408</t>
  </si>
  <si>
    <t>1.932608666</t>
  </si>
  <si>
    <t>1.943896316</t>
  </si>
  <si>
    <t>1.932538064</t>
  </si>
  <si>
    <t>2.05559759</t>
  </si>
  <si>
    <t>2.222747364</t>
  </si>
  <si>
    <t>S Table 1. Correlations between protein profiling and levels of estradiol and progesterone at both study visits</t>
  </si>
  <si>
    <t xml:space="preserve">Estradiol </t>
  </si>
  <si>
    <t>Progesterone</t>
  </si>
  <si>
    <t>LUT visit (n=49)</t>
  </si>
  <si>
    <t>FOL visit (n=54)</t>
  </si>
  <si>
    <t>Antibody</t>
  </si>
  <si>
    <t>Spearman's rho </t>
  </si>
  <si>
    <t>P-value</t>
  </si>
  <si>
    <t>S Table 1. R-values and P-values for all comparisons between estradiol levels and the protein profiling for the FOL visit</t>
  </si>
  <si>
    <t>Comparison</t>
  </si>
  <si>
    <t xml:space="preserve">R-value </t>
  </si>
  <si>
    <t>Estradiol (pg/ml)vs.TMPRSS11E_HPA051062</t>
  </si>
  <si>
    <t>Estradiol (pg/ml)_x000D_vs._x000D_DSG1_HPA022128</t>
  </si>
  <si>
    <t>Estradiol (pg/ml)vs.LGMN_HPA000799</t>
  </si>
  <si>
    <t>Estradiol (pg/ml)vs.LGMN_HPA001426</t>
  </si>
  <si>
    <t>Estradiol (pg/ml)_x000D_vs._x000D_DMKN_HPA029406</t>
  </si>
  <si>
    <t>Estradiol (pg/ml)_x000D_vs._x000D_RPTN_HPA030485</t>
  </si>
  <si>
    <t>Estradiol (pg/ml)_x000D_vs._x000D_COL1A2_HPA068464</t>
  </si>
  <si>
    <t>Estradiol (pg/ml)_x000D_vs._x000D_BCAP31_HPA003906</t>
  </si>
  <si>
    <t>Estradiol (pg/ml)_x000D_vs._x000D_DSG3_HPA056863</t>
  </si>
  <si>
    <t>Estradiol (pg/ml)_x000D_vs._x000D_CSTB_HPA017380</t>
  </si>
  <si>
    <t>Estradiol (pg/ml)_x000D_vs._x000D_MYH9_HPA001644</t>
  </si>
  <si>
    <t>Estradiol (pg/ml)_x000D_vs._x000D_SPINK5_HPA009067</t>
  </si>
  <si>
    <t>Estradiol (pg/ml)_x000D_vs._x000D_LOR_HPA076123</t>
  </si>
  <si>
    <t>Estradiol (pg/ml)_x000D_vs._x000D_CSTA_HPA000392</t>
  </si>
  <si>
    <t>Estradiol (pg/ml)_x000D_vs._x000D_CD5L_HPA026432</t>
  </si>
  <si>
    <t>Estradiol (pg/ml)_x000D_vs._x000D_CSTB_HPA058557</t>
  </si>
  <si>
    <t>Estradiol (pg/ml)_x000D_vs._x000D_F11R_HPA061700</t>
  </si>
  <si>
    <t>Estradiol (pg/ml)_x000D_vs._x000D_ANXA3_HPA013431</t>
  </si>
  <si>
    <t>Estradiol (pg/ml)_x000D_vs._x000D_S100A12_HPA003620</t>
  </si>
  <si>
    <t>Estradiol (pg/ml)_x000D_vs._x000D_DSC2_HPA012615</t>
  </si>
  <si>
    <t>Estradiol (pg/ml)_x000D_vs._x000D_ANXA3_HPA013398</t>
  </si>
  <si>
    <t>Estradiol (pg/ml)_x000D_vs._x000D_CFH_HPA049176</t>
  </si>
  <si>
    <t>Estradiol (pg/ml)_x000D_vs._x000D_SPINK5_HPA011351</t>
  </si>
  <si>
    <t>Estradiol (pg/ml)_x000D_vs._x000D_GPX3_HPA062579</t>
  </si>
  <si>
    <t>Estradiol (pg/ml)_x000D_vs._x000D_S100P_HPA019502</t>
  </si>
  <si>
    <t>Estradiol (pg/ml)_x000D_vs._x000D_CAPN1_HPA005992</t>
  </si>
  <si>
    <t>Estradiol (pg/ml)_x000D_vs._x000D_S100A12_HPA002881</t>
  </si>
  <si>
    <t>Estradiol (pg/ml)_x000D_vs._x000D_KRT1_HPA019797</t>
  </si>
  <si>
    <t>Estradiol (pg/ml)_x000D_vs._x000D_FLNA_HPA002925</t>
  </si>
  <si>
    <t>Estradiol (pg/ml)_x000D_vs._x000D_FGA_HPA064755</t>
  </si>
  <si>
    <t>Estradiol (pg/ml)_x000D_vs._x000D_LRG1_HPA001888</t>
  </si>
  <si>
    <t>Estradiol (pg/ml)_x000D_vs._x000D_FLNA_HPA001115</t>
  </si>
  <si>
    <t>Estradiol (pg/ml)_x000D_vs._x000D_CXCL10_HPA029858</t>
  </si>
  <si>
    <t>Estradiol (pg/ml)_x000D_vs._x000D_S100A2_HPA034651</t>
  </si>
  <si>
    <t>Estradiol (pg/ml)_x000D_vs._x000D_MUC5AC_HPA040615</t>
  </si>
  <si>
    <t>Estradiol (pg/ml)_x000D_vs._x000D_PI3_HPA017737</t>
  </si>
  <si>
    <t>Estradiol (pg/ml)_x000D_vs._x000D_KLK11_HPA038938</t>
  </si>
  <si>
    <t>Estradiol (pg/ml)_x000D_vs._x000D_LDHA_HPA075026</t>
  </si>
  <si>
    <t>Estradiol (pg/ml)_x000D_vs._x000D_SERPINB5_HPA019132</t>
  </si>
  <si>
    <t>Estradiol (pg/ml)_x000D_vs._x000D_STS_HPA002904</t>
  </si>
  <si>
    <t>Estradiol (pg/ml)_x000D_vs._x000D_CSTA_HPA001031</t>
  </si>
  <si>
    <t>Estradiol (pg/ml)_x000D_vs._x000D_KRT14_HPA023040</t>
  </si>
  <si>
    <t>Estradiol (pg/ml)_x000D_vs._x000D_SERPINA3_HPA000893</t>
  </si>
  <si>
    <t>Estradiol (pg/ml)_x000D_vs._x000D_IFNG_HPA049525</t>
  </si>
  <si>
    <t>Estradiol (pg/ml)_x000D_vs._x000D_ELANE_HPA066836</t>
  </si>
  <si>
    <t>Estradiol (pg/ml)_x000D_vs._x000D_SERPINA6_HPA017864</t>
  </si>
  <si>
    <t>Estradiol (pg/ml)_x000D_vs._x000D_KRT1_HPA017917</t>
  </si>
  <si>
    <t>Estradiol (pg/ml)_x000D_vs._x000D_SERPINA1_HPA001291</t>
  </si>
  <si>
    <t>Estradiol (pg/ml)_x000D_vs._x000D_DEFA3,DEFA1,DEFA1B_HPA044693</t>
  </si>
  <si>
    <t>Estradiol (pg/ml)_x000D_vs._x000D_PLAUR_HPA050843</t>
  </si>
  <si>
    <t>Estradiol (pg/ml)_x000D_vs._x000D_SERPINB7_HPA024200</t>
  </si>
  <si>
    <t>Estradiol (pg/ml)_x000D_vs._x000D_PKP1_HPA027221</t>
  </si>
  <si>
    <t>Estradiol (pg/ml)_x000D_vs._x000D_MUC16_HPA065600</t>
  </si>
  <si>
    <t>Estradiol (pg/ml)_x000D_vs._x000D_NCF2_HPA002327</t>
  </si>
  <si>
    <t>Estradiol (pg/ml)_x000D_vs._x000D_SERPINB1_HPA018871</t>
  </si>
  <si>
    <t>Estradiol (pg/ml)_x000D_vs._x000D_CAPN14_HPA067311</t>
  </si>
  <si>
    <t>Estradiol (pg/ml)_x000D_vs._x000D_KRT18_HPA001605</t>
  </si>
  <si>
    <t>Estradiol (pg/ml)_x000D_vs._x000D_ANXA1_HPA011918</t>
  </si>
  <si>
    <t>Estradiol (pg/ml)_x000D_vs._x000D_LYZ_HPA048284</t>
  </si>
  <si>
    <t>Estradiol (pg/ml)_x000D_vs._x000D_C4BPA_HPA001845</t>
  </si>
  <si>
    <t>Estradiol (pg/ml)_x000D_vs._x000D_SERPINB5_HPA019025</t>
  </si>
  <si>
    <t>Estradiol (pg/ml)_x000D_vs._x000D_CAPNS1_HPA006872</t>
  </si>
  <si>
    <t>Estradiol (pg/ml)_x000D_vs._x000D_KRT4_HPA034881</t>
  </si>
  <si>
    <t>Estradiol (pg/ml)_x000D_vs._x000D_KRT1_HPA062908</t>
  </si>
  <si>
    <t>Estradiol (pg/ml)_x000D_vs._x000D_KRT5_HPA059479</t>
  </si>
  <si>
    <t>Estradiol (pg/ml)_x000D_vs._x000D_FGA_HPA051370</t>
  </si>
  <si>
    <t>Estradiol (pg/ml)_x000D_vs._x000D_MSN_HPA011135</t>
  </si>
  <si>
    <t>Estradiol (pg/ml)_x000D_vs._x000D_SPRR3_HPA024330</t>
  </si>
  <si>
    <t>Estradiol (pg/ml)_x000D_vs._x000D_ITIH2_HPA062964</t>
  </si>
  <si>
    <t>Estradiol (pg/ml)_x000D_vs._x000D_CTSG_HPA047737</t>
  </si>
  <si>
    <t>Estradiol (pg/ml)_x000D_vs._x000D_TACSTD2_HPA043104</t>
  </si>
  <si>
    <t>Estradiol (pg/ml)_x000D_vs._x000D_MMP8_HPA022935</t>
  </si>
  <si>
    <t>Estradiol (pg/ml)_x000D_vs._x000D_KRT13_HPA030877</t>
  </si>
  <si>
    <t>Estradiol (pg/ml)_x000D_vs._x000D_S100A6_HPA008060</t>
  </si>
  <si>
    <t>Estradiol (pg/ml)_x000D_vs._x000D_TXNDC17_HPA022931</t>
  </si>
  <si>
    <t>Estradiol (pg/ml)_x000D_vs._x000D_KNG1_HPA001616</t>
  </si>
  <si>
    <t>Estradiol (pg/ml)_x000D_vs._x000D_SERPING1_HPA048738</t>
  </si>
  <si>
    <t>Estradiol (pg/ml)_x000D_vs._x000D_AHSG_HPA001524</t>
  </si>
  <si>
    <t>Estradiol (pg/ml)_x000D_vs._x000D_GPX3_HPA071520</t>
  </si>
  <si>
    <t>Estradiol (pg/ml)_x000D_vs._x000D_CORO1A_HPA051132</t>
  </si>
  <si>
    <t>Estradiol (pg/ml)_x000D_vs._x000D_CRNN_HPA024343</t>
  </si>
  <si>
    <t>Estradiol (pg/ml)_x000D_vs._x000D_TACSTD2_HPA055067</t>
  </si>
  <si>
    <t>Estradiol (pg/ml)_x000D_vs._x000D_NCF2_HPA006040</t>
  </si>
  <si>
    <t>Estradiol (pg/ml)_x000D_vs._x000D_MMP9_HPA063909</t>
  </si>
  <si>
    <t>Estradiol (pg/ml)_x000D_vs._x000D_LSP1_HPA019693</t>
  </si>
  <si>
    <t>Estradiol (pg/ml)_x000D_vs._x000D_SPRR3_HPA044467</t>
  </si>
  <si>
    <t>Estradiol (pg/ml)_x000D_vs._x000D_ITIH2_HPA059150</t>
  </si>
  <si>
    <t>Estradiol (pg/ml)_x000D_vs._x000D_MIF_HPA003868</t>
  </si>
  <si>
    <t>Estradiol (pg/ml)_x000D_vs._x000D_IL36G_HPA055042</t>
  </si>
  <si>
    <t>Estradiol (pg/ml)_x000D_vs._x000D_DEFA5_HPA015775</t>
  </si>
  <si>
    <t>S Table 1. R-values and P-values for all comparisons between the estradiol levels and the protein profiling of the LUT visit</t>
  </si>
  <si>
    <t xml:space="preserve">P-value </t>
  </si>
  <si>
    <t>Estradiol (pg/ml)_x000D_vs._x000D_LGMN_HPA001426</t>
  </si>
  <si>
    <t>Estradiol (pg/ml)_x000D_vs._x000D_LGMN_HPA000799</t>
  </si>
  <si>
    <t>Estradiol (pg/ml)_x000D_vs._x000D_TMPRSS11E_HPA051062</t>
  </si>
  <si>
    <t xml:space="preserve">S Table 1. R-values and P-values for all comparisons of progesterone and the protein profiling for the FOL visit </t>
  </si>
  <si>
    <t xml:space="preserve">Comparison </t>
  </si>
  <si>
    <t>R-value</t>
  </si>
  <si>
    <t>Progesterone (ng/ml)vs.LSP1_HPA019693</t>
  </si>
  <si>
    <t>Progesterone (ng/ml)vs.CD5L_HPA026432</t>
  </si>
  <si>
    <t>Progesterone (ng/ml)vs.AHSG_HPA001524</t>
  </si>
  <si>
    <t>Progesterone (ng/ml)_x000D_vs._x000D_DSG1_HPA022128</t>
  </si>
  <si>
    <t>Progesterone (ng/ml)_x000D_vs._x000D_SERPINA1_HPA001291</t>
  </si>
  <si>
    <t>Progesterone (ng/ml)_x000D_vs._x000D_S100A2_HPA034651</t>
  </si>
  <si>
    <t>Progesterone (ng/ml)_x000D_vs._x000D_SERPINA6_HPA017864</t>
  </si>
  <si>
    <t>Progesterone (ng/ml)_x000D_vs._x000D_KNG1_HPA001616</t>
  </si>
  <si>
    <t>Progesterone (ng/ml)_x000D_vs._x000D_ITIH2_HPA059150</t>
  </si>
  <si>
    <t>Progesterone (ng/ml)_x000D_vs._x000D_S100A6_HPA008060</t>
  </si>
  <si>
    <t>Progesterone (ng/ml)_x000D_vs._x000D_CAPN14_HPA067311</t>
  </si>
  <si>
    <t>Progesterone (ng/ml)_x000D_vs._x000D_LRG1_HPA001888</t>
  </si>
  <si>
    <t>Progesterone (ng/ml)_x000D_vs._x000D_CTSG_HPA047737</t>
  </si>
  <si>
    <t>Progesterone (ng/ml)_x000D_vs._x000D_C4BPA_HPA001845</t>
  </si>
  <si>
    <t>Progesterone (ng/ml)_x000D_vs._x000D_ELANE_HPA066836</t>
  </si>
  <si>
    <t>Progesterone (ng/ml)_x000D_vs._x000D_MSN_HPA011135</t>
  </si>
  <si>
    <t>Progesterone (ng/ml)_x000D_vs._x000D_PLAUR_HPA050843</t>
  </si>
  <si>
    <t>Progesterone (ng/ml)_x000D_vs._x000D_TMPRSS11E_HPA051062</t>
  </si>
  <si>
    <t>Progesterone (ng/ml)_x000D_vs._x000D_SERPING1_HPA048738</t>
  </si>
  <si>
    <t>Progesterone (ng/ml)_x000D_vs._x000D_SERPINB5_HPA019025</t>
  </si>
  <si>
    <t>Progesterone (ng/ml)_x000D_vs._x000D_CORO1A_HPA051132</t>
  </si>
  <si>
    <t>Progesterone (ng/ml)_x000D_vs._x000D_FLNA_HPA001115</t>
  </si>
  <si>
    <t>Progesterone (ng/ml)_x000D_vs._x000D_S100A12_HPA002881</t>
  </si>
  <si>
    <t>Progesterone (ng/ml)_x000D_vs._x000D_DEFA3,DEFA1,DEFA1B_HPA044693</t>
  </si>
  <si>
    <t>Progesterone (ng/ml)_x000D_vs._x000D_NCF2_HPA006040</t>
  </si>
  <si>
    <t>Progesterone (ng/ml)_x000D_vs._x000D_NCF2_HPA002327</t>
  </si>
  <si>
    <t>Progesterone (ng/ml)_x000D_vs._x000D_SERPINB5_HPA019132</t>
  </si>
  <si>
    <t>Progesterone (ng/ml)_x000D_vs._x000D_MMP9_HPA063909</t>
  </si>
  <si>
    <t>Progesterone (ng/ml)_x000D_vs._x000D_MMP8_HPA022935</t>
  </si>
  <si>
    <t>Progesterone (ng/ml)_x000D_vs._x000D_S100A12_HPA003620</t>
  </si>
  <si>
    <t>Progesterone (ng/ml)_x000D_vs._x000D_DEFA5_HPA015775</t>
  </si>
  <si>
    <t>Progesterone (ng/ml)_x000D_vs._x000D_SERPINB1_HPA018871</t>
  </si>
  <si>
    <t>Progesterone (ng/ml)_x000D_vs._x000D_FGA_HPA051370</t>
  </si>
  <si>
    <t>Progesterone (ng/ml)_x000D_vs._x000D_MIF_HPA003868</t>
  </si>
  <si>
    <t>Progesterone (ng/ml)_x000D_vs._x000D_KRT18_HPA001605</t>
  </si>
  <si>
    <t>Progesterone (ng/ml)_x000D_vs._x000D_BCAP31_HPA003906</t>
  </si>
  <si>
    <t>Progesterone (ng/ml)_x000D_vs._x000D_IL36G_HPA055042</t>
  </si>
  <si>
    <t>Progesterone (ng/ml)_x000D_vs._x000D_LYZ_HPA048284</t>
  </si>
  <si>
    <t>Progesterone (ng/ml)_x000D_vs._x000D_CSTA_HPA001031</t>
  </si>
  <si>
    <t>Progesterone (ng/ml)_x000D_vs._x000D_DMKN_HPA029406</t>
  </si>
  <si>
    <t>Progesterone (ng/ml)_x000D_vs._x000D_MUC16_HPA065600</t>
  </si>
  <si>
    <t>Progesterone (ng/ml)_x000D_vs._x000D_KLK11_HPA038938</t>
  </si>
  <si>
    <t>Progesterone (ng/ml)_x000D_vs._x000D_TACSTD2_HPA043104</t>
  </si>
  <si>
    <t>Progesterone (ng/ml)_x000D_vs._x000D_MUC5AC_HPA040615</t>
  </si>
  <si>
    <t>Progesterone (ng/ml)_x000D_vs._x000D_KRT1_HPA017917</t>
  </si>
  <si>
    <t>Progesterone (ng/ml)_x000D_vs._x000D_SERPINB7_HPA024200</t>
  </si>
  <si>
    <t>Progesterone (ng/ml)_x000D_vs._x000D_CFH_HPA049176</t>
  </si>
  <si>
    <t>Progesterone (ng/ml)_x000D_vs._x000D_ANXA1_HPA011918</t>
  </si>
  <si>
    <t>Progesterone (ng/ml)_x000D_vs._x000D_SERPINA3_HPA000893</t>
  </si>
  <si>
    <t>Progesterone (ng/ml)_x000D_vs._x000D_STS_HPA002904</t>
  </si>
  <si>
    <t>Progesterone (ng/ml)_x000D_vs._x000D_CSTA_HPA000392</t>
  </si>
  <si>
    <t>Progesterone (ng/ml)_x000D_vs._x000D_GPX3_HPA062579</t>
  </si>
  <si>
    <t>Progesterone (ng/ml)_x000D_vs._x000D_LDHA_HPA075026</t>
  </si>
  <si>
    <t>Progesterone (ng/ml)_x000D_vs._x000D_FGA_HPA064755</t>
  </si>
  <si>
    <t>Progesterone (ng/ml)_x000D_vs._x000D_IFNG_HPA049525</t>
  </si>
  <si>
    <t>Progesterone (ng/ml)_x000D_vs._x000D_KRT14_HPA023040</t>
  </si>
  <si>
    <t>Progesterone (ng/ml)_x000D_vs._x000D_CRNN_HPA024343</t>
  </si>
  <si>
    <t>Progesterone (ng/ml)_x000D_vs._x000D_KRT5_HPA059479</t>
  </si>
  <si>
    <t>Progesterone (ng/ml)_x000D_vs._x000D_KRT4_HPA034881</t>
  </si>
  <si>
    <t>Progesterone (ng/ml)_x000D_vs._x000D_GPX3_HPA071520</t>
  </si>
  <si>
    <t>Progesterone (ng/ml)_x000D_vs._x000D_F11R_HPA061700</t>
  </si>
  <si>
    <t>Progesterone (ng/ml)_x000D_vs._x000D_CSTB_HPA058557</t>
  </si>
  <si>
    <t>Progesterone (ng/ml)_x000D_vs._x000D_RPTN_HPA030485</t>
  </si>
  <si>
    <t>Progesterone (ng/ml)_x000D_vs._x000D_COL1A2_HPA068464</t>
  </si>
  <si>
    <t>Progesterone (ng/ml)_x000D_vs._x000D_TXNDC17_HPA022931</t>
  </si>
  <si>
    <t>Progesterone (ng/ml)_x000D_vs._x000D_CSTB_HPA017380</t>
  </si>
  <si>
    <t>Progesterone (ng/ml)_x000D_vs._x000D_PI3_HPA017737</t>
  </si>
  <si>
    <t>Progesterone (ng/ml)_x000D_vs._x000D_SPINK5_HPA011351</t>
  </si>
  <si>
    <t>Progesterone (ng/ml)_x000D_vs._x000D_SPINK5_HPA009067</t>
  </si>
  <si>
    <t>Progesterone (ng/ml)_x000D_vs._x000D_LGMN_HPA000799</t>
  </si>
  <si>
    <t>Progesterone (ng/ml)_x000D_vs._x000D_PKP1_HPA027221</t>
  </si>
  <si>
    <t>Progesterone (ng/ml)_x000D_vs._x000D_KRT13_HPA030877</t>
  </si>
  <si>
    <t>Progesterone (ng/ml)_x000D_vs._x000D_CAPN1_HPA005992</t>
  </si>
  <si>
    <t>Progesterone (ng/ml)_x000D_vs._x000D_DSG3_HPA056863</t>
  </si>
  <si>
    <t>Progesterone (ng/ml)_x000D_vs._x000D_KRT1_HPA019797</t>
  </si>
  <si>
    <t>Progesterone (ng/ml)_x000D_vs._x000D_CXCL10_HPA029858</t>
  </si>
  <si>
    <t>Progesterone (ng/ml)_x000D_vs._x000D_LGMN_HPA001426</t>
  </si>
  <si>
    <t>Progesterone (ng/ml)_x000D_vs._x000D_ITIH2_HPA062964</t>
  </si>
  <si>
    <t>Progesterone (ng/ml)_x000D_vs._x000D_FLNA_HPA002925</t>
  </si>
  <si>
    <t>Progesterone (ng/ml)_x000D_vs._x000D_KRT1_HPA062908</t>
  </si>
  <si>
    <t>Progesterone (ng/ml)_x000D_vs._x000D_TACSTD2_HPA055067</t>
  </si>
  <si>
    <t>Progesterone (ng/ml)_x000D_vs._x000D_SPRR3_HPA044467</t>
  </si>
  <si>
    <t>Progesterone (ng/ml)_x000D_vs._x000D_CAPNS1_HPA006872</t>
  </si>
  <si>
    <t>Progesterone (ng/ml)_x000D_vs._x000D_ANXA3_HPA013431</t>
  </si>
  <si>
    <t>Progesterone (ng/ml)_x000D_vs._x000D_MYH9_HPA001644</t>
  </si>
  <si>
    <t>Progesterone (ng/ml)_x000D_vs._x000D_SPRR3_HPA024330</t>
  </si>
  <si>
    <t>Progesterone (ng/ml)_x000D_vs._x000D_DSC2_HPA012615</t>
  </si>
  <si>
    <t>Progesterone (ng/ml)_x000D_vs._x000D_LOR_HPA076123</t>
  </si>
  <si>
    <t>Progesterone (ng/ml)_x000D_vs._x000D_S100P_HPA019502</t>
  </si>
  <si>
    <t>Progesterone (ng/ml)_x000D_vs._x000D_ANXA3_HPA013398</t>
  </si>
  <si>
    <t>S Table 1. R-values and P-values for all comparisons of progesterone levels and the protein profiling for the LUT visit</t>
  </si>
  <si>
    <t>Progesterone (ng/ml)
vs.KRT1_HPA062908</t>
  </si>
  <si>
    <t>Progesterone (ng/ml)vs.LYZ_HPA048284</t>
  </si>
  <si>
    <t>Progesterone (ng/ml)vs.NCF2_HPA002327</t>
  </si>
  <si>
    <t>Progesterone (ng/ml)vs.CXCL10_HPA029858</t>
  </si>
  <si>
    <t>Progesterone (ng/ml)vs.TMPRSS11E_HPA051062</t>
  </si>
  <si>
    <t>Progesterone (ng/ml)vs.S100P_HPA019502</t>
  </si>
  <si>
    <t>Progesterone (ng/ml)vs.ANXA3_HPA013398</t>
  </si>
  <si>
    <t>Progesterone (ng/ml)vs.BCAP31_HPA003906</t>
  </si>
  <si>
    <t>Progesterone (ng/ml)_x000D_vs._x000D_LSP1_HPA019693</t>
  </si>
  <si>
    <t>Progesterone (ng/ml)_x000D_vs._x000D_CD5L_HPA026432</t>
  </si>
  <si>
    <t>Progesterone (ng/ml)_x000D_vs._x000D_AHSG_HPA0015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26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4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8"/>
      <color theme="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1" fillId="0" borderId="0" xfId="0" applyFont="1"/>
    <xf numFmtId="0" fontId="12" fillId="0" borderId="1" xfId="0" applyFont="1" applyBorder="1"/>
    <xf numFmtId="0" fontId="11" fillId="0" borderId="3" xfId="0" applyFont="1" applyBorder="1"/>
    <xf numFmtId="0" fontId="13" fillId="0" borderId="0" xfId="0" applyFont="1"/>
    <xf numFmtId="0" fontId="8" fillId="3" borderId="0" xfId="0" applyFont="1" applyFill="1"/>
    <xf numFmtId="2" fontId="2" fillId="3" borderId="6" xfId="0" applyNumberFormat="1" applyFont="1" applyFill="1" applyBorder="1"/>
    <xf numFmtId="164" fontId="2" fillId="3" borderId="0" xfId="0" applyNumberFormat="1" applyFont="1" applyFill="1"/>
    <xf numFmtId="2" fontId="8" fillId="3" borderId="6" xfId="0" applyNumberFormat="1" applyFont="1" applyFill="1" applyBorder="1"/>
    <xf numFmtId="164" fontId="9" fillId="3" borderId="0" xfId="0" applyNumberFormat="1" applyFont="1" applyFill="1"/>
    <xf numFmtId="164" fontId="2" fillId="3" borderId="7" xfId="0" applyNumberFormat="1" applyFont="1" applyFill="1" applyBorder="1"/>
    <xf numFmtId="0" fontId="2" fillId="3" borderId="0" xfId="0" applyFont="1" applyFill="1"/>
    <xf numFmtId="0" fontId="8" fillId="0" borderId="0" xfId="0" applyFont="1"/>
    <xf numFmtId="2" fontId="2" fillId="0" borderId="6" xfId="0" applyNumberFormat="1" applyFont="1" applyBorder="1"/>
    <xf numFmtId="164" fontId="2" fillId="0" borderId="0" xfId="0" applyNumberFormat="1" applyFont="1"/>
    <xf numFmtId="2" fontId="8" fillId="0" borderId="6" xfId="0" applyNumberFormat="1" applyFont="1" applyBorder="1"/>
    <xf numFmtId="164" fontId="9" fillId="0" borderId="0" xfId="0" applyNumberFormat="1" applyFont="1"/>
    <xf numFmtId="164" fontId="2" fillId="0" borderId="7" xfId="0" applyNumberFormat="1" applyFont="1" applyBorder="1"/>
    <xf numFmtId="164" fontId="8" fillId="3" borderId="0" xfId="0" applyNumberFormat="1" applyFont="1" applyFill="1"/>
    <xf numFmtId="164" fontId="3" fillId="3" borderId="0" xfId="0" applyNumberFormat="1" applyFont="1" applyFill="1"/>
    <xf numFmtId="164" fontId="8" fillId="0" borderId="0" xfId="0" applyNumberFormat="1" applyFont="1"/>
    <xf numFmtId="164" fontId="3" fillId="0" borderId="0" xfId="0" applyNumberFormat="1" applyFont="1"/>
    <xf numFmtId="164" fontId="3" fillId="0" borderId="7" xfId="0" applyNumberFormat="1" applyFont="1" applyBorder="1"/>
    <xf numFmtId="2" fontId="2" fillId="0" borderId="8" xfId="0" applyNumberFormat="1" applyFont="1" applyBorder="1"/>
    <xf numFmtId="164" fontId="2" fillId="0" borderId="9" xfId="0" applyNumberFormat="1" applyFont="1" applyBorder="1"/>
    <xf numFmtId="2" fontId="8" fillId="0" borderId="8" xfId="0" applyNumberFormat="1" applyFont="1" applyBorder="1"/>
    <xf numFmtId="164" fontId="8" fillId="0" borderId="9" xfId="0" applyNumberFormat="1" applyFont="1" applyBorder="1"/>
    <xf numFmtId="164" fontId="2" fillId="0" borderId="10" xfId="0" applyNumberFormat="1" applyFont="1" applyBorder="1"/>
    <xf numFmtId="0" fontId="2" fillId="0" borderId="0" xfId="1" applyFont="1"/>
    <xf numFmtId="0" fontId="2" fillId="2" borderId="0" xfId="1" applyFont="1" applyFill="1"/>
    <xf numFmtId="0" fontId="3" fillId="0" borderId="0" xfId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164" fontId="2" fillId="2" borderId="0" xfId="1" applyNumberFormat="1" applyFont="1" applyFill="1"/>
    <xf numFmtId="164" fontId="2" fillId="0" borderId="0" xfId="1" applyNumberFormat="1" applyFont="1"/>
    <xf numFmtId="2" fontId="2" fillId="2" borderId="0" xfId="1" applyNumberFormat="1" applyFont="1" applyFill="1"/>
    <xf numFmtId="2" fontId="2" fillId="0" borderId="0" xfId="1" applyNumberFormat="1" applyFont="1"/>
    <xf numFmtId="0" fontId="12" fillId="0" borderId="0" xfId="0" applyFont="1"/>
    <xf numFmtId="0" fontId="6" fillId="0" borderId="0" xfId="0" applyFont="1" applyAlignment="1">
      <alignment horizontal="left"/>
    </xf>
    <xf numFmtId="1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0" fontId="19" fillId="0" borderId="0" xfId="0" applyFont="1"/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</cellXfs>
  <cellStyles count="2">
    <cellStyle name="Normal" xfId="0" builtinId="0"/>
    <cellStyle name="Normal 2" xfId="1" xr:uid="{A276DA80-FFA4-1346-8283-23F55E9A0AE2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01B60-0A1C-5644-B241-F392FCF85467}">
  <dimension ref="A1:D79"/>
  <sheetViews>
    <sheetView topLeftCell="A57" zoomScale="125" workbookViewId="0">
      <selection activeCell="B3" sqref="B3"/>
    </sheetView>
  </sheetViews>
  <sheetFormatPr baseColWidth="10" defaultColWidth="10.83203125" defaultRowHeight="14" x14ac:dyDescent="0.15"/>
  <cols>
    <col min="1" max="1" width="18" style="5" customWidth="1"/>
    <col min="2" max="2" width="53.6640625" style="5" customWidth="1"/>
    <col min="3" max="3" width="39" style="5" customWidth="1"/>
    <col min="4" max="4" width="19.1640625" style="5" customWidth="1"/>
    <col min="5" max="16384" width="10.83203125" style="5"/>
  </cols>
  <sheetData>
    <row r="1" spans="1:4" ht="16" x14ac:dyDescent="0.2">
      <c r="A1" s="6" t="s">
        <v>0</v>
      </c>
      <c r="B1" s="6"/>
      <c r="C1" s="6"/>
      <c r="D1" s="6"/>
    </row>
    <row r="2" spans="1:4" s="4" customFormat="1" ht="16" x14ac:dyDescent="0.2">
      <c r="A2" s="3"/>
      <c r="B2" s="3"/>
      <c r="C2" s="3"/>
      <c r="D2" s="3"/>
    </row>
    <row r="3" spans="1:4" s="4" customFormat="1" ht="16" x14ac:dyDescent="0.2">
      <c r="A3" s="2" t="s">
        <v>1</v>
      </c>
      <c r="B3" s="2" t="s">
        <v>2</v>
      </c>
      <c r="C3" s="2" t="s">
        <v>3</v>
      </c>
      <c r="D3" s="2" t="s">
        <v>4</v>
      </c>
    </row>
    <row r="4" spans="1:4" ht="16" x14ac:dyDescent="0.2">
      <c r="A4" s="1" t="s">
        <v>5</v>
      </c>
      <c r="B4" s="1" t="s">
        <v>6</v>
      </c>
      <c r="C4" s="1" t="s">
        <v>7</v>
      </c>
      <c r="D4" s="1" t="s">
        <v>8</v>
      </c>
    </row>
    <row r="5" spans="1:4" ht="16" x14ac:dyDescent="0.2">
      <c r="A5" s="1" t="s">
        <v>9</v>
      </c>
      <c r="B5" s="1" t="s">
        <v>10</v>
      </c>
      <c r="C5" s="1" t="s">
        <v>11</v>
      </c>
      <c r="D5" s="1" t="s">
        <v>12</v>
      </c>
    </row>
    <row r="6" spans="1:4" ht="16" x14ac:dyDescent="0.2">
      <c r="A6" s="1" t="s">
        <v>13</v>
      </c>
      <c r="B6" s="1" t="s">
        <v>14</v>
      </c>
      <c r="C6" s="1" t="s">
        <v>15</v>
      </c>
      <c r="D6" s="1" t="s">
        <v>16</v>
      </c>
    </row>
    <row r="7" spans="1:4" ht="16" x14ac:dyDescent="0.2">
      <c r="A7" s="1" t="s">
        <v>17</v>
      </c>
      <c r="B7" s="1" t="s">
        <v>18</v>
      </c>
      <c r="C7" s="1" t="s">
        <v>19</v>
      </c>
      <c r="D7" s="1" t="s">
        <v>20</v>
      </c>
    </row>
    <row r="8" spans="1:4" ht="16" x14ac:dyDescent="0.2">
      <c r="A8" s="1" t="s">
        <v>21</v>
      </c>
      <c r="B8" s="1" t="s">
        <v>22</v>
      </c>
      <c r="C8" s="1" t="s">
        <v>23</v>
      </c>
      <c r="D8" s="1" t="s">
        <v>24</v>
      </c>
    </row>
    <row r="9" spans="1:4" ht="16" x14ac:dyDescent="0.2">
      <c r="A9" s="1" t="s">
        <v>25</v>
      </c>
      <c r="B9" s="1" t="s">
        <v>26</v>
      </c>
      <c r="C9" s="1" t="s">
        <v>27</v>
      </c>
      <c r="D9" s="1" t="s">
        <v>28</v>
      </c>
    </row>
    <row r="10" spans="1:4" ht="16" x14ac:dyDescent="0.2">
      <c r="A10" s="1" t="s">
        <v>29</v>
      </c>
      <c r="B10" s="1" t="s">
        <v>30</v>
      </c>
      <c r="C10" s="1" t="s">
        <v>31</v>
      </c>
      <c r="D10" s="1" t="s">
        <v>32</v>
      </c>
    </row>
    <row r="11" spans="1:4" ht="16" x14ac:dyDescent="0.2">
      <c r="A11" s="1" t="s">
        <v>33</v>
      </c>
      <c r="B11" s="1" t="s">
        <v>34</v>
      </c>
      <c r="C11" s="1" t="s">
        <v>35</v>
      </c>
      <c r="D11" s="1" t="s">
        <v>36</v>
      </c>
    </row>
    <row r="12" spans="1:4" ht="16" x14ac:dyDescent="0.2">
      <c r="A12" s="1" t="s">
        <v>37</v>
      </c>
      <c r="B12" s="1" t="s">
        <v>38</v>
      </c>
      <c r="C12" s="1" t="s">
        <v>39</v>
      </c>
      <c r="D12" s="1" t="s">
        <v>40</v>
      </c>
    </row>
    <row r="13" spans="1:4" ht="16" x14ac:dyDescent="0.2">
      <c r="A13" s="1" t="s">
        <v>41</v>
      </c>
      <c r="B13" s="1" t="s">
        <v>42</v>
      </c>
      <c r="C13" s="1" t="s">
        <v>43</v>
      </c>
      <c r="D13" s="1" t="s">
        <v>44</v>
      </c>
    </row>
    <row r="14" spans="1:4" ht="16" x14ac:dyDescent="0.2">
      <c r="A14" s="1" t="s">
        <v>45</v>
      </c>
      <c r="B14" s="1" t="s">
        <v>46</v>
      </c>
      <c r="C14" s="1" t="s">
        <v>47</v>
      </c>
      <c r="D14" s="1" t="s">
        <v>48</v>
      </c>
    </row>
    <row r="15" spans="1:4" ht="16" x14ac:dyDescent="0.2">
      <c r="A15" s="1" t="s">
        <v>49</v>
      </c>
      <c r="B15" s="1" t="s">
        <v>50</v>
      </c>
      <c r="C15" s="1" t="s">
        <v>51</v>
      </c>
      <c r="D15" s="1" t="s">
        <v>52</v>
      </c>
    </row>
    <row r="16" spans="1:4" ht="16" x14ac:dyDescent="0.2">
      <c r="A16" s="1" t="s">
        <v>53</v>
      </c>
      <c r="B16" s="1" t="s">
        <v>54</v>
      </c>
      <c r="C16" s="1" t="s">
        <v>55</v>
      </c>
      <c r="D16" s="1" t="s">
        <v>56</v>
      </c>
    </row>
    <row r="17" spans="1:4" ht="16" x14ac:dyDescent="0.2">
      <c r="A17" s="1" t="s">
        <v>57</v>
      </c>
      <c r="B17" s="1" t="s">
        <v>58</v>
      </c>
      <c r="C17" s="1" t="s">
        <v>59</v>
      </c>
      <c r="D17" s="1" t="s">
        <v>60</v>
      </c>
    </row>
    <row r="18" spans="1:4" ht="16" x14ac:dyDescent="0.2">
      <c r="A18" s="1" t="s">
        <v>61</v>
      </c>
      <c r="B18" s="1" t="s">
        <v>62</v>
      </c>
      <c r="C18" s="1" t="s">
        <v>63</v>
      </c>
      <c r="D18" s="1" t="s">
        <v>64</v>
      </c>
    </row>
    <row r="19" spans="1:4" ht="16" x14ac:dyDescent="0.2">
      <c r="A19" s="1" t="s">
        <v>65</v>
      </c>
      <c r="B19" s="1" t="s">
        <v>66</v>
      </c>
      <c r="C19" s="1" t="s">
        <v>67</v>
      </c>
      <c r="D19" s="1" t="s">
        <v>68</v>
      </c>
    </row>
    <row r="20" spans="1:4" ht="16" x14ac:dyDescent="0.2">
      <c r="A20" s="1" t="s">
        <v>69</v>
      </c>
      <c r="B20" s="1" t="s">
        <v>70</v>
      </c>
      <c r="C20" s="1" t="s">
        <v>71</v>
      </c>
      <c r="D20" s="1" t="s">
        <v>72</v>
      </c>
    </row>
    <row r="21" spans="1:4" ht="16" x14ac:dyDescent="0.2">
      <c r="A21" s="1" t="s">
        <v>73</v>
      </c>
      <c r="B21" s="1" t="s">
        <v>74</v>
      </c>
      <c r="C21" s="1" t="s">
        <v>75</v>
      </c>
      <c r="D21" s="1" t="s">
        <v>76</v>
      </c>
    </row>
    <row r="22" spans="1:4" ht="16" x14ac:dyDescent="0.2">
      <c r="A22" s="1" t="s">
        <v>77</v>
      </c>
      <c r="B22" s="1" t="s">
        <v>78</v>
      </c>
      <c r="C22" s="1" t="s">
        <v>79</v>
      </c>
      <c r="D22" s="1" t="s">
        <v>80</v>
      </c>
    </row>
    <row r="23" spans="1:4" ht="16" x14ac:dyDescent="0.2">
      <c r="A23" s="1" t="s">
        <v>81</v>
      </c>
      <c r="B23" s="1" t="s">
        <v>82</v>
      </c>
      <c r="C23" s="1" t="s">
        <v>83</v>
      </c>
      <c r="D23" s="1" t="s">
        <v>84</v>
      </c>
    </row>
    <row r="24" spans="1:4" ht="16" x14ac:dyDescent="0.2">
      <c r="A24" s="1" t="s">
        <v>85</v>
      </c>
      <c r="B24" s="1" t="s">
        <v>86</v>
      </c>
      <c r="C24" s="1" t="s">
        <v>87</v>
      </c>
      <c r="D24" s="1" t="s">
        <v>88</v>
      </c>
    </row>
    <row r="25" spans="1:4" ht="16" x14ac:dyDescent="0.2">
      <c r="A25" s="1" t="s">
        <v>89</v>
      </c>
      <c r="B25" s="1" t="s">
        <v>90</v>
      </c>
      <c r="C25" s="1" t="s">
        <v>91</v>
      </c>
      <c r="D25" s="1" t="s">
        <v>92</v>
      </c>
    </row>
    <row r="26" spans="1:4" ht="16" x14ac:dyDescent="0.2">
      <c r="A26" s="1" t="s">
        <v>93</v>
      </c>
      <c r="B26" s="1" t="s">
        <v>94</v>
      </c>
      <c r="C26" s="1" t="s">
        <v>95</v>
      </c>
      <c r="D26" s="1" t="s">
        <v>96</v>
      </c>
    </row>
    <row r="27" spans="1:4" ht="16" x14ac:dyDescent="0.2">
      <c r="A27" s="1" t="s">
        <v>97</v>
      </c>
      <c r="B27" s="1" t="s">
        <v>98</v>
      </c>
      <c r="C27" s="1" t="s">
        <v>99</v>
      </c>
      <c r="D27" s="1" t="s">
        <v>100</v>
      </c>
    </row>
    <row r="28" spans="1:4" ht="16" x14ac:dyDescent="0.2">
      <c r="A28" s="1" t="s">
        <v>101</v>
      </c>
      <c r="B28" s="1" t="s">
        <v>102</v>
      </c>
      <c r="C28" s="1" t="s">
        <v>103</v>
      </c>
      <c r="D28" s="1" t="s">
        <v>104</v>
      </c>
    </row>
    <row r="29" spans="1:4" ht="16" x14ac:dyDescent="0.2">
      <c r="A29" s="1" t="s">
        <v>105</v>
      </c>
      <c r="B29" s="1" t="s">
        <v>106</v>
      </c>
      <c r="C29" s="1" t="s">
        <v>107</v>
      </c>
      <c r="D29" s="1" t="s">
        <v>108</v>
      </c>
    </row>
    <row r="30" spans="1:4" ht="16" x14ac:dyDescent="0.2">
      <c r="A30" s="1" t="s">
        <v>109</v>
      </c>
      <c r="B30" s="1" t="s">
        <v>110</v>
      </c>
      <c r="C30" s="1" t="s">
        <v>111</v>
      </c>
      <c r="D30" s="1" t="s">
        <v>112</v>
      </c>
    </row>
    <row r="31" spans="1:4" ht="16" x14ac:dyDescent="0.2">
      <c r="A31" s="1" t="s">
        <v>113</v>
      </c>
      <c r="B31" s="1" t="s">
        <v>114</v>
      </c>
      <c r="C31" s="1" t="s">
        <v>115</v>
      </c>
      <c r="D31" s="1" t="s">
        <v>116</v>
      </c>
    </row>
    <row r="32" spans="1:4" ht="16" x14ac:dyDescent="0.2">
      <c r="A32" s="1" t="s">
        <v>117</v>
      </c>
      <c r="B32" s="1" t="s">
        <v>118</v>
      </c>
      <c r="C32" s="1" t="s">
        <v>119</v>
      </c>
      <c r="D32" s="1" t="s">
        <v>120</v>
      </c>
    </row>
    <row r="33" spans="1:4" ht="16" x14ac:dyDescent="0.2">
      <c r="A33" s="1" t="s">
        <v>121</v>
      </c>
      <c r="B33" s="1" t="s">
        <v>122</v>
      </c>
      <c r="C33" s="1" t="s">
        <v>123</v>
      </c>
      <c r="D33" s="1" t="s">
        <v>124</v>
      </c>
    </row>
    <row r="34" spans="1:4" ht="16" x14ac:dyDescent="0.2">
      <c r="A34" s="1" t="s">
        <v>125</v>
      </c>
      <c r="B34" s="1" t="s">
        <v>126</v>
      </c>
      <c r="C34" s="1" t="s">
        <v>127</v>
      </c>
      <c r="D34" s="1" t="s">
        <v>128</v>
      </c>
    </row>
    <row r="35" spans="1:4" ht="16" x14ac:dyDescent="0.2">
      <c r="A35" s="1" t="s">
        <v>129</v>
      </c>
      <c r="B35" s="1" t="s">
        <v>130</v>
      </c>
      <c r="C35" s="1" t="s">
        <v>131</v>
      </c>
      <c r="D35" s="1" t="s">
        <v>132</v>
      </c>
    </row>
    <row r="36" spans="1:4" ht="16" x14ac:dyDescent="0.2">
      <c r="A36" s="1" t="s">
        <v>133</v>
      </c>
      <c r="B36" s="1" t="s">
        <v>134</v>
      </c>
      <c r="C36" s="1" t="s">
        <v>135</v>
      </c>
      <c r="D36" s="1" t="s">
        <v>136</v>
      </c>
    </row>
    <row r="37" spans="1:4" ht="16" x14ac:dyDescent="0.2">
      <c r="A37" s="1" t="s">
        <v>137</v>
      </c>
      <c r="B37" s="1" t="s">
        <v>138</v>
      </c>
      <c r="C37" s="1" t="s">
        <v>139</v>
      </c>
      <c r="D37" s="1" t="s">
        <v>140</v>
      </c>
    </row>
    <row r="38" spans="1:4" ht="16" x14ac:dyDescent="0.2">
      <c r="A38" s="1" t="s">
        <v>141</v>
      </c>
      <c r="B38" s="1" t="s">
        <v>142</v>
      </c>
      <c r="C38" s="1" t="s">
        <v>143</v>
      </c>
      <c r="D38" s="1" t="s">
        <v>144</v>
      </c>
    </row>
    <row r="39" spans="1:4" ht="16" x14ac:dyDescent="0.2">
      <c r="A39" s="1" t="s">
        <v>145</v>
      </c>
      <c r="B39" s="1" t="s">
        <v>146</v>
      </c>
      <c r="C39" s="1" t="s">
        <v>147</v>
      </c>
      <c r="D39" s="1" t="s">
        <v>148</v>
      </c>
    </row>
    <row r="40" spans="1:4" ht="16" x14ac:dyDescent="0.2">
      <c r="A40" s="1" t="s">
        <v>149</v>
      </c>
      <c r="B40" s="1" t="s">
        <v>150</v>
      </c>
      <c r="C40" s="1" t="s">
        <v>151</v>
      </c>
      <c r="D40" s="1" t="s">
        <v>152</v>
      </c>
    </row>
    <row r="41" spans="1:4" ht="16" x14ac:dyDescent="0.2">
      <c r="A41" s="1" t="s">
        <v>153</v>
      </c>
      <c r="B41" s="1" t="s">
        <v>154</v>
      </c>
      <c r="C41" s="1" t="s">
        <v>155</v>
      </c>
      <c r="D41" s="1" t="s">
        <v>156</v>
      </c>
    </row>
    <row r="42" spans="1:4" ht="16" x14ac:dyDescent="0.2">
      <c r="A42" s="1" t="s">
        <v>157</v>
      </c>
      <c r="B42" s="1" t="s">
        <v>158</v>
      </c>
      <c r="C42" s="1" t="s">
        <v>159</v>
      </c>
      <c r="D42" s="1" t="s">
        <v>160</v>
      </c>
    </row>
    <row r="43" spans="1:4" ht="16" x14ac:dyDescent="0.2">
      <c r="A43" s="1" t="s">
        <v>161</v>
      </c>
      <c r="B43" s="1" t="s">
        <v>162</v>
      </c>
      <c r="C43" s="1" t="s">
        <v>163</v>
      </c>
      <c r="D43" s="1" t="s">
        <v>164</v>
      </c>
    </row>
    <row r="44" spans="1:4" ht="16" x14ac:dyDescent="0.2">
      <c r="A44" s="1" t="s">
        <v>165</v>
      </c>
      <c r="B44" s="1" t="s">
        <v>166</v>
      </c>
      <c r="C44" s="1" t="s">
        <v>167</v>
      </c>
      <c r="D44" s="1" t="s">
        <v>168</v>
      </c>
    </row>
    <row r="45" spans="1:4" ht="16" x14ac:dyDescent="0.2">
      <c r="A45" s="1" t="s">
        <v>169</v>
      </c>
      <c r="B45" s="1" t="s">
        <v>170</v>
      </c>
      <c r="C45" s="1" t="s">
        <v>171</v>
      </c>
      <c r="D45" s="1" t="s">
        <v>172</v>
      </c>
    </row>
    <row r="46" spans="1:4" ht="16" x14ac:dyDescent="0.2">
      <c r="A46" s="1" t="s">
        <v>173</v>
      </c>
      <c r="B46" s="1" t="s">
        <v>174</v>
      </c>
      <c r="C46" s="1" t="s">
        <v>175</v>
      </c>
      <c r="D46" s="1" t="s">
        <v>176</v>
      </c>
    </row>
    <row r="47" spans="1:4" ht="16" x14ac:dyDescent="0.2">
      <c r="A47" s="1" t="s">
        <v>177</v>
      </c>
      <c r="B47" s="1" t="s">
        <v>178</v>
      </c>
      <c r="C47" s="1" t="s">
        <v>179</v>
      </c>
      <c r="D47" s="1" t="s">
        <v>180</v>
      </c>
    </row>
    <row r="48" spans="1:4" ht="16" x14ac:dyDescent="0.2">
      <c r="A48" s="1" t="s">
        <v>181</v>
      </c>
      <c r="B48" s="1" t="s">
        <v>182</v>
      </c>
      <c r="C48" s="1" t="s">
        <v>183</v>
      </c>
      <c r="D48" s="1" t="s">
        <v>184</v>
      </c>
    </row>
    <row r="49" spans="1:4" ht="16" x14ac:dyDescent="0.2">
      <c r="A49" s="1" t="s">
        <v>185</v>
      </c>
      <c r="B49" s="1" t="s">
        <v>186</v>
      </c>
      <c r="C49" s="1" t="s">
        <v>187</v>
      </c>
      <c r="D49" s="1" t="s">
        <v>188</v>
      </c>
    </row>
    <row r="50" spans="1:4" ht="16" x14ac:dyDescent="0.2">
      <c r="A50" s="1" t="s">
        <v>189</v>
      </c>
      <c r="B50" s="1" t="s">
        <v>190</v>
      </c>
      <c r="C50" s="1" t="s">
        <v>191</v>
      </c>
      <c r="D50" s="1" t="s">
        <v>192</v>
      </c>
    </row>
    <row r="51" spans="1:4" ht="16" x14ac:dyDescent="0.2">
      <c r="A51" s="1" t="s">
        <v>193</v>
      </c>
      <c r="B51" s="1" t="s">
        <v>194</v>
      </c>
      <c r="C51" s="1" t="s">
        <v>195</v>
      </c>
      <c r="D51" s="1" t="s">
        <v>196</v>
      </c>
    </row>
    <row r="52" spans="1:4" ht="16" x14ac:dyDescent="0.2">
      <c r="A52" s="1" t="s">
        <v>197</v>
      </c>
      <c r="B52" s="1" t="s">
        <v>198</v>
      </c>
      <c r="C52" s="1" t="s">
        <v>199</v>
      </c>
      <c r="D52" s="1" t="s">
        <v>200</v>
      </c>
    </row>
    <row r="53" spans="1:4" ht="16" x14ac:dyDescent="0.2">
      <c r="A53" s="1" t="s">
        <v>201</v>
      </c>
      <c r="B53" s="1" t="s">
        <v>202</v>
      </c>
      <c r="C53" s="1" t="s">
        <v>203</v>
      </c>
      <c r="D53" s="1" t="s">
        <v>204</v>
      </c>
    </row>
    <row r="54" spans="1:4" ht="16" x14ac:dyDescent="0.2">
      <c r="A54" s="1" t="s">
        <v>205</v>
      </c>
      <c r="B54" s="1" t="s">
        <v>206</v>
      </c>
      <c r="C54" s="1" t="s">
        <v>207</v>
      </c>
      <c r="D54" s="1" t="s">
        <v>208</v>
      </c>
    </row>
    <row r="55" spans="1:4" ht="16" x14ac:dyDescent="0.2">
      <c r="A55" s="1" t="s">
        <v>209</v>
      </c>
      <c r="B55" s="1" t="s">
        <v>210</v>
      </c>
      <c r="C55" s="1" t="s">
        <v>211</v>
      </c>
      <c r="D55" s="1" t="s">
        <v>212</v>
      </c>
    </row>
    <row r="56" spans="1:4" ht="16" x14ac:dyDescent="0.2">
      <c r="A56" s="1" t="s">
        <v>213</v>
      </c>
      <c r="B56" s="1" t="s">
        <v>214</v>
      </c>
      <c r="C56" s="1" t="s">
        <v>215</v>
      </c>
      <c r="D56" s="1" t="s">
        <v>216</v>
      </c>
    </row>
    <row r="57" spans="1:4" ht="16" x14ac:dyDescent="0.2">
      <c r="A57" s="1" t="s">
        <v>217</v>
      </c>
      <c r="B57" s="1" t="s">
        <v>218</v>
      </c>
      <c r="C57" s="1" t="s">
        <v>219</v>
      </c>
      <c r="D57" s="1" t="s">
        <v>220</v>
      </c>
    </row>
    <row r="58" spans="1:4" ht="16" x14ac:dyDescent="0.2">
      <c r="A58" s="1" t="s">
        <v>221</v>
      </c>
      <c r="B58" s="1" t="s">
        <v>222</v>
      </c>
      <c r="C58" s="1" t="s">
        <v>223</v>
      </c>
      <c r="D58" s="1" t="s">
        <v>224</v>
      </c>
    </row>
    <row r="59" spans="1:4" ht="16" x14ac:dyDescent="0.2">
      <c r="A59" s="1" t="s">
        <v>225</v>
      </c>
      <c r="B59" s="1" t="s">
        <v>226</v>
      </c>
      <c r="C59" s="1" t="s">
        <v>227</v>
      </c>
      <c r="D59" s="1" t="s">
        <v>228</v>
      </c>
    </row>
    <row r="60" spans="1:4" ht="16" x14ac:dyDescent="0.2">
      <c r="A60" s="1" t="s">
        <v>229</v>
      </c>
      <c r="B60" s="1" t="s">
        <v>230</v>
      </c>
      <c r="C60" s="1" t="s">
        <v>231</v>
      </c>
      <c r="D60" s="1" t="s">
        <v>232</v>
      </c>
    </row>
    <row r="61" spans="1:4" ht="16" x14ac:dyDescent="0.2">
      <c r="A61" s="1" t="s">
        <v>233</v>
      </c>
      <c r="B61" s="1" t="s">
        <v>234</v>
      </c>
      <c r="C61" s="1" t="s">
        <v>235</v>
      </c>
      <c r="D61" s="1" t="s">
        <v>236</v>
      </c>
    </row>
    <row r="62" spans="1:4" ht="16" x14ac:dyDescent="0.2">
      <c r="A62" s="1" t="s">
        <v>237</v>
      </c>
      <c r="B62" s="1" t="s">
        <v>238</v>
      </c>
      <c r="C62" s="1" t="s">
        <v>239</v>
      </c>
      <c r="D62" s="1" t="s">
        <v>240</v>
      </c>
    </row>
    <row r="63" spans="1:4" ht="16" x14ac:dyDescent="0.2">
      <c r="A63" s="1" t="s">
        <v>241</v>
      </c>
      <c r="B63" s="1" t="s">
        <v>242</v>
      </c>
      <c r="C63" s="1" t="s">
        <v>243</v>
      </c>
      <c r="D63" s="1" t="s">
        <v>244</v>
      </c>
    </row>
    <row r="64" spans="1:4" ht="16" x14ac:dyDescent="0.2">
      <c r="A64" s="1" t="s">
        <v>245</v>
      </c>
      <c r="B64" s="1" t="s">
        <v>246</v>
      </c>
      <c r="C64" s="1" t="s">
        <v>247</v>
      </c>
      <c r="D64" s="1" t="s">
        <v>248</v>
      </c>
    </row>
    <row r="65" spans="1:4" ht="16" x14ac:dyDescent="0.2">
      <c r="A65" s="1" t="s">
        <v>249</v>
      </c>
      <c r="B65" s="1" t="s">
        <v>250</v>
      </c>
      <c r="C65" s="1" t="s">
        <v>251</v>
      </c>
      <c r="D65" s="1" t="s">
        <v>252</v>
      </c>
    </row>
    <row r="66" spans="1:4" ht="16" x14ac:dyDescent="0.2">
      <c r="A66" s="1" t="s">
        <v>253</v>
      </c>
      <c r="B66" s="1" t="s">
        <v>254</v>
      </c>
      <c r="C66" s="1" t="s">
        <v>255</v>
      </c>
      <c r="D66" s="1" t="s">
        <v>256</v>
      </c>
    </row>
    <row r="67" spans="1:4" ht="16" x14ac:dyDescent="0.2">
      <c r="A67" s="1" t="s">
        <v>257</v>
      </c>
      <c r="B67" s="1" t="s">
        <v>258</v>
      </c>
      <c r="C67" s="1" t="s">
        <v>259</v>
      </c>
      <c r="D67" s="1" t="s">
        <v>260</v>
      </c>
    </row>
    <row r="68" spans="1:4" ht="16" x14ac:dyDescent="0.2">
      <c r="A68" s="1" t="s">
        <v>261</v>
      </c>
      <c r="B68" s="1" t="s">
        <v>262</v>
      </c>
      <c r="C68" s="1" t="s">
        <v>263</v>
      </c>
      <c r="D68" s="1" t="s">
        <v>264</v>
      </c>
    </row>
    <row r="69" spans="1:4" ht="16" x14ac:dyDescent="0.2">
      <c r="A69" s="1" t="s">
        <v>265</v>
      </c>
      <c r="B69" s="1" t="s">
        <v>266</v>
      </c>
      <c r="C69" s="1" t="s">
        <v>267</v>
      </c>
      <c r="D69" s="1" t="s">
        <v>268</v>
      </c>
    </row>
    <row r="70" spans="1:4" ht="16" x14ac:dyDescent="0.2">
      <c r="A70" s="1" t="s">
        <v>269</v>
      </c>
      <c r="B70" s="1" t="s">
        <v>270</v>
      </c>
      <c r="C70" s="1" t="s">
        <v>271</v>
      </c>
      <c r="D70" s="1" t="s">
        <v>272</v>
      </c>
    </row>
    <row r="71" spans="1:4" ht="16" x14ac:dyDescent="0.2">
      <c r="A71" s="1" t="s">
        <v>273</v>
      </c>
      <c r="B71" s="1" t="s">
        <v>274</v>
      </c>
      <c r="C71" s="1" t="s">
        <v>275</v>
      </c>
      <c r="D71" s="1" t="s">
        <v>276</v>
      </c>
    </row>
    <row r="72" spans="1:4" ht="16" x14ac:dyDescent="0.2">
      <c r="A72" s="1" t="s">
        <v>277</v>
      </c>
      <c r="B72" s="1" t="s">
        <v>278</v>
      </c>
      <c r="C72" s="1" t="s">
        <v>279</v>
      </c>
      <c r="D72" s="1" t="s">
        <v>280</v>
      </c>
    </row>
    <row r="73" spans="1:4" ht="16" x14ac:dyDescent="0.2">
      <c r="A73" s="1" t="s">
        <v>281</v>
      </c>
      <c r="B73" s="1" t="s">
        <v>282</v>
      </c>
      <c r="C73" s="1" t="s">
        <v>283</v>
      </c>
      <c r="D73" s="1" t="s">
        <v>284</v>
      </c>
    </row>
    <row r="74" spans="1:4" ht="16" x14ac:dyDescent="0.2">
      <c r="A74" s="1" t="s">
        <v>285</v>
      </c>
      <c r="B74" s="1" t="s">
        <v>286</v>
      </c>
      <c r="C74" s="1" t="s">
        <v>287</v>
      </c>
      <c r="D74" s="1" t="s">
        <v>288</v>
      </c>
    </row>
    <row r="75" spans="1:4" ht="16" x14ac:dyDescent="0.2">
      <c r="A75" s="1" t="s">
        <v>289</v>
      </c>
      <c r="B75" s="1" t="s">
        <v>290</v>
      </c>
      <c r="C75" s="1" t="s">
        <v>291</v>
      </c>
      <c r="D75" s="1" t="s">
        <v>292</v>
      </c>
    </row>
    <row r="76" spans="1:4" ht="16" x14ac:dyDescent="0.2">
      <c r="A76" s="1" t="s">
        <v>293</v>
      </c>
      <c r="B76" s="1" t="s">
        <v>294</v>
      </c>
      <c r="C76" s="1" t="s">
        <v>295</v>
      </c>
      <c r="D76" s="1" t="s">
        <v>296</v>
      </c>
    </row>
    <row r="77" spans="1:4" ht="16" x14ac:dyDescent="0.2">
      <c r="A77" s="1" t="s">
        <v>297</v>
      </c>
      <c r="B77" s="1" t="s">
        <v>298</v>
      </c>
      <c r="C77" s="1" t="s">
        <v>299</v>
      </c>
      <c r="D77" s="1" t="s">
        <v>300</v>
      </c>
    </row>
    <row r="79" spans="1:4" x14ac:dyDescent="0.15">
      <c r="A79" s="5" t="s">
        <v>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46597-A99D-894D-B071-D78868B0B62C}">
  <dimension ref="A1:CO57"/>
  <sheetViews>
    <sheetView workbookViewId="0"/>
  </sheetViews>
  <sheetFormatPr baseColWidth="10" defaultColWidth="11" defaultRowHeight="14" x14ac:dyDescent="0.15"/>
  <cols>
    <col min="1" max="1" width="9.1640625" style="37" customWidth="1"/>
    <col min="2" max="2" width="16.1640625" style="37" customWidth="1"/>
    <col min="3" max="3" width="16.83203125" style="37" customWidth="1"/>
    <col min="4" max="4" width="12.6640625" style="37" customWidth="1"/>
    <col min="5" max="5" width="13" style="37" customWidth="1"/>
    <col min="6" max="6" width="9.83203125" style="37" customWidth="1"/>
    <col min="7" max="16384" width="11" style="37"/>
  </cols>
  <sheetData>
    <row r="1" spans="1:93" ht="16" x14ac:dyDescent="0.2">
      <c r="A1" s="1" t="s">
        <v>30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</row>
    <row r="2" spans="1:93" s="39" customFormat="1" ht="16" x14ac:dyDescent="0.2">
      <c r="A2" s="45" t="s">
        <v>303</v>
      </c>
      <c r="B2" s="45" t="s">
        <v>304</v>
      </c>
      <c r="C2" s="45" t="s">
        <v>305</v>
      </c>
      <c r="D2" s="7" t="s">
        <v>306</v>
      </c>
      <c r="E2" s="7" t="s">
        <v>307</v>
      </c>
      <c r="F2" s="7" t="s">
        <v>308</v>
      </c>
      <c r="G2" s="7" t="s">
        <v>309</v>
      </c>
      <c r="H2" s="7" t="s">
        <v>310</v>
      </c>
      <c r="I2" s="7" t="s">
        <v>311</v>
      </c>
      <c r="J2" s="7" t="s">
        <v>312</v>
      </c>
      <c r="K2" s="7" t="s">
        <v>313</v>
      </c>
      <c r="L2" s="7" t="s">
        <v>314</v>
      </c>
      <c r="M2" s="7" t="s">
        <v>315</v>
      </c>
      <c r="N2" s="7" t="s">
        <v>316</v>
      </c>
      <c r="O2" s="7" t="s">
        <v>317</v>
      </c>
      <c r="P2" s="7" t="s">
        <v>318</v>
      </c>
      <c r="Q2" s="7" t="s">
        <v>319</v>
      </c>
      <c r="R2" s="7" t="s">
        <v>320</v>
      </c>
      <c r="S2" s="7" t="s">
        <v>321</v>
      </c>
      <c r="T2" s="7" t="s">
        <v>322</v>
      </c>
      <c r="U2" s="7" t="s">
        <v>323</v>
      </c>
      <c r="V2" s="7" t="s">
        <v>324</v>
      </c>
      <c r="W2" s="7" t="s">
        <v>325</v>
      </c>
      <c r="X2" s="7" t="s">
        <v>326</v>
      </c>
      <c r="Y2" s="7" t="s">
        <v>327</v>
      </c>
      <c r="Z2" s="7" t="s">
        <v>328</v>
      </c>
      <c r="AA2" s="7" t="s">
        <v>329</v>
      </c>
      <c r="AB2" s="7" t="s">
        <v>330</v>
      </c>
      <c r="AC2" s="7" t="s">
        <v>331</v>
      </c>
      <c r="AD2" s="7" t="s">
        <v>332</v>
      </c>
      <c r="AE2" s="7" t="s">
        <v>333</v>
      </c>
      <c r="AF2" s="7" t="s">
        <v>334</v>
      </c>
      <c r="AG2" s="7" t="s">
        <v>335</v>
      </c>
      <c r="AH2" s="7" t="s">
        <v>336</v>
      </c>
      <c r="AI2" s="7" t="s">
        <v>337</v>
      </c>
      <c r="AJ2" s="7" t="s">
        <v>338</v>
      </c>
      <c r="AK2" s="7" t="s">
        <v>339</v>
      </c>
      <c r="AL2" s="7" t="s">
        <v>340</v>
      </c>
      <c r="AM2" s="7" t="s">
        <v>341</v>
      </c>
      <c r="AN2" s="7" t="s">
        <v>342</v>
      </c>
      <c r="AO2" s="7" t="s">
        <v>343</v>
      </c>
      <c r="AP2" s="7" t="s">
        <v>344</v>
      </c>
      <c r="AQ2" s="7" t="s">
        <v>345</v>
      </c>
      <c r="AR2" s="7" t="s">
        <v>346</v>
      </c>
      <c r="AS2" s="7" t="s">
        <v>347</v>
      </c>
      <c r="AT2" s="7" t="s">
        <v>348</v>
      </c>
      <c r="AU2" s="7" t="s">
        <v>349</v>
      </c>
      <c r="AV2" s="7" t="s">
        <v>350</v>
      </c>
      <c r="AW2" s="7" t="s">
        <v>351</v>
      </c>
      <c r="AX2" s="7" t="s">
        <v>352</v>
      </c>
      <c r="AY2" s="7" t="s">
        <v>353</v>
      </c>
      <c r="AZ2" s="7" t="s">
        <v>354</v>
      </c>
      <c r="BA2" s="7" t="s">
        <v>355</v>
      </c>
      <c r="BB2" s="7" t="s">
        <v>356</v>
      </c>
      <c r="BC2" s="7" t="s">
        <v>357</v>
      </c>
      <c r="BD2" s="7" t="s">
        <v>358</v>
      </c>
      <c r="BE2" s="7" t="s">
        <v>359</v>
      </c>
      <c r="BF2" s="7" t="s">
        <v>360</v>
      </c>
      <c r="BG2" s="7" t="s">
        <v>361</v>
      </c>
      <c r="BH2" s="7" t="s">
        <v>362</v>
      </c>
      <c r="BI2" s="7" t="s">
        <v>363</v>
      </c>
      <c r="BJ2" s="7" t="s">
        <v>364</v>
      </c>
      <c r="BK2" s="7" t="s">
        <v>365</v>
      </c>
      <c r="BL2" s="7" t="s">
        <v>366</v>
      </c>
      <c r="BM2" s="7" t="s">
        <v>367</v>
      </c>
      <c r="BN2" s="7" t="s">
        <v>368</v>
      </c>
      <c r="BO2" s="7" t="s">
        <v>369</v>
      </c>
      <c r="BP2" s="7" t="s">
        <v>370</v>
      </c>
      <c r="BQ2" s="7" t="s">
        <v>371</v>
      </c>
      <c r="BR2" s="7" t="s">
        <v>372</v>
      </c>
      <c r="BS2" s="7" t="s">
        <v>373</v>
      </c>
      <c r="BT2" s="7" t="s">
        <v>374</v>
      </c>
      <c r="BU2" s="7" t="s">
        <v>375</v>
      </c>
      <c r="BV2" s="7" t="s">
        <v>376</v>
      </c>
      <c r="BW2" s="7" t="s">
        <v>377</v>
      </c>
      <c r="BX2" s="7" t="s">
        <v>378</v>
      </c>
      <c r="BY2" s="7" t="s">
        <v>379</v>
      </c>
      <c r="BZ2" s="7" t="s">
        <v>380</v>
      </c>
      <c r="CA2" s="7" t="s">
        <v>381</v>
      </c>
      <c r="CB2" s="7" t="s">
        <v>382</v>
      </c>
      <c r="CC2" s="7" t="s">
        <v>383</v>
      </c>
      <c r="CD2" s="7" t="s">
        <v>384</v>
      </c>
      <c r="CE2" s="7" t="s">
        <v>385</v>
      </c>
      <c r="CF2" s="7" t="s">
        <v>386</v>
      </c>
      <c r="CG2" s="7" t="s">
        <v>387</v>
      </c>
      <c r="CH2" s="7" t="s">
        <v>388</v>
      </c>
      <c r="CI2" s="7" t="s">
        <v>389</v>
      </c>
      <c r="CJ2" s="7" t="s">
        <v>390</v>
      </c>
      <c r="CK2" s="7" t="s">
        <v>391</v>
      </c>
      <c r="CL2" s="7" t="s">
        <v>392</v>
      </c>
      <c r="CM2" s="7" t="s">
        <v>393</v>
      </c>
      <c r="CN2" s="7" t="s">
        <v>394</v>
      </c>
      <c r="CO2" s="7" t="s">
        <v>395</v>
      </c>
    </row>
    <row r="3" spans="1:93" x14ac:dyDescent="0.15">
      <c r="A3" s="46" t="s">
        <v>396</v>
      </c>
      <c r="B3" s="47">
        <v>81.449196400000005</v>
      </c>
      <c r="C3" s="48" t="s">
        <v>397</v>
      </c>
      <c r="D3" s="5" t="s">
        <v>398</v>
      </c>
      <c r="E3" s="5" t="s">
        <v>399</v>
      </c>
      <c r="F3" s="5" t="s">
        <v>400</v>
      </c>
      <c r="G3" s="5" t="s">
        <v>401</v>
      </c>
      <c r="H3" s="5" t="s">
        <v>402</v>
      </c>
      <c r="I3" s="5" t="s">
        <v>403</v>
      </c>
      <c r="J3" s="5" t="s">
        <v>404</v>
      </c>
      <c r="K3" s="5" t="s">
        <v>405</v>
      </c>
      <c r="L3" s="5" t="s">
        <v>406</v>
      </c>
      <c r="M3" s="5" t="s">
        <v>407</v>
      </c>
      <c r="N3" s="5" t="s">
        <v>408</v>
      </c>
      <c r="O3" s="5" t="s">
        <v>409</v>
      </c>
      <c r="P3" s="5" t="s">
        <v>410</v>
      </c>
      <c r="Q3" s="5" t="s">
        <v>411</v>
      </c>
      <c r="R3" s="5" t="s">
        <v>412</v>
      </c>
      <c r="S3" s="5" t="s">
        <v>413</v>
      </c>
      <c r="T3" s="5" t="s">
        <v>414</v>
      </c>
      <c r="U3" s="5" t="s">
        <v>415</v>
      </c>
      <c r="V3" s="5" t="s">
        <v>416</v>
      </c>
      <c r="W3" s="5" t="s">
        <v>417</v>
      </c>
      <c r="X3" s="5" t="s">
        <v>418</v>
      </c>
      <c r="Y3" s="5" t="s">
        <v>419</v>
      </c>
      <c r="Z3" s="5" t="s">
        <v>420</v>
      </c>
      <c r="AA3" s="5" t="s">
        <v>421</v>
      </c>
      <c r="AB3" s="5" t="s">
        <v>422</v>
      </c>
      <c r="AC3" s="5" t="s">
        <v>423</v>
      </c>
      <c r="AD3" s="5" t="s">
        <v>424</v>
      </c>
      <c r="AE3" s="5" t="s">
        <v>425</v>
      </c>
      <c r="AF3" s="5" t="s">
        <v>426</v>
      </c>
      <c r="AG3" s="5" t="s">
        <v>427</v>
      </c>
      <c r="AH3" s="5" t="s">
        <v>428</v>
      </c>
      <c r="AI3" s="5" t="s">
        <v>429</v>
      </c>
      <c r="AJ3" s="5" t="s">
        <v>430</v>
      </c>
      <c r="AK3" s="5" t="s">
        <v>431</v>
      </c>
      <c r="AL3" s="5" t="s">
        <v>432</v>
      </c>
      <c r="AM3" s="5" t="s">
        <v>433</v>
      </c>
      <c r="AN3" s="5" t="s">
        <v>434</v>
      </c>
      <c r="AO3" s="5" t="s">
        <v>435</v>
      </c>
      <c r="AP3" s="5" t="s">
        <v>436</v>
      </c>
      <c r="AQ3" s="5" t="s">
        <v>437</v>
      </c>
      <c r="AR3" s="5" t="s">
        <v>438</v>
      </c>
      <c r="AS3" s="5" t="s">
        <v>439</v>
      </c>
      <c r="AT3" s="5" t="s">
        <v>440</v>
      </c>
      <c r="AU3" s="5" t="s">
        <v>441</v>
      </c>
      <c r="AV3" s="5" t="s">
        <v>442</v>
      </c>
      <c r="AW3" s="5" t="s">
        <v>443</v>
      </c>
      <c r="AX3" s="5" t="s">
        <v>444</v>
      </c>
      <c r="AY3" s="5" t="s">
        <v>445</v>
      </c>
      <c r="AZ3" s="5" t="s">
        <v>446</v>
      </c>
      <c r="BA3" s="5" t="s">
        <v>447</v>
      </c>
      <c r="BB3" s="5" t="s">
        <v>448</v>
      </c>
      <c r="BC3" s="5" t="s">
        <v>449</v>
      </c>
      <c r="BD3" s="5" t="s">
        <v>450</v>
      </c>
      <c r="BE3" s="5" t="s">
        <v>451</v>
      </c>
      <c r="BF3" s="5" t="s">
        <v>452</v>
      </c>
      <c r="BG3" s="5" t="s">
        <v>453</v>
      </c>
      <c r="BH3" s="5" t="s">
        <v>454</v>
      </c>
      <c r="BI3" s="5" t="s">
        <v>455</v>
      </c>
      <c r="BJ3" s="5" t="s">
        <v>456</v>
      </c>
      <c r="BK3" s="5" t="s">
        <v>457</v>
      </c>
      <c r="BL3" s="5" t="s">
        <v>458</v>
      </c>
      <c r="BM3" s="5" t="s">
        <v>459</v>
      </c>
      <c r="BN3" s="5" t="s">
        <v>460</v>
      </c>
      <c r="BO3" s="5" t="s">
        <v>461</v>
      </c>
      <c r="BP3" s="5" t="s">
        <v>462</v>
      </c>
      <c r="BQ3" s="5" t="s">
        <v>463</v>
      </c>
      <c r="BR3" s="5" t="s">
        <v>464</v>
      </c>
      <c r="BS3" s="5" t="s">
        <v>465</v>
      </c>
      <c r="BT3" s="5" t="s">
        <v>466</v>
      </c>
      <c r="BU3" s="5" t="s">
        <v>467</v>
      </c>
      <c r="BV3" s="5" t="s">
        <v>468</v>
      </c>
      <c r="BW3" s="5" t="s">
        <v>469</v>
      </c>
      <c r="BX3" s="5" t="s">
        <v>470</v>
      </c>
      <c r="BY3" s="5" t="s">
        <v>471</v>
      </c>
      <c r="BZ3" s="5" t="s">
        <v>472</v>
      </c>
      <c r="CA3" s="5" t="s">
        <v>473</v>
      </c>
      <c r="CB3" s="5" t="s">
        <v>474</v>
      </c>
      <c r="CC3" s="5" t="s">
        <v>475</v>
      </c>
      <c r="CD3" s="5" t="s">
        <v>476</v>
      </c>
      <c r="CE3" s="5" t="s">
        <v>477</v>
      </c>
      <c r="CF3" s="5" t="s">
        <v>478</v>
      </c>
      <c r="CG3" s="5" t="s">
        <v>479</v>
      </c>
      <c r="CH3" s="5" t="s">
        <v>480</v>
      </c>
      <c r="CI3" s="5" t="s">
        <v>481</v>
      </c>
      <c r="CJ3" s="5" t="s">
        <v>482</v>
      </c>
      <c r="CK3" s="5" t="s">
        <v>483</v>
      </c>
      <c r="CL3" s="5" t="s">
        <v>484</v>
      </c>
      <c r="CM3" s="5" t="s">
        <v>485</v>
      </c>
      <c r="CN3" s="5" t="s">
        <v>486</v>
      </c>
      <c r="CO3" s="5" t="s">
        <v>487</v>
      </c>
    </row>
    <row r="4" spans="1:93" x14ac:dyDescent="0.15">
      <c r="A4" s="46" t="s">
        <v>488</v>
      </c>
      <c r="B4" s="47">
        <v>284.3911741</v>
      </c>
      <c r="C4" s="48" t="s">
        <v>397</v>
      </c>
      <c r="D4" s="5" t="s">
        <v>489</v>
      </c>
      <c r="E4" s="5" t="s">
        <v>490</v>
      </c>
      <c r="F4" s="5" t="s">
        <v>491</v>
      </c>
      <c r="G4" s="5" t="s">
        <v>492</v>
      </c>
      <c r="H4" s="5" t="s">
        <v>493</v>
      </c>
      <c r="I4" s="5" t="s">
        <v>494</v>
      </c>
      <c r="J4" s="5" t="s">
        <v>495</v>
      </c>
      <c r="K4" s="5" t="s">
        <v>496</v>
      </c>
      <c r="L4" s="5" t="s">
        <v>497</v>
      </c>
      <c r="M4" s="5" t="s">
        <v>498</v>
      </c>
      <c r="N4" s="5" t="s">
        <v>499</v>
      </c>
      <c r="O4" s="5" t="s">
        <v>500</v>
      </c>
      <c r="P4" s="5" t="s">
        <v>501</v>
      </c>
      <c r="Q4" s="5" t="s">
        <v>502</v>
      </c>
      <c r="R4" s="5" t="s">
        <v>503</v>
      </c>
      <c r="S4" s="5" t="s">
        <v>504</v>
      </c>
      <c r="T4" s="5" t="s">
        <v>505</v>
      </c>
      <c r="U4" s="5" t="s">
        <v>506</v>
      </c>
      <c r="V4" s="5" t="s">
        <v>507</v>
      </c>
      <c r="W4" s="5" t="s">
        <v>508</v>
      </c>
      <c r="X4" s="5" t="s">
        <v>509</v>
      </c>
      <c r="Y4" s="5" t="s">
        <v>510</v>
      </c>
      <c r="Z4" s="5" t="s">
        <v>511</v>
      </c>
      <c r="AA4" s="5" t="s">
        <v>512</v>
      </c>
      <c r="AB4" s="5" t="s">
        <v>513</v>
      </c>
      <c r="AC4" s="5" t="s">
        <v>514</v>
      </c>
      <c r="AD4" s="5" t="s">
        <v>515</v>
      </c>
      <c r="AE4" s="5" t="s">
        <v>516</v>
      </c>
      <c r="AF4" s="5" t="s">
        <v>517</v>
      </c>
      <c r="AG4" s="5" t="s">
        <v>518</v>
      </c>
      <c r="AH4" s="5" t="s">
        <v>519</v>
      </c>
      <c r="AI4" s="5" t="s">
        <v>520</v>
      </c>
      <c r="AJ4" s="5" t="s">
        <v>521</v>
      </c>
      <c r="AK4" s="5" t="s">
        <v>522</v>
      </c>
      <c r="AL4" s="5" t="s">
        <v>523</v>
      </c>
      <c r="AM4" s="5" t="s">
        <v>524</v>
      </c>
      <c r="AN4" s="5" t="s">
        <v>525</v>
      </c>
      <c r="AO4" s="5" t="s">
        <v>526</v>
      </c>
      <c r="AP4" s="5" t="s">
        <v>527</v>
      </c>
      <c r="AQ4" s="5" t="s">
        <v>528</v>
      </c>
      <c r="AR4" s="5" t="s">
        <v>529</v>
      </c>
      <c r="AS4" s="5" t="s">
        <v>530</v>
      </c>
      <c r="AT4" s="5" t="s">
        <v>531</v>
      </c>
      <c r="AU4" s="5" t="s">
        <v>532</v>
      </c>
      <c r="AV4" s="5" t="s">
        <v>533</v>
      </c>
      <c r="AW4" s="5" t="s">
        <v>534</v>
      </c>
      <c r="AX4" s="5" t="s">
        <v>535</v>
      </c>
      <c r="AY4" s="5" t="s">
        <v>536</v>
      </c>
      <c r="AZ4" s="5" t="s">
        <v>537</v>
      </c>
      <c r="BA4" s="5" t="s">
        <v>538</v>
      </c>
      <c r="BB4" s="5" t="s">
        <v>539</v>
      </c>
      <c r="BC4" s="5" t="s">
        <v>540</v>
      </c>
      <c r="BD4" s="5" t="s">
        <v>541</v>
      </c>
      <c r="BE4" s="5" t="s">
        <v>542</v>
      </c>
      <c r="BF4" s="5" t="s">
        <v>543</v>
      </c>
      <c r="BG4" s="5" t="s">
        <v>544</v>
      </c>
      <c r="BH4" s="5" t="s">
        <v>545</v>
      </c>
      <c r="BI4" s="5" t="s">
        <v>546</v>
      </c>
      <c r="BJ4" s="5" t="s">
        <v>547</v>
      </c>
      <c r="BK4" s="5" t="s">
        <v>548</v>
      </c>
      <c r="BL4" s="5" t="s">
        <v>549</v>
      </c>
      <c r="BM4" s="5" t="s">
        <v>550</v>
      </c>
      <c r="BN4" s="5" t="s">
        <v>551</v>
      </c>
      <c r="BO4" s="5" t="s">
        <v>552</v>
      </c>
      <c r="BP4" s="5" t="s">
        <v>553</v>
      </c>
      <c r="BQ4" s="5" t="s">
        <v>554</v>
      </c>
      <c r="BR4" s="5" t="s">
        <v>555</v>
      </c>
      <c r="BS4" s="5" t="s">
        <v>556</v>
      </c>
      <c r="BT4" s="5" t="s">
        <v>557</v>
      </c>
      <c r="BU4" s="5" t="s">
        <v>558</v>
      </c>
      <c r="BV4" s="5" t="s">
        <v>559</v>
      </c>
      <c r="BW4" s="5" t="s">
        <v>560</v>
      </c>
      <c r="BX4" s="5" t="s">
        <v>561</v>
      </c>
      <c r="BY4" s="5" t="s">
        <v>562</v>
      </c>
      <c r="BZ4" s="5" t="s">
        <v>563</v>
      </c>
      <c r="CA4" s="5" t="s">
        <v>564</v>
      </c>
      <c r="CB4" s="5" t="s">
        <v>565</v>
      </c>
      <c r="CC4" s="5" t="s">
        <v>566</v>
      </c>
      <c r="CD4" s="5" t="s">
        <v>567</v>
      </c>
      <c r="CE4" s="5" t="s">
        <v>568</v>
      </c>
      <c r="CF4" s="5" t="s">
        <v>569</v>
      </c>
      <c r="CG4" s="5" t="s">
        <v>570</v>
      </c>
      <c r="CH4" s="5" t="s">
        <v>571</v>
      </c>
      <c r="CI4" s="5" t="s">
        <v>572</v>
      </c>
      <c r="CJ4" s="5" t="s">
        <v>573</v>
      </c>
      <c r="CK4" s="5" t="s">
        <v>574</v>
      </c>
      <c r="CL4" s="5" t="s">
        <v>575</v>
      </c>
      <c r="CM4" s="5" t="s">
        <v>576</v>
      </c>
      <c r="CN4" s="5" t="s">
        <v>577</v>
      </c>
      <c r="CO4" s="5" t="s">
        <v>578</v>
      </c>
    </row>
    <row r="5" spans="1:93" x14ac:dyDescent="0.15">
      <c r="A5" s="46" t="s">
        <v>579</v>
      </c>
      <c r="B5" s="47">
        <v>21.79242713</v>
      </c>
      <c r="C5" s="48" t="s">
        <v>397</v>
      </c>
      <c r="D5" s="5" t="s">
        <v>580</v>
      </c>
      <c r="E5" s="5" t="s">
        <v>581</v>
      </c>
      <c r="F5" s="5" t="s">
        <v>582</v>
      </c>
      <c r="G5" s="5" t="s">
        <v>583</v>
      </c>
      <c r="H5" s="5" t="s">
        <v>584</v>
      </c>
      <c r="I5" s="5" t="s">
        <v>585</v>
      </c>
      <c r="J5" s="5" t="s">
        <v>586</v>
      </c>
      <c r="K5" s="5" t="s">
        <v>587</v>
      </c>
      <c r="L5" s="5" t="s">
        <v>588</v>
      </c>
      <c r="M5" s="5" t="s">
        <v>589</v>
      </c>
      <c r="N5" s="5" t="s">
        <v>590</v>
      </c>
      <c r="O5" s="5" t="s">
        <v>591</v>
      </c>
      <c r="P5" s="5" t="s">
        <v>592</v>
      </c>
      <c r="Q5" s="5" t="s">
        <v>593</v>
      </c>
      <c r="R5" s="5" t="s">
        <v>594</v>
      </c>
      <c r="S5" s="5" t="s">
        <v>595</v>
      </c>
      <c r="T5" s="5" t="s">
        <v>596</v>
      </c>
      <c r="U5" s="5" t="s">
        <v>597</v>
      </c>
      <c r="V5" s="5" t="s">
        <v>598</v>
      </c>
      <c r="W5" s="5" t="s">
        <v>599</v>
      </c>
      <c r="X5" s="5" t="s">
        <v>600</v>
      </c>
      <c r="Y5" s="5" t="s">
        <v>601</v>
      </c>
      <c r="Z5" s="5" t="s">
        <v>602</v>
      </c>
      <c r="AA5" s="5" t="s">
        <v>603</v>
      </c>
      <c r="AB5" s="5" t="s">
        <v>604</v>
      </c>
      <c r="AC5" s="5" t="s">
        <v>605</v>
      </c>
      <c r="AD5" s="5" t="s">
        <v>606</v>
      </c>
      <c r="AE5" s="5" t="s">
        <v>607</v>
      </c>
      <c r="AF5" s="5" t="s">
        <v>608</v>
      </c>
      <c r="AG5" s="5" t="s">
        <v>609</v>
      </c>
      <c r="AH5" s="5" t="s">
        <v>610</v>
      </c>
      <c r="AI5" s="5" t="s">
        <v>611</v>
      </c>
      <c r="AJ5" s="5" t="s">
        <v>612</v>
      </c>
      <c r="AK5" s="5" t="s">
        <v>613</v>
      </c>
      <c r="AL5" s="5" t="s">
        <v>614</v>
      </c>
      <c r="AM5" s="5" t="s">
        <v>615</v>
      </c>
      <c r="AN5" s="5" t="s">
        <v>616</v>
      </c>
      <c r="AO5" s="5" t="s">
        <v>617</v>
      </c>
      <c r="AP5" s="5" t="s">
        <v>618</v>
      </c>
      <c r="AQ5" s="5" t="s">
        <v>619</v>
      </c>
      <c r="AR5" s="5" t="s">
        <v>620</v>
      </c>
      <c r="AS5" s="5" t="s">
        <v>621</v>
      </c>
      <c r="AT5" s="5" t="s">
        <v>622</v>
      </c>
      <c r="AU5" s="5" t="s">
        <v>623</v>
      </c>
      <c r="AV5" s="5" t="s">
        <v>624</v>
      </c>
      <c r="AW5" s="5" t="s">
        <v>625</v>
      </c>
      <c r="AX5" s="5" t="s">
        <v>626</v>
      </c>
      <c r="AY5" s="5" t="s">
        <v>627</v>
      </c>
      <c r="AZ5" s="5" t="s">
        <v>628</v>
      </c>
      <c r="BA5" s="5" t="s">
        <v>629</v>
      </c>
      <c r="BB5" s="5" t="s">
        <v>630</v>
      </c>
      <c r="BC5" s="5" t="s">
        <v>631</v>
      </c>
      <c r="BD5" s="5" t="s">
        <v>632</v>
      </c>
      <c r="BE5" s="5" t="s">
        <v>633</v>
      </c>
      <c r="BF5" s="5" t="s">
        <v>634</v>
      </c>
      <c r="BG5" s="5" t="s">
        <v>635</v>
      </c>
      <c r="BH5" s="5" t="s">
        <v>636</v>
      </c>
      <c r="BI5" s="5" t="s">
        <v>637</v>
      </c>
      <c r="BJ5" s="5" t="s">
        <v>638</v>
      </c>
      <c r="BK5" s="5" t="s">
        <v>639</v>
      </c>
      <c r="BL5" s="5" t="s">
        <v>640</v>
      </c>
      <c r="BM5" s="5" t="s">
        <v>641</v>
      </c>
      <c r="BN5" s="5" t="s">
        <v>642</v>
      </c>
      <c r="BO5" s="5" t="s">
        <v>643</v>
      </c>
      <c r="BP5" s="5" t="s">
        <v>644</v>
      </c>
      <c r="BQ5" s="5" t="s">
        <v>645</v>
      </c>
      <c r="BR5" s="5" t="s">
        <v>646</v>
      </c>
      <c r="BS5" s="5" t="s">
        <v>647</v>
      </c>
      <c r="BT5" s="5" t="s">
        <v>648</v>
      </c>
      <c r="BU5" s="5" t="s">
        <v>649</v>
      </c>
      <c r="BV5" s="5" t="s">
        <v>650</v>
      </c>
      <c r="BW5" s="5" t="s">
        <v>651</v>
      </c>
      <c r="BX5" s="5" t="s">
        <v>652</v>
      </c>
      <c r="BY5" s="5" t="s">
        <v>653</v>
      </c>
      <c r="BZ5" s="5" t="s">
        <v>654</v>
      </c>
      <c r="CA5" s="5" t="s">
        <v>655</v>
      </c>
      <c r="CB5" s="5" t="s">
        <v>656</v>
      </c>
      <c r="CC5" s="5" t="s">
        <v>657</v>
      </c>
      <c r="CD5" s="5" t="s">
        <v>658</v>
      </c>
      <c r="CE5" s="5" t="s">
        <v>659</v>
      </c>
      <c r="CF5" s="5" t="s">
        <v>660</v>
      </c>
      <c r="CG5" s="5" t="s">
        <v>661</v>
      </c>
      <c r="CH5" s="5" t="s">
        <v>662</v>
      </c>
      <c r="CI5" s="5" t="s">
        <v>663</v>
      </c>
      <c r="CJ5" s="5" t="s">
        <v>664</v>
      </c>
      <c r="CK5" s="5" t="s">
        <v>665</v>
      </c>
      <c r="CL5" s="5" t="s">
        <v>666</v>
      </c>
      <c r="CM5" s="5" t="s">
        <v>667</v>
      </c>
      <c r="CN5" s="5" t="s">
        <v>668</v>
      </c>
      <c r="CO5" s="5" t="s">
        <v>669</v>
      </c>
    </row>
    <row r="6" spans="1:93" x14ac:dyDescent="0.15">
      <c r="A6" s="46" t="s">
        <v>670</v>
      </c>
      <c r="B6" s="47">
        <v>132.38899480000001</v>
      </c>
      <c r="C6" s="48" t="s">
        <v>397</v>
      </c>
      <c r="D6" s="5" t="s">
        <v>671</v>
      </c>
      <c r="E6" s="5" t="s">
        <v>672</v>
      </c>
      <c r="F6" s="5" t="s">
        <v>673</v>
      </c>
      <c r="G6" s="5" t="s">
        <v>674</v>
      </c>
      <c r="H6" s="5" t="s">
        <v>675</v>
      </c>
      <c r="I6" s="5" t="s">
        <v>676</v>
      </c>
      <c r="J6" s="5" t="s">
        <v>677</v>
      </c>
      <c r="K6" s="5" t="s">
        <v>678</v>
      </c>
      <c r="L6" s="5" t="s">
        <v>679</v>
      </c>
      <c r="M6" s="5" t="s">
        <v>680</v>
      </c>
      <c r="N6" s="5" t="s">
        <v>681</v>
      </c>
      <c r="O6" s="5" t="s">
        <v>682</v>
      </c>
      <c r="P6" s="5" t="s">
        <v>683</v>
      </c>
      <c r="Q6" s="5" t="s">
        <v>684</v>
      </c>
      <c r="R6" s="5" t="s">
        <v>685</v>
      </c>
      <c r="S6" s="5" t="s">
        <v>686</v>
      </c>
      <c r="T6" s="5" t="s">
        <v>687</v>
      </c>
      <c r="U6" s="5" t="s">
        <v>688</v>
      </c>
      <c r="V6" s="5" t="s">
        <v>689</v>
      </c>
      <c r="W6" s="5" t="s">
        <v>690</v>
      </c>
      <c r="X6" s="5" t="s">
        <v>691</v>
      </c>
      <c r="Y6" s="5" t="s">
        <v>692</v>
      </c>
      <c r="Z6" s="5" t="s">
        <v>693</v>
      </c>
      <c r="AA6" s="5" t="s">
        <v>694</v>
      </c>
      <c r="AB6" s="5" t="s">
        <v>695</v>
      </c>
      <c r="AC6" s="5" t="s">
        <v>696</v>
      </c>
      <c r="AD6" s="5" t="s">
        <v>697</v>
      </c>
      <c r="AE6" s="5" t="s">
        <v>698</v>
      </c>
      <c r="AF6" s="5" t="s">
        <v>699</v>
      </c>
      <c r="AG6" s="5" t="s">
        <v>700</v>
      </c>
      <c r="AH6" s="5" t="s">
        <v>701</v>
      </c>
      <c r="AI6" s="5" t="s">
        <v>702</v>
      </c>
      <c r="AJ6" s="5" t="s">
        <v>703</v>
      </c>
      <c r="AK6" s="5" t="s">
        <v>704</v>
      </c>
      <c r="AL6" s="5" t="s">
        <v>705</v>
      </c>
      <c r="AM6" s="5" t="s">
        <v>706</v>
      </c>
      <c r="AN6" s="5" t="s">
        <v>707</v>
      </c>
      <c r="AO6" s="5" t="s">
        <v>708</v>
      </c>
      <c r="AP6" s="5" t="s">
        <v>709</v>
      </c>
      <c r="AQ6" s="5" t="s">
        <v>710</v>
      </c>
      <c r="AR6" s="5" t="s">
        <v>711</v>
      </c>
      <c r="AS6" s="5" t="s">
        <v>712</v>
      </c>
      <c r="AT6" s="5" t="s">
        <v>713</v>
      </c>
      <c r="AU6" s="5" t="s">
        <v>714</v>
      </c>
      <c r="AV6" s="5" t="s">
        <v>715</v>
      </c>
      <c r="AW6" s="5" t="s">
        <v>716</v>
      </c>
      <c r="AX6" s="5" t="s">
        <v>717</v>
      </c>
      <c r="AY6" s="5" t="s">
        <v>718</v>
      </c>
      <c r="AZ6" s="5" t="s">
        <v>719</v>
      </c>
      <c r="BA6" s="5" t="s">
        <v>720</v>
      </c>
      <c r="BB6" s="5" t="s">
        <v>721</v>
      </c>
      <c r="BC6" s="5" t="s">
        <v>722</v>
      </c>
      <c r="BD6" s="5" t="s">
        <v>723</v>
      </c>
      <c r="BE6" s="5" t="s">
        <v>724</v>
      </c>
      <c r="BF6" s="5" t="s">
        <v>725</v>
      </c>
      <c r="BG6" s="5" t="s">
        <v>726</v>
      </c>
      <c r="BH6" s="5" t="s">
        <v>727</v>
      </c>
      <c r="BI6" s="5" t="s">
        <v>728</v>
      </c>
      <c r="BJ6" s="5" t="s">
        <v>729</v>
      </c>
      <c r="BK6" s="5" t="s">
        <v>730</v>
      </c>
      <c r="BL6" s="5" t="s">
        <v>731</v>
      </c>
      <c r="BM6" s="5" t="s">
        <v>732</v>
      </c>
      <c r="BN6" s="5" t="s">
        <v>733</v>
      </c>
      <c r="BO6" s="5" t="s">
        <v>734</v>
      </c>
      <c r="BP6" s="5" t="s">
        <v>735</v>
      </c>
      <c r="BQ6" s="5" t="s">
        <v>736</v>
      </c>
      <c r="BR6" s="5" t="s">
        <v>737</v>
      </c>
      <c r="BS6" s="5" t="s">
        <v>738</v>
      </c>
      <c r="BT6" s="5" t="s">
        <v>739</v>
      </c>
      <c r="BU6" s="5" t="s">
        <v>740</v>
      </c>
      <c r="BV6" s="5" t="s">
        <v>741</v>
      </c>
      <c r="BW6" s="5" t="s">
        <v>742</v>
      </c>
      <c r="BX6" s="5" t="s">
        <v>743</v>
      </c>
      <c r="BY6" s="5" t="s">
        <v>744</v>
      </c>
      <c r="BZ6" s="5" t="s">
        <v>745</v>
      </c>
      <c r="CA6" s="5" t="s">
        <v>746</v>
      </c>
      <c r="CB6" s="5" t="s">
        <v>747</v>
      </c>
      <c r="CC6" s="5" t="s">
        <v>748</v>
      </c>
      <c r="CD6" s="5" t="s">
        <v>749</v>
      </c>
      <c r="CE6" s="5" t="s">
        <v>750</v>
      </c>
      <c r="CF6" s="5" t="s">
        <v>751</v>
      </c>
      <c r="CG6" s="5" t="s">
        <v>752</v>
      </c>
      <c r="CH6" s="5" t="s">
        <v>753</v>
      </c>
      <c r="CI6" s="5" t="s">
        <v>754</v>
      </c>
      <c r="CJ6" s="5" t="s">
        <v>755</v>
      </c>
      <c r="CK6" s="5" t="s">
        <v>756</v>
      </c>
      <c r="CL6" s="5" t="s">
        <v>757</v>
      </c>
      <c r="CM6" s="5" t="s">
        <v>758</v>
      </c>
      <c r="CN6" s="5" t="s">
        <v>759</v>
      </c>
      <c r="CO6" s="5" t="s">
        <v>760</v>
      </c>
    </row>
    <row r="7" spans="1:93" x14ac:dyDescent="0.15">
      <c r="A7" s="46" t="s">
        <v>761</v>
      </c>
      <c r="B7" s="47">
        <v>135.38545360000001</v>
      </c>
      <c r="C7" s="48" t="s">
        <v>762</v>
      </c>
      <c r="D7" s="5" t="s">
        <v>763</v>
      </c>
      <c r="E7" s="5" t="s">
        <v>764</v>
      </c>
      <c r="F7" s="5" t="s">
        <v>765</v>
      </c>
      <c r="G7" s="5" t="s">
        <v>766</v>
      </c>
      <c r="H7" s="5" t="s">
        <v>767</v>
      </c>
      <c r="I7" s="5" t="s">
        <v>768</v>
      </c>
      <c r="J7" s="5" t="s">
        <v>769</v>
      </c>
      <c r="K7" s="5" t="s">
        <v>770</v>
      </c>
      <c r="L7" s="5" t="s">
        <v>771</v>
      </c>
      <c r="M7" s="5" t="s">
        <v>772</v>
      </c>
      <c r="N7" s="5" t="s">
        <v>773</v>
      </c>
      <c r="O7" s="5" t="s">
        <v>774</v>
      </c>
      <c r="P7" s="5" t="s">
        <v>775</v>
      </c>
      <c r="Q7" s="5" t="s">
        <v>776</v>
      </c>
      <c r="R7" s="5" t="s">
        <v>777</v>
      </c>
      <c r="S7" s="5" t="s">
        <v>778</v>
      </c>
      <c r="T7" s="5" t="s">
        <v>779</v>
      </c>
      <c r="U7" s="5" t="s">
        <v>780</v>
      </c>
      <c r="V7" s="5" t="s">
        <v>781</v>
      </c>
      <c r="W7" s="5" t="s">
        <v>782</v>
      </c>
      <c r="X7" s="5" t="s">
        <v>783</v>
      </c>
      <c r="Y7" s="5" t="s">
        <v>784</v>
      </c>
      <c r="Z7" s="5" t="s">
        <v>785</v>
      </c>
      <c r="AA7" s="5" t="s">
        <v>786</v>
      </c>
      <c r="AB7" s="5" t="s">
        <v>787</v>
      </c>
      <c r="AC7" s="5" t="s">
        <v>788</v>
      </c>
      <c r="AD7" s="5" t="s">
        <v>789</v>
      </c>
      <c r="AE7" s="5" t="s">
        <v>790</v>
      </c>
      <c r="AF7" s="5" t="s">
        <v>791</v>
      </c>
      <c r="AG7" s="5" t="s">
        <v>792</v>
      </c>
      <c r="AH7" s="5" t="s">
        <v>793</v>
      </c>
      <c r="AI7" s="5" t="s">
        <v>794</v>
      </c>
      <c r="AJ7" s="5" t="s">
        <v>795</v>
      </c>
      <c r="AK7" s="5" t="s">
        <v>796</v>
      </c>
      <c r="AL7" s="5" t="s">
        <v>797</v>
      </c>
      <c r="AM7" s="5" t="s">
        <v>798</v>
      </c>
      <c r="AN7" s="5" t="s">
        <v>799</v>
      </c>
      <c r="AO7" s="5" t="s">
        <v>800</v>
      </c>
      <c r="AP7" s="5" t="s">
        <v>801</v>
      </c>
      <c r="AQ7" s="5" t="s">
        <v>802</v>
      </c>
      <c r="AR7" s="5" t="s">
        <v>803</v>
      </c>
      <c r="AS7" s="5" t="s">
        <v>804</v>
      </c>
      <c r="AT7" s="5" t="s">
        <v>805</v>
      </c>
      <c r="AU7" s="5" t="s">
        <v>806</v>
      </c>
      <c r="AV7" s="5" t="s">
        <v>807</v>
      </c>
      <c r="AW7" s="5" t="s">
        <v>808</v>
      </c>
      <c r="AX7" s="5" t="s">
        <v>809</v>
      </c>
      <c r="AY7" s="5" t="s">
        <v>810</v>
      </c>
      <c r="AZ7" s="5" t="s">
        <v>811</v>
      </c>
      <c r="BA7" s="5" t="s">
        <v>812</v>
      </c>
      <c r="BB7" s="5" t="s">
        <v>813</v>
      </c>
      <c r="BC7" s="5" t="s">
        <v>814</v>
      </c>
      <c r="BD7" s="5" t="s">
        <v>815</v>
      </c>
      <c r="BE7" s="5" t="s">
        <v>816</v>
      </c>
      <c r="BF7" s="5" t="s">
        <v>817</v>
      </c>
      <c r="BG7" s="5" t="s">
        <v>818</v>
      </c>
      <c r="BH7" s="5" t="s">
        <v>819</v>
      </c>
      <c r="BI7" s="5" t="s">
        <v>820</v>
      </c>
      <c r="BJ7" s="5" t="s">
        <v>821</v>
      </c>
      <c r="BK7" s="5" t="s">
        <v>822</v>
      </c>
      <c r="BL7" s="5" t="s">
        <v>823</v>
      </c>
      <c r="BM7" s="5" t="s">
        <v>824</v>
      </c>
      <c r="BN7" s="5" t="s">
        <v>825</v>
      </c>
      <c r="BO7" s="5" t="s">
        <v>826</v>
      </c>
      <c r="BP7" s="5" t="s">
        <v>827</v>
      </c>
      <c r="BQ7" s="5" t="s">
        <v>828</v>
      </c>
      <c r="BR7" s="5" t="s">
        <v>829</v>
      </c>
      <c r="BS7" s="5" t="s">
        <v>830</v>
      </c>
      <c r="BT7" s="5" t="s">
        <v>831</v>
      </c>
      <c r="BU7" s="5" t="s">
        <v>832</v>
      </c>
      <c r="BV7" s="5" t="s">
        <v>833</v>
      </c>
      <c r="BW7" s="5" t="s">
        <v>834</v>
      </c>
      <c r="BX7" s="5" t="s">
        <v>835</v>
      </c>
      <c r="BY7" s="5" t="s">
        <v>836</v>
      </c>
      <c r="BZ7" s="5" t="s">
        <v>837</v>
      </c>
      <c r="CA7" s="5" t="s">
        <v>838</v>
      </c>
      <c r="CB7" s="5" t="s">
        <v>839</v>
      </c>
      <c r="CC7" s="5" t="s">
        <v>840</v>
      </c>
      <c r="CD7" s="5" t="s">
        <v>841</v>
      </c>
      <c r="CE7" s="5" t="s">
        <v>842</v>
      </c>
      <c r="CF7" s="5" t="s">
        <v>843</v>
      </c>
      <c r="CG7" s="5" t="s">
        <v>844</v>
      </c>
      <c r="CH7" s="5" t="s">
        <v>845</v>
      </c>
      <c r="CI7" s="5" t="s">
        <v>846</v>
      </c>
      <c r="CJ7" s="5" t="s">
        <v>847</v>
      </c>
      <c r="CK7" s="5" t="s">
        <v>848</v>
      </c>
      <c r="CL7" s="5" t="s">
        <v>849</v>
      </c>
      <c r="CM7" s="5" t="s">
        <v>850</v>
      </c>
      <c r="CN7" s="5" t="s">
        <v>851</v>
      </c>
      <c r="CO7" s="5" t="s">
        <v>852</v>
      </c>
    </row>
    <row r="8" spans="1:93" x14ac:dyDescent="0.15">
      <c r="A8" s="46" t="s">
        <v>853</v>
      </c>
      <c r="B8" s="47">
        <v>21.79242713</v>
      </c>
      <c r="C8" s="48" t="s">
        <v>397</v>
      </c>
      <c r="D8" s="5" t="s">
        <v>854</v>
      </c>
      <c r="E8" s="5" t="s">
        <v>855</v>
      </c>
      <c r="F8" s="5" t="s">
        <v>856</v>
      </c>
      <c r="G8" s="5" t="s">
        <v>857</v>
      </c>
      <c r="H8" s="5" t="s">
        <v>858</v>
      </c>
      <c r="I8" s="5" t="s">
        <v>859</v>
      </c>
      <c r="J8" s="5" t="s">
        <v>860</v>
      </c>
      <c r="K8" s="5" t="s">
        <v>861</v>
      </c>
      <c r="L8" s="5" t="s">
        <v>862</v>
      </c>
      <c r="M8" s="5" t="s">
        <v>863</v>
      </c>
      <c r="N8" s="5" t="s">
        <v>864</v>
      </c>
      <c r="O8" s="5" t="s">
        <v>865</v>
      </c>
      <c r="P8" s="5" t="s">
        <v>866</v>
      </c>
      <c r="Q8" s="5" t="s">
        <v>867</v>
      </c>
      <c r="R8" s="5" t="s">
        <v>868</v>
      </c>
      <c r="S8" s="5" t="s">
        <v>869</v>
      </c>
      <c r="T8" s="5" t="s">
        <v>870</v>
      </c>
      <c r="U8" s="5" t="s">
        <v>871</v>
      </c>
      <c r="V8" s="5" t="s">
        <v>872</v>
      </c>
      <c r="W8" s="5" t="s">
        <v>873</v>
      </c>
      <c r="X8" s="5" t="s">
        <v>874</v>
      </c>
      <c r="Y8" s="5" t="s">
        <v>875</v>
      </c>
      <c r="Z8" s="5" t="s">
        <v>876</v>
      </c>
      <c r="AA8" s="5" t="s">
        <v>877</v>
      </c>
      <c r="AB8" s="5" t="s">
        <v>878</v>
      </c>
      <c r="AC8" s="5" t="s">
        <v>879</v>
      </c>
      <c r="AD8" s="5" t="s">
        <v>880</v>
      </c>
      <c r="AE8" s="5" t="s">
        <v>881</v>
      </c>
      <c r="AF8" s="5" t="s">
        <v>882</v>
      </c>
      <c r="AG8" s="5" t="s">
        <v>883</v>
      </c>
      <c r="AH8" s="5" t="s">
        <v>884</v>
      </c>
      <c r="AI8" s="5" t="s">
        <v>885</v>
      </c>
      <c r="AJ8" s="5" t="s">
        <v>886</v>
      </c>
      <c r="AK8" s="5" t="s">
        <v>887</v>
      </c>
      <c r="AL8" s="5" t="s">
        <v>888</v>
      </c>
      <c r="AM8" s="5" t="s">
        <v>889</v>
      </c>
      <c r="AN8" s="5" t="s">
        <v>890</v>
      </c>
      <c r="AO8" s="5" t="s">
        <v>891</v>
      </c>
      <c r="AP8" s="5" t="s">
        <v>892</v>
      </c>
      <c r="AQ8" s="5" t="s">
        <v>893</v>
      </c>
      <c r="AR8" s="5" t="s">
        <v>894</v>
      </c>
      <c r="AS8" s="5" t="s">
        <v>895</v>
      </c>
      <c r="AT8" s="5" t="s">
        <v>896</v>
      </c>
      <c r="AU8" s="5" t="s">
        <v>897</v>
      </c>
      <c r="AV8" s="5" t="s">
        <v>898</v>
      </c>
      <c r="AW8" s="5" t="s">
        <v>899</v>
      </c>
      <c r="AX8" s="5" t="s">
        <v>900</v>
      </c>
      <c r="AY8" s="5" t="s">
        <v>901</v>
      </c>
      <c r="AZ8" s="5" t="s">
        <v>902</v>
      </c>
      <c r="BA8" s="5" t="s">
        <v>903</v>
      </c>
      <c r="BB8" s="5" t="s">
        <v>904</v>
      </c>
      <c r="BC8" s="5" t="s">
        <v>905</v>
      </c>
      <c r="BD8" s="5" t="s">
        <v>906</v>
      </c>
      <c r="BE8" s="5" t="s">
        <v>907</v>
      </c>
      <c r="BF8" s="5" t="s">
        <v>908</v>
      </c>
      <c r="BG8" s="5" t="s">
        <v>909</v>
      </c>
      <c r="BH8" s="5" t="s">
        <v>910</v>
      </c>
      <c r="BI8" s="5" t="s">
        <v>911</v>
      </c>
      <c r="BJ8" s="5" t="s">
        <v>912</v>
      </c>
      <c r="BK8" s="5" t="s">
        <v>913</v>
      </c>
      <c r="BL8" s="5" t="s">
        <v>914</v>
      </c>
      <c r="BM8" s="5" t="s">
        <v>915</v>
      </c>
      <c r="BN8" s="5" t="s">
        <v>916</v>
      </c>
      <c r="BO8" s="5" t="s">
        <v>917</v>
      </c>
      <c r="BP8" s="5" t="s">
        <v>918</v>
      </c>
      <c r="BQ8" s="5" t="s">
        <v>919</v>
      </c>
      <c r="BR8" s="5" t="s">
        <v>920</v>
      </c>
      <c r="BS8" s="5" t="s">
        <v>921</v>
      </c>
      <c r="BT8" s="5" t="s">
        <v>922</v>
      </c>
      <c r="BU8" s="5" t="s">
        <v>923</v>
      </c>
      <c r="BV8" s="5" t="s">
        <v>924</v>
      </c>
      <c r="BW8" s="5" t="s">
        <v>925</v>
      </c>
      <c r="BX8" s="5" t="s">
        <v>926</v>
      </c>
      <c r="BY8" s="5" t="s">
        <v>927</v>
      </c>
      <c r="BZ8" s="5" t="s">
        <v>928</v>
      </c>
      <c r="CA8" s="5" t="s">
        <v>929</v>
      </c>
      <c r="CB8" s="5" t="s">
        <v>930</v>
      </c>
      <c r="CC8" s="5" t="s">
        <v>931</v>
      </c>
      <c r="CD8" s="5" t="s">
        <v>932</v>
      </c>
      <c r="CE8" s="5" t="s">
        <v>933</v>
      </c>
      <c r="CF8" s="5" t="s">
        <v>934</v>
      </c>
      <c r="CG8" s="5" t="s">
        <v>935</v>
      </c>
      <c r="CH8" s="5" t="s">
        <v>936</v>
      </c>
      <c r="CI8" s="5" t="s">
        <v>937</v>
      </c>
      <c r="CJ8" s="5" t="s">
        <v>938</v>
      </c>
      <c r="CK8" s="5" t="s">
        <v>939</v>
      </c>
      <c r="CL8" s="5" t="s">
        <v>940</v>
      </c>
      <c r="CM8" s="5" t="s">
        <v>941</v>
      </c>
      <c r="CN8" s="5" t="s">
        <v>942</v>
      </c>
      <c r="CO8" s="5" t="s">
        <v>943</v>
      </c>
    </row>
    <row r="9" spans="1:93" x14ac:dyDescent="0.15">
      <c r="A9" s="46" t="s">
        <v>944</v>
      </c>
      <c r="B9" s="47">
        <v>73.004630890000001</v>
      </c>
      <c r="C9" s="48" t="s">
        <v>397</v>
      </c>
      <c r="D9" s="5" t="s">
        <v>945</v>
      </c>
      <c r="E9" s="5" t="s">
        <v>946</v>
      </c>
      <c r="F9" s="5" t="s">
        <v>947</v>
      </c>
      <c r="G9" s="5" t="s">
        <v>948</v>
      </c>
      <c r="H9" s="5" t="s">
        <v>949</v>
      </c>
      <c r="I9" s="5" t="s">
        <v>950</v>
      </c>
      <c r="J9" s="5" t="s">
        <v>951</v>
      </c>
      <c r="K9" s="5" t="s">
        <v>952</v>
      </c>
      <c r="L9" s="5" t="s">
        <v>953</v>
      </c>
      <c r="M9" s="5" t="s">
        <v>954</v>
      </c>
      <c r="N9" s="5" t="s">
        <v>955</v>
      </c>
      <c r="O9" s="5" t="s">
        <v>956</v>
      </c>
      <c r="P9" s="5" t="s">
        <v>957</v>
      </c>
      <c r="Q9" s="5" t="s">
        <v>958</v>
      </c>
      <c r="R9" s="5" t="s">
        <v>959</v>
      </c>
      <c r="S9" s="5" t="s">
        <v>960</v>
      </c>
      <c r="T9" s="5" t="s">
        <v>961</v>
      </c>
      <c r="U9" s="5" t="s">
        <v>962</v>
      </c>
      <c r="V9" s="5" t="s">
        <v>963</v>
      </c>
      <c r="W9" s="5" t="s">
        <v>964</v>
      </c>
      <c r="X9" s="5" t="s">
        <v>965</v>
      </c>
      <c r="Y9" s="5" t="s">
        <v>966</v>
      </c>
      <c r="Z9" s="5" t="s">
        <v>967</v>
      </c>
      <c r="AA9" s="5" t="s">
        <v>968</v>
      </c>
      <c r="AB9" s="5" t="s">
        <v>969</v>
      </c>
      <c r="AC9" s="5" t="s">
        <v>970</v>
      </c>
      <c r="AD9" s="5" t="s">
        <v>971</v>
      </c>
      <c r="AE9" s="5" t="s">
        <v>972</v>
      </c>
      <c r="AF9" s="5" t="s">
        <v>973</v>
      </c>
      <c r="AG9" s="5" t="s">
        <v>974</v>
      </c>
      <c r="AH9" s="5" t="s">
        <v>975</v>
      </c>
      <c r="AI9" s="5" t="s">
        <v>976</v>
      </c>
      <c r="AJ9" s="5" t="s">
        <v>977</v>
      </c>
      <c r="AK9" s="5" t="s">
        <v>978</v>
      </c>
      <c r="AL9" s="5" t="s">
        <v>979</v>
      </c>
      <c r="AM9" s="5" t="s">
        <v>980</v>
      </c>
      <c r="AN9" s="5" t="s">
        <v>981</v>
      </c>
      <c r="AO9" s="5" t="s">
        <v>982</v>
      </c>
      <c r="AP9" s="5" t="s">
        <v>983</v>
      </c>
      <c r="AQ9" s="5" t="s">
        <v>984</v>
      </c>
      <c r="AR9" s="5" t="s">
        <v>985</v>
      </c>
      <c r="AS9" s="5" t="s">
        <v>986</v>
      </c>
      <c r="AT9" s="5" t="s">
        <v>987</v>
      </c>
      <c r="AU9" s="5" t="s">
        <v>988</v>
      </c>
      <c r="AV9" s="5" t="s">
        <v>989</v>
      </c>
      <c r="AW9" s="5" t="s">
        <v>990</v>
      </c>
      <c r="AX9" s="5" t="s">
        <v>991</v>
      </c>
      <c r="AY9" s="5" t="s">
        <v>992</v>
      </c>
      <c r="AZ9" s="5" t="s">
        <v>993</v>
      </c>
      <c r="BA9" s="5" t="s">
        <v>994</v>
      </c>
      <c r="BB9" s="5" t="s">
        <v>995</v>
      </c>
      <c r="BC9" s="5" t="s">
        <v>996</v>
      </c>
      <c r="BD9" s="5" t="s">
        <v>997</v>
      </c>
      <c r="BE9" s="5" t="s">
        <v>998</v>
      </c>
      <c r="BF9" s="5" t="s">
        <v>999</v>
      </c>
      <c r="BG9" s="5" t="s">
        <v>1000</v>
      </c>
      <c r="BH9" s="5" t="s">
        <v>1001</v>
      </c>
      <c r="BI9" s="5" t="s">
        <v>1002</v>
      </c>
      <c r="BJ9" s="5" t="s">
        <v>1003</v>
      </c>
      <c r="BK9" s="5" t="s">
        <v>1004</v>
      </c>
      <c r="BL9" s="5" t="s">
        <v>1005</v>
      </c>
      <c r="BM9" s="5" t="s">
        <v>1006</v>
      </c>
      <c r="BN9" s="5" t="s">
        <v>1007</v>
      </c>
      <c r="BO9" s="5" t="s">
        <v>1008</v>
      </c>
      <c r="BP9" s="5" t="s">
        <v>1009</v>
      </c>
      <c r="BQ9" s="5" t="s">
        <v>1010</v>
      </c>
      <c r="BR9" s="5" t="s">
        <v>1011</v>
      </c>
      <c r="BS9" s="5" t="s">
        <v>1012</v>
      </c>
      <c r="BT9" s="5" t="s">
        <v>1013</v>
      </c>
      <c r="BU9" s="5" t="s">
        <v>1014</v>
      </c>
      <c r="BV9" s="5" t="s">
        <v>1015</v>
      </c>
      <c r="BW9" s="5" t="s">
        <v>1016</v>
      </c>
      <c r="BX9" s="5" t="s">
        <v>1017</v>
      </c>
      <c r="BY9" s="5" t="s">
        <v>1018</v>
      </c>
      <c r="BZ9" s="5" t="s">
        <v>1019</v>
      </c>
      <c r="CA9" s="5" t="s">
        <v>1020</v>
      </c>
      <c r="CB9" s="5" t="s">
        <v>1021</v>
      </c>
      <c r="CC9" s="5" t="s">
        <v>1022</v>
      </c>
      <c r="CD9" s="5" t="s">
        <v>1023</v>
      </c>
      <c r="CE9" s="5" t="s">
        <v>1024</v>
      </c>
      <c r="CF9" s="5" t="s">
        <v>1025</v>
      </c>
      <c r="CG9" s="5" t="s">
        <v>1026</v>
      </c>
      <c r="CH9" s="5" t="s">
        <v>1027</v>
      </c>
      <c r="CI9" s="5" t="s">
        <v>1028</v>
      </c>
      <c r="CJ9" s="5" t="s">
        <v>1029</v>
      </c>
      <c r="CK9" s="5" t="s">
        <v>1030</v>
      </c>
      <c r="CL9" s="5" t="s">
        <v>1031</v>
      </c>
      <c r="CM9" s="5" t="s">
        <v>1032</v>
      </c>
      <c r="CN9" s="5" t="s">
        <v>1033</v>
      </c>
      <c r="CO9" s="5" t="s">
        <v>1034</v>
      </c>
    </row>
    <row r="10" spans="1:93" x14ac:dyDescent="0.15">
      <c r="A10" s="46" t="s">
        <v>1035</v>
      </c>
      <c r="B10" s="47">
        <v>310.2696813</v>
      </c>
      <c r="C10" s="48" t="s">
        <v>1036</v>
      </c>
      <c r="D10" s="5" t="s">
        <v>1037</v>
      </c>
      <c r="E10" s="5" t="s">
        <v>1038</v>
      </c>
      <c r="F10" s="5" t="s">
        <v>1039</v>
      </c>
      <c r="G10" s="5" t="s">
        <v>1040</v>
      </c>
      <c r="H10" s="5" t="s">
        <v>1041</v>
      </c>
      <c r="I10" s="5" t="s">
        <v>1042</v>
      </c>
      <c r="J10" s="5" t="s">
        <v>1043</v>
      </c>
      <c r="K10" s="5" t="s">
        <v>1044</v>
      </c>
      <c r="L10" s="5" t="s">
        <v>1045</v>
      </c>
      <c r="M10" s="5" t="s">
        <v>1046</v>
      </c>
      <c r="N10" s="5" t="s">
        <v>1047</v>
      </c>
      <c r="O10" s="5" t="s">
        <v>1048</v>
      </c>
      <c r="P10" s="5" t="s">
        <v>1049</v>
      </c>
      <c r="Q10" s="5" t="s">
        <v>1050</v>
      </c>
      <c r="R10" s="5" t="s">
        <v>1051</v>
      </c>
      <c r="S10" s="5" t="s">
        <v>1052</v>
      </c>
      <c r="T10" s="5" t="s">
        <v>1053</v>
      </c>
      <c r="U10" s="5" t="s">
        <v>1054</v>
      </c>
      <c r="V10" s="5" t="s">
        <v>1055</v>
      </c>
      <c r="W10" s="5" t="s">
        <v>1056</v>
      </c>
      <c r="X10" s="5" t="s">
        <v>1057</v>
      </c>
      <c r="Y10" s="5" t="s">
        <v>1058</v>
      </c>
      <c r="Z10" s="5" t="s">
        <v>1059</v>
      </c>
      <c r="AA10" s="5" t="s">
        <v>1060</v>
      </c>
      <c r="AB10" s="5" t="s">
        <v>1061</v>
      </c>
      <c r="AC10" s="5" t="s">
        <v>1062</v>
      </c>
      <c r="AD10" s="5" t="s">
        <v>1063</v>
      </c>
      <c r="AE10" s="5" t="s">
        <v>1064</v>
      </c>
      <c r="AF10" s="5" t="s">
        <v>1065</v>
      </c>
      <c r="AG10" s="5" t="s">
        <v>1066</v>
      </c>
      <c r="AH10" s="5" t="s">
        <v>1067</v>
      </c>
      <c r="AI10" s="5" t="s">
        <v>1068</v>
      </c>
      <c r="AJ10" s="5" t="s">
        <v>1069</v>
      </c>
      <c r="AK10" s="5" t="s">
        <v>1070</v>
      </c>
      <c r="AL10" s="5" t="s">
        <v>1071</v>
      </c>
      <c r="AM10" s="5" t="s">
        <v>1072</v>
      </c>
      <c r="AN10" s="5" t="s">
        <v>1073</v>
      </c>
      <c r="AO10" s="5" t="s">
        <v>1074</v>
      </c>
      <c r="AP10" s="5" t="s">
        <v>1075</v>
      </c>
      <c r="AQ10" s="5" t="s">
        <v>1076</v>
      </c>
      <c r="AR10" s="5" t="s">
        <v>1077</v>
      </c>
      <c r="AS10" s="5" t="s">
        <v>1078</v>
      </c>
      <c r="AT10" s="5" t="s">
        <v>1079</v>
      </c>
      <c r="AU10" s="5" t="s">
        <v>1080</v>
      </c>
      <c r="AV10" s="5" t="s">
        <v>1081</v>
      </c>
      <c r="AW10" s="5" t="s">
        <v>1082</v>
      </c>
      <c r="AX10" s="5" t="s">
        <v>1083</v>
      </c>
      <c r="AY10" s="5" t="s">
        <v>1084</v>
      </c>
      <c r="AZ10" s="5" t="s">
        <v>1085</v>
      </c>
      <c r="BA10" s="5" t="s">
        <v>1086</v>
      </c>
      <c r="BB10" s="5" t="s">
        <v>1087</v>
      </c>
      <c r="BC10" s="5" t="s">
        <v>1088</v>
      </c>
      <c r="BD10" s="5" t="s">
        <v>1089</v>
      </c>
      <c r="BE10" s="5" t="s">
        <v>1090</v>
      </c>
      <c r="BF10" s="5" t="s">
        <v>1091</v>
      </c>
      <c r="BG10" s="5" t="s">
        <v>1092</v>
      </c>
      <c r="BH10" s="5" t="s">
        <v>1093</v>
      </c>
      <c r="BI10" s="5" t="s">
        <v>1094</v>
      </c>
      <c r="BJ10" s="5" t="s">
        <v>1095</v>
      </c>
      <c r="BK10" s="5" t="s">
        <v>1096</v>
      </c>
      <c r="BL10" s="5" t="s">
        <v>1097</v>
      </c>
      <c r="BM10" s="5" t="s">
        <v>1098</v>
      </c>
      <c r="BN10" s="5" t="s">
        <v>1099</v>
      </c>
      <c r="BO10" s="5" t="s">
        <v>1100</v>
      </c>
      <c r="BP10" s="5" t="s">
        <v>1101</v>
      </c>
      <c r="BQ10" s="5" t="s">
        <v>1102</v>
      </c>
      <c r="BR10" s="5" t="s">
        <v>1103</v>
      </c>
      <c r="BS10" s="5" t="s">
        <v>1104</v>
      </c>
      <c r="BT10" s="5" t="s">
        <v>1105</v>
      </c>
      <c r="BU10" s="5" t="s">
        <v>1106</v>
      </c>
      <c r="BV10" s="5" t="s">
        <v>1107</v>
      </c>
      <c r="BW10" s="5" t="s">
        <v>1108</v>
      </c>
      <c r="BX10" s="5" t="s">
        <v>1109</v>
      </c>
      <c r="BY10" s="5" t="s">
        <v>1110</v>
      </c>
      <c r="BZ10" s="5" t="s">
        <v>1111</v>
      </c>
      <c r="CA10" s="5" t="s">
        <v>1112</v>
      </c>
      <c r="CB10" s="5" t="s">
        <v>1113</v>
      </c>
      <c r="CC10" s="5" t="s">
        <v>1114</v>
      </c>
      <c r="CD10" s="5" t="s">
        <v>1115</v>
      </c>
      <c r="CE10" s="5" t="s">
        <v>1116</v>
      </c>
      <c r="CF10" s="5" t="s">
        <v>1117</v>
      </c>
      <c r="CG10" s="5" t="s">
        <v>1118</v>
      </c>
      <c r="CH10" s="5" t="s">
        <v>1119</v>
      </c>
      <c r="CI10" s="5" t="s">
        <v>1120</v>
      </c>
      <c r="CJ10" s="5" t="s">
        <v>1121</v>
      </c>
      <c r="CK10" s="5" t="s">
        <v>1122</v>
      </c>
      <c r="CL10" s="5" t="s">
        <v>1123</v>
      </c>
      <c r="CM10" s="5" t="s">
        <v>1124</v>
      </c>
      <c r="CN10" s="5" t="s">
        <v>1125</v>
      </c>
      <c r="CO10" s="5" t="s">
        <v>1126</v>
      </c>
    </row>
    <row r="11" spans="1:93" x14ac:dyDescent="0.15">
      <c r="A11" s="46" t="s">
        <v>1127</v>
      </c>
      <c r="B11" s="47">
        <v>60.74639063</v>
      </c>
      <c r="C11" s="48" t="s">
        <v>397</v>
      </c>
      <c r="D11" s="5" t="s">
        <v>1128</v>
      </c>
      <c r="E11" s="5" t="s">
        <v>1129</v>
      </c>
      <c r="F11" s="5" t="s">
        <v>1130</v>
      </c>
      <c r="G11" s="5" t="s">
        <v>1131</v>
      </c>
      <c r="H11" s="5" t="s">
        <v>1132</v>
      </c>
      <c r="I11" s="5" t="s">
        <v>1133</v>
      </c>
      <c r="J11" s="5" t="s">
        <v>1134</v>
      </c>
      <c r="K11" s="5" t="s">
        <v>1135</v>
      </c>
      <c r="L11" s="5" t="s">
        <v>1136</v>
      </c>
      <c r="M11" s="5" t="s">
        <v>1137</v>
      </c>
      <c r="N11" s="5" t="s">
        <v>1138</v>
      </c>
      <c r="O11" s="5" t="s">
        <v>1139</v>
      </c>
      <c r="P11" s="5" t="s">
        <v>1140</v>
      </c>
      <c r="Q11" s="5" t="s">
        <v>1141</v>
      </c>
      <c r="R11" s="5" t="s">
        <v>1142</v>
      </c>
      <c r="S11" s="5" t="s">
        <v>1143</v>
      </c>
      <c r="T11" s="5" t="s">
        <v>1144</v>
      </c>
      <c r="U11" s="5" t="s">
        <v>1145</v>
      </c>
      <c r="V11" s="5" t="s">
        <v>1146</v>
      </c>
      <c r="W11" s="5" t="s">
        <v>1147</v>
      </c>
      <c r="X11" s="5" t="s">
        <v>1148</v>
      </c>
      <c r="Y11" s="5" t="s">
        <v>1149</v>
      </c>
      <c r="Z11" s="5" t="s">
        <v>1150</v>
      </c>
      <c r="AA11" s="5" t="s">
        <v>1151</v>
      </c>
      <c r="AB11" s="5" t="s">
        <v>1152</v>
      </c>
      <c r="AC11" s="5" t="s">
        <v>1153</v>
      </c>
      <c r="AD11" s="5" t="s">
        <v>1154</v>
      </c>
      <c r="AE11" s="5" t="s">
        <v>1155</v>
      </c>
      <c r="AF11" s="5" t="s">
        <v>1156</v>
      </c>
      <c r="AG11" s="5" t="s">
        <v>1157</v>
      </c>
      <c r="AH11" s="5" t="s">
        <v>1158</v>
      </c>
      <c r="AI11" s="5" t="s">
        <v>1159</v>
      </c>
      <c r="AJ11" s="5" t="s">
        <v>1160</v>
      </c>
      <c r="AK11" s="5" t="s">
        <v>1161</v>
      </c>
      <c r="AL11" s="5" t="s">
        <v>1162</v>
      </c>
      <c r="AM11" s="5" t="s">
        <v>1163</v>
      </c>
      <c r="AN11" s="5" t="s">
        <v>1164</v>
      </c>
      <c r="AO11" s="5" t="s">
        <v>1165</v>
      </c>
      <c r="AP11" s="5" t="s">
        <v>1166</v>
      </c>
      <c r="AQ11" s="5" t="s">
        <v>1167</v>
      </c>
      <c r="AR11" s="5" t="s">
        <v>1168</v>
      </c>
      <c r="AS11" s="5" t="s">
        <v>1169</v>
      </c>
      <c r="AT11" s="5" t="s">
        <v>1170</v>
      </c>
      <c r="AU11" s="5" t="s">
        <v>1171</v>
      </c>
      <c r="AV11" s="5" t="s">
        <v>1172</v>
      </c>
      <c r="AW11" s="5" t="s">
        <v>1173</v>
      </c>
      <c r="AX11" s="5" t="s">
        <v>1174</v>
      </c>
      <c r="AY11" s="5" t="s">
        <v>1175</v>
      </c>
      <c r="AZ11" s="5" t="s">
        <v>1176</v>
      </c>
      <c r="BA11" s="5" t="s">
        <v>1177</v>
      </c>
      <c r="BB11" s="5" t="s">
        <v>1178</v>
      </c>
      <c r="BC11" s="5" t="s">
        <v>1179</v>
      </c>
      <c r="BD11" s="5" t="s">
        <v>1180</v>
      </c>
      <c r="BE11" s="5" t="s">
        <v>1181</v>
      </c>
      <c r="BF11" s="5" t="s">
        <v>1182</v>
      </c>
      <c r="BG11" s="5" t="s">
        <v>1183</v>
      </c>
      <c r="BH11" s="5" t="s">
        <v>1184</v>
      </c>
      <c r="BI11" s="5" t="s">
        <v>1185</v>
      </c>
      <c r="BJ11" s="5" t="s">
        <v>1186</v>
      </c>
      <c r="BK11" s="5" t="s">
        <v>1187</v>
      </c>
      <c r="BL11" s="5" t="s">
        <v>1188</v>
      </c>
      <c r="BM11" s="5" t="s">
        <v>1189</v>
      </c>
      <c r="BN11" s="5" t="s">
        <v>1190</v>
      </c>
      <c r="BO11" s="5" t="s">
        <v>1191</v>
      </c>
      <c r="BP11" s="5" t="s">
        <v>1192</v>
      </c>
      <c r="BQ11" s="5" t="s">
        <v>1193</v>
      </c>
      <c r="BR11" s="5" t="s">
        <v>1194</v>
      </c>
      <c r="BS11" s="5" t="s">
        <v>1195</v>
      </c>
      <c r="BT11" s="5" t="s">
        <v>1196</v>
      </c>
      <c r="BU11" s="5" t="s">
        <v>1197</v>
      </c>
      <c r="BV11" s="5" t="s">
        <v>1198</v>
      </c>
      <c r="BW11" s="5" t="s">
        <v>1199</v>
      </c>
      <c r="BX11" s="5" t="s">
        <v>1200</v>
      </c>
      <c r="BY11" s="5" t="s">
        <v>1201</v>
      </c>
      <c r="BZ11" s="5" t="s">
        <v>1202</v>
      </c>
      <c r="CA11" s="5" t="s">
        <v>1203</v>
      </c>
      <c r="CB11" s="5" t="s">
        <v>1204</v>
      </c>
      <c r="CC11" s="5" t="s">
        <v>1205</v>
      </c>
      <c r="CD11" s="5" t="s">
        <v>1206</v>
      </c>
      <c r="CE11" s="5" t="s">
        <v>1207</v>
      </c>
      <c r="CF11" s="5" t="s">
        <v>1208</v>
      </c>
      <c r="CG11" s="5" t="s">
        <v>1209</v>
      </c>
      <c r="CH11" s="5" t="s">
        <v>1210</v>
      </c>
      <c r="CI11" s="5" t="s">
        <v>1211</v>
      </c>
      <c r="CJ11" s="5" t="s">
        <v>1212</v>
      </c>
      <c r="CK11" s="5" t="s">
        <v>1213</v>
      </c>
      <c r="CL11" s="5" t="s">
        <v>1214</v>
      </c>
      <c r="CM11" s="5" t="s">
        <v>1215</v>
      </c>
      <c r="CN11" s="5" t="s">
        <v>1216</v>
      </c>
      <c r="CO11" s="5" t="s">
        <v>1217</v>
      </c>
    </row>
    <row r="12" spans="1:93" x14ac:dyDescent="0.15">
      <c r="A12" s="46" t="s">
        <v>1218</v>
      </c>
      <c r="B12" s="47">
        <v>21.79242713</v>
      </c>
      <c r="C12" s="48" t="s">
        <v>397</v>
      </c>
      <c r="D12" s="5" t="s">
        <v>1219</v>
      </c>
      <c r="E12" s="5" t="s">
        <v>1220</v>
      </c>
      <c r="F12" s="5" t="s">
        <v>1221</v>
      </c>
      <c r="G12" s="5" t="s">
        <v>1222</v>
      </c>
      <c r="H12" s="5" t="s">
        <v>1223</v>
      </c>
      <c r="I12" s="5" t="s">
        <v>1224</v>
      </c>
      <c r="J12" s="5" t="s">
        <v>1225</v>
      </c>
      <c r="K12" s="5" t="s">
        <v>1226</v>
      </c>
      <c r="L12" s="5" t="s">
        <v>1227</v>
      </c>
      <c r="M12" s="5" t="s">
        <v>1228</v>
      </c>
      <c r="N12" s="5" t="s">
        <v>1229</v>
      </c>
      <c r="O12" s="5" t="s">
        <v>1230</v>
      </c>
      <c r="P12" s="5" t="s">
        <v>1231</v>
      </c>
      <c r="Q12" s="5" t="s">
        <v>1232</v>
      </c>
      <c r="R12" s="5" t="s">
        <v>1233</v>
      </c>
      <c r="S12" s="5" t="s">
        <v>1234</v>
      </c>
      <c r="T12" s="5" t="s">
        <v>1235</v>
      </c>
      <c r="U12" s="5" t="s">
        <v>1236</v>
      </c>
      <c r="V12" s="5" t="s">
        <v>1237</v>
      </c>
      <c r="W12" s="5" t="s">
        <v>1238</v>
      </c>
      <c r="X12" s="5" t="s">
        <v>1239</v>
      </c>
      <c r="Y12" s="5" t="s">
        <v>1240</v>
      </c>
      <c r="Z12" s="5" t="s">
        <v>1241</v>
      </c>
      <c r="AA12" s="5" t="s">
        <v>1242</v>
      </c>
      <c r="AB12" s="5" t="s">
        <v>1243</v>
      </c>
      <c r="AC12" s="5" t="s">
        <v>1244</v>
      </c>
      <c r="AD12" s="5" t="s">
        <v>1245</v>
      </c>
      <c r="AE12" s="5" t="s">
        <v>1246</v>
      </c>
      <c r="AF12" s="5" t="s">
        <v>1247</v>
      </c>
      <c r="AG12" s="5" t="s">
        <v>1248</v>
      </c>
      <c r="AH12" s="5" t="s">
        <v>1249</v>
      </c>
      <c r="AI12" s="5" t="s">
        <v>1250</v>
      </c>
      <c r="AJ12" s="5" t="s">
        <v>1251</v>
      </c>
      <c r="AK12" s="5" t="s">
        <v>1252</v>
      </c>
      <c r="AL12" s="5" t="s">
        <v>1253</v>
      </c>
      <c r="AM12" s="5" t="s">
        <v>1254</v>
      </c>
      <c r="AN12" s="5" t="s">
        <v>1255</v>
      </c>
      <c r="AO12" s="5" t="s">
        <v>1256</v>
      </c>
      <c r="AP12" s="5" t="s">
        <v>1257</v>
      </c>
      <c r="AQ12" s="5" t="s">
        <v>1258</v>
      </c>
      <c r="AR12" s="5" t="s">
        <v>1259</v>
      </c>
      <c r="AS12" s="5" t="s">
        <v>1260</v>
      </c>
      <c r="AT12" s="5" t="s">
        <v>1261</v>
      </c>
      <c r="AU12" s="5" t="s">
        <v>1262</v>
      </c>
      <c r="AV12" s="5" t="s">
        <v>1263</v>
      </c>
      <c r="AW12" s="5" t="s">
        <v>1264</v>
      </c>
      <c r="AX12" s="5" t="s">
        <v>1265</v>
      </c>
      <c r="AY12" s="5" t="s">
        <v>1266</v>
      </c>
      <c r="AZ12" s="5" t="s">
        <v>1267</v>
      </c>
      <c r="BA12" s="5" t="s">
        <v>1268</v>
      </c>
      <c r="BB12" s="5" t="s">
        <v>1269</v>
      </c>
      <c r="BC12" s="5" t="s">
        <v>1270</v>
      </c>
      <c r="BD12" s="5" t="s">
        <v>1271</v>
      </c>
      <c r="BE12" s="5" t="s">
        <v>1272</v>
      </c>
      <c r="BF12" s="5" t="s">
        <v>1273</v>
      </c>
      <c r="BG12" s="5" t="s">
        <v>1274</v>
      </c>
      <c r="BH12" s="5" t="s">
        <v>1275</v>
      </c>
      <c r="BI12" s="5" t="s">
        <v>1276</v>
      </c>
      <c r="BJ12" s="5" t="s">
        <v>1277</v>
      </c>
      <c r="BK12" s="5" t="s">
        <v>1278</v>
      </c>
      <c r="BL12" s="5" t="s">
        <v>1279</v>
      </c>
      <c r="BM12" s="5" t="s">
        <v>1280</v>
      </c>
      <c r="BN12" s="5" t="s">
        <v>1281</v>
      </c>
      <c r="BO12" s="5" t="s">
        <v>1282</v>
      </c>
      <c r="BP12" s="5" t="s">
        <v>1283</v>
      </c>
      <c r="BQ12" s="5" t="s">
        <v>1284</v>
      </c>
      <c r="BR12" s="5" t="s">
        <v>1285</v>
      </c>
      <c r="BS12" s="5" t="s">
        <v>1286</v>
      </c>
      <c r="BT12" s="5" t="s">
        <v>1287</v>
      </c>
      <c r="BU12" s="5" t="s">
        <v>1288</v>
      </c>
      <c r="BV12" s="5" t="s">
        <v>1289</v>
      </c>
      <c r="BW12" s="5" t="s">
        <v>1290</v>
      </c>
      <c r="BX12" s="5" t="s">
        <v>1291</v>
      </c>
      <c r="BY12" s="5" t="s">
        <v>1292</v>
      </c>
      <c r="BZ12" s="5" t="s">
        <v>1293</v>
      </c>
      <c r="CA12" s="5" t="s">
        <v>1294</v>
      </c>
      <c r="CB12" s="5" t="s">
        <v>1295</v>
      </c>
      <c r="CC12" s="5" t="s">
        <v>1296</v>
      </c>
      <c r="CD12" s="5" t="s">
        <v>1297</v>
      </c>
      <c r="CE12" s="5" t="s">
        <v>1298</v>
      </c>
      <c r="CF12" s="5" t="s">
        <v>1299</v>
      </c>
      <c r="CG12" s="5" t="s">
        <v>1300</v>
      </c>
      <c r="CH12" s="5" t="s">
        <v>1301</v>
      </c>
      <c r="CI12" s="5" t="s">
        <v>1302</v>
      </c>
      <c r="CJ12" s="5" t="s">
        <v>1303</v>
      </c>
      <c r="CK12" s="5" t="s">
        <v>1304</v>
      </c>
      <c r="CL12" s="5" t="s">
        <v>1305</v>
      </c>
      <c r="CM12" s="5" t="s">
        <v>1306</v>
      </c>
      <c r="CN12" s="5" t="s">
        <v>1307</v>
      </c>
      <c r="CO12" s="5" t="s">
        <v>1308</v>
      </c>
    </row>
    <row r="13" spans="1:93" x14ac:dyDescent="0.15">
      <c r="A13" s="46" t="s">
        <v>1309</v>
      </c>
      <c r="B13" s="47">
        <v>81.721601739999997</v>
      </c>
      <c r="C13" s="48" t="s">
        <v>397</v>
      </c>
      <c r="D13" s="5" t="s">
        <v>1310</v>
      </c>
      <c r="E13" s="5" t="s">
        <v>1311</v>
      </c>
      <c r="F13" s="5" t="s">
        <v>1312</v>
      </c>
      <c r="G13" s="5" t="s">
        <v>1313</v>
      </c>
      <c r="H13" s="5" t="s">
        <v>1314</v>
      </c>
      <c r="I13" s="5" t="s">
        <v>1315</v>
      </c>
      <c r="J13" s="5" t="s">
        <v>1316</v>
      </c>
      <c r="K13" s="5" t="s">
        <v>1317</v>
      </c>
      <c r="L13" s="5" t="s">
        <v>1318</v>
      </c>
      <c r="M13" s="5" t="s">
        <v>1319</v>
      </c>
      <c r="N13" s="5" t="s">
        <v>1320</v>
      </c>
      <c r="O13" s="5" t="s">
        <v>1321</v>
      </c>
      <c r="P13" s="5" t="s">
        <v>1322</v>
      </c>
      <c r="Q13" s="5" t="s">
        <v>1323</v>
      </c>
      <c r="R13" s="5" t="s">
        <v>1324</v>
      </c>
      <c r="S13" s="5" t="s">
        <v>1325</v>
      </c>
      <c r="T13" s="5" t="s">
        <v>1326</v>
      </c>
      <c r="U13" s="5" t="s">
        <v>1327</v>
      </c>
      <c r="V13" s="5" t="s">
        <v>1328</v>
      </c>
      <c r="W13" s="5" t="s">
        <v>1329</v>
      </c>
      <c r="X13" s="5" t="s">
        <v>1330</v>
      </c>
      <c r="Y13" s="5" t="s">
        <v>1331</v>
      </c>
      <c r="Z13" s="5" t="s">
        <v>1332</v>
      </c>
      <c r="AA13" s="5" t="s">
        <v>1333</v>
      </c>
      <c r="AB13" s="5" t="s">
        <v>1334</v>
      </c>
      <c r="AC13" s="5" t="s">
        <v>1335</v>
      </c>
      <c r="AD13" s="5" t="s">
        <v>1336</v>
      </c>
      <c r="AE13" s="5" t="s">
        <v>1337</v>
      </c>
      <c r="AF13" s="5" t="s">
        <v>1338</v>
      </c>
      <c r="AG13" s="5" t="s">
        <v>1339</v>
      </c>
      <c r="AH13" s="5" t="s">
        <v>1340</v>
      </c>
      <c r="AI13" s="5" t="s">
        <v>1341</v>
      </c>
      <c r="AJ13" s="5" t="s">
        <v>1342</v>
      </c>
      <c r="AK13" s="5" t="s">
        <v>1343</v>
      </c>
      <c r="AL13" s="5" t="s">
        <v>1344</v>
      </c>
      <c r="AM13" s="5" t="s">
        <v>1345</v>
      </c>
      <c r="AN13" s="5" t="s">
        <v>1346</v>
      </c>
      <c r="AO13" s="5" t="s">
        <v>1347</v>
      </c>
      <c r="AP13" s="5" t="s">
        <v>1348</v>
      </c>
      <c r="AQ13" s="5" t="s">
        <v>1349</v>
      </c>
      <c r="AR13" s="5" t="s">
        <v>1350</v>
      </c>
      <c r="AS13" s="5" t="s">
        <v>1351</v>
      </c>
      <c r="AT13" s="5" t="s">
        <v>1352</v>
      </c>
      <c r="AU13" s="5" t="s">
        <v>1353</v>
      </c>
      <c r="AV13" s="5" t="s">
        <v>1354</v>
      </c>
      <c r="AW13" s="5" t="s">
        <v>1355</v>
      </c>
      <c r="AX13" s="5" t="s">
        <v>1356</v>
      </c>
      <c r="AY13" s="5" t="s">
        <v>1357</v>
      </c>
      <c r="AZ13" s="5" t="s">
        <v>1358</v>
      </c>
      <c r="BA13" s="5" t="s">
        <v>1359</v>
      </c>
      <c r="BB13" s="5" t="s">
        <v>1360</v>
      </c>
      <c r="BC13" s="5" t="s">
        <v>1361</v>
      </c>
      <c r="BD13" s="5" t="s">
        <v>1362</v>
      </c>
      <c r="BE13" s="5" t="s">
        <v>1363</v>
      </c>
      <c r="BF13" s="5" t="s">
        <v>1364</v>
      </c>
      <c r="BG13" s="5" t="s">
        <v>1365</v>
      </c>
      <c r="BH13" s="5" t="s">
        <v>1366</v>
      </c>
      <c r="BI13" s="5" t="s">
        <v>1367</v>
      </c>
      <c r="BJ13" s="5" t="s">
        <v>1368</v>
      </c>
      <c r="BK13" s="5" t="s">
        <v>1369</v>
      </c>
      <c r="BL13" s="5" t="s">
        <v>1370</v>
      </c>
      <c r="BM13" s="5" t="s">
        <v>1371</v>
      </c>
      <c r="BN13" s="5" t="s">
        <v>1372</v>
      </c>
      <c r="BO13" s="5" t="s">
        <v>1373</v>
      </c>
      <c r="BP13" s="5" t="s">
        <v>1374</v>
      </c>
      <c r="BQ13" s="5" t="s">
        <v>1375</v>
      </c>
      <c r="BR13" s="5" t="s">
        <v>1376</v>
      </c>
      <c r="BS13" s="5" t="s">
        <v>1377</v>
      </c>
      <c r="BT13" s="5" t="s">
        <v>1378</v>
      </c>
      <c r="BU13" s="5" t="s">
        <v>1379</v>
      </c>
      <c r="BV13" s="5" t="s">
        <v>1380</v>
      </c>
      <c r="BW13" s="5" t="s">
        <v>1381</v>
      </c>
      <c r="BX13" s="5" t="s">
        <v>1382</v>
      </c>
      <c r="BY13" s="5" t="s">
        <v>1383</v>
      </c>
      <c r="BZ13" s="5" t="s">
        <v>1384</v>
      </c>
      <c r="CA13" s="5" t="s">
        <v>1385</v>
      </c>
      <c r="CB13" s="5" t="s">
        <v>1386</v>
      </c>
      <c r="CC13" s="5" t="s">
        <v>1387</v>
      </c>
      <c r="CD13" s="5" t="s">
        <v>1388</v>
      </c>
      <c r="CE13" s="5" t="s">
        <v>1389</v>
      </c>
      <c r="CF13" s="5" t="s">
        <v>1390</v>
      </c>
      <c r="CG13" s="5" t="s">
        <v>1391</v>
      </c>
      <c r="CH13" s="5" t="s">
        <v>1392</v>
      </c>
      <c r="CI13" s="5" t="s">
        <v>1393</v>
      </c>
      <c r="CJ13" s="5" t="s">
        <v>1394</v>
      </c>
      <c r="CK13" s="5" t="s">
        <v>1395</v>
      </c>
      <c r="CL13" s="5" t="s">
        <v>1396</v>
      </c>
      <c r="CM13" s="5" t="s">
        <v>1397</v>
      </c>
      <c r="CN13" s="5" t="s">
        <v>1398</v>
      </c>
      <c r="CO13" s="5" t="s">
        <v>1399</v>
      </c>
    </row>
    <row r="14" spans="1:93" x14ac:dyDescent="0.15">
      <c r="A14" s="46" t="s">
        <v>1400</v>
      </c>
      <c r="B14" s="47">
        <v>195.31462819999999</v>
      </c>
      <c r="C14" s="48" t="s">
        <v>397</v>
      </c>
      <c r="D14" s="5" t="s">
        <v>1401</v>
      </c>
      <c r="E14" s="5" t="s">
        <v>1402</v>
      </c>
      <c r="F14" s="5" t="s">
        <v>1403</v>
      </c>
      <c r="G14" s="5" t="s">
        <v>1404</v>
      </c>
      <c r="H14" s="5" t="s">
        <v>1405</v>
      </c>
      <c r="I14" s="5" t="s">
        <v>1406</v>
      </c>
      <c r="J14" s="5" t="s">
        <v>1407</v>
      </c>
      <c r="K14" s="5" t="s">
        <v>1408</v>
      </c>
      <c r="L14" s="5" t="s">
        <v>1409</v>
      </c>
      <c r="M14" s="5" t="s">
        <v>1410</v>
      </c>
      <c r="N14" s="5" t="s">
        <v>1411</v>
      </c>
      <c r="O14" s="5" t="s">
        <v>1412</v>
      </c>
      <c r="P14" s="5" t="s">
        <v>1413</v>
      </c>
      <c r="Q14" s="5" t="s">
        <v>1414</v>
      </c>
      <c r="R14" s="5" t="s">
        <v>1415</v>
      </c>
      <c r="S14" s="5" t="s">
        <v>1416</v>
      </c>
      <c r="T14" s="5" t="s">
        <v>1417</v>
      </c>
      <c r="U14" s="5" t="s">
        <v>1418</v>
      </c>
      <c r="V14" s="5" t="s">
        <v>1419</v>
      </c>
      <c r="W14" s="5" t="s">
        <v>1420</v>
      </c>
      <c r="X14" s="5" t="s">
        <v>1421</v>
      </c>
      <c r="Y14" s="5" t="s">
        <v>1422</v>
      </c>
      <c r="Z14" s="5" t="s">
        <v>1423</v>
      </c>
      <c r="AA14" s="5" t="s">
        <v>1424</v>
      </c>
      <c r="AB14" s="5" t="s">
        <v>1425</v>
      </c>
      <c r="AC14" s="5" t="s">
        <v>1426</v>
      </c>
      <c r="AD14" s="5" t="s">
        <v>1427</v>
      </c>
      <c r="AE14" s="5" t="s">
        <v>1428</v>
      </c>
      <c r="AF14" s="5" t="s">
        <v>1429</v>
      </c>
      <c r="AG14" s="5" t="s">
        <v>1430</v>
      </c>
      <c r="AH14" s="5" t="s">
        <v>1431</v>
      </c>
      <c r="AI14" s="5" t="s">
        <v>1432</v>
      </c>
      <c r="AJ14" s="5" t="s">
        <v>1433</v>
      </c>
      <c r="AK14" s="5" t="s">
        <v>1434</v>
      </c>
      <c r="AL14" s="5" t="s">
        <v>1435</v>
      </c>
      <c r="AM14" s="5" t="s">
        <v>1436</v>
      </c>
      <c r="AN14" s="5" t="s">
        <v>1437</v>
      </c>
      <c r="AO14" s="5" t="s">
        <v>1438</v>
      </c>
      <c r="AP14" s="5" t="s">
        <v>1439</v>
      </c>
      <c r="AQ14" s="5" t="s">
        <v>1440</v>
      </c>
      <c r="AR14" s="5" t="s">
        <v>1441</v>
      </c>
      <c r="AS14" s="5" t="s">
        <v>1442</v>
      </c>
      <c r="AT14" s="5" t="s">
        <v>1443</v>
      </c>
      <c r="AU14" s="5" t="s">
        <v>1444</v>
      </c>
      <c r="AV14" s="5" t="s">
        <v>1445</v>
      </c>
      <c r="AW14" s="5" t="s">
        <v>1446</v>
      </c>
      <c r="AX14" s="5" t="s">
        <v>1447</v>
      </c>
      <c r="AY14" s="5" t="s">
        <v>1448</v>
      </c>
      <c r="AZ14" s="5" t="s">
        <v>1449</v>
      </c>
      <c r="BA14" s="5" t="s">
        <v>1450</v>
      </c>
      <c r="BB14" s="5" t="s">
        <v>1451</v>
      </c>
      <c r="BC14" s="5" t="s">
        <v>1452</v>
      </c>
      <c r="BD14" s="5" t="s">
        <v>1453</v>
      </c>
      <c r="BE14" s="5" t="s">
        <v>1454</v>
      </c>
      <c r="BF14" s="5" t="s">
        <v>1455</v>
      </c>
      <c r="BG14" s="5" t="s">
        <v>1456</v>
      </c>
      <c r="BH14" s="5" t="s">
        <v>1457</v>
      </c>
      <c r="BI14" s="5" t="s">
        <v>1458</v>
      </c>
      <c r="BJ14" s="5" t="s">
        <v>1459</v>
      </c>
      <c r="BK14" s="5" t="s">
        <v>1460</v>
      </c>
      <c r="BL14" s="5" t="s">
        <v>1461</v>
      </c>
      <c r="BM14" s="5" t="s">
        <v>1462</v>
      </c>
      <c r="BN14" s="5" t="s">
        <v>1463</v>
      </c>
      <c r="BO14" s="5" t="s">
        <v>1464</v>
      </c>
      <c r="BP14" s="5" t="s">
        <v>1465</v>
      </c>
      <c r="BQ14" s="5" t="s">
        <v>1466</v>
      </c>
      <c r="BR14" s="5" t="s">
        <v>1467</v>
      </c>
      <c r="BS14" s="5" t="s">
        <v>1468</v>
      </c>
      <c r="BT14" s="5" t="s">
        <v>1469</v>
      </c>
      <c r="BU14" s="5" t="s">
        <v>1470</v>
      </c>
      <c r="BV14" s="5" t="s">
        <v>1471</v>
      </c>
      <c r="BW14" s="5" t="s">
        <v>1472</v>
      </c>
      <c r="BX14" s="5" t="s">
        <v>1473</v>
      </c>
      <c r="BY14" s="5" t="s">
        <v>1474</v>
      </c>
      <c r="BZ14" s="5" t="s">
        <v>1475</v>
      </c>
      <c r="CA14" s="5" t="s">
        <v>1476</v>
      </c>
      <c r="CB14" s="5" t="s">
        <v>1477</v>
      </c>
      <c r="CC14" s="5" t="s">
        <v>1478</v>
      </c>
      <c r="CD14" s="5" t="s">
        <v>1479</v>
      </c>
      <c r="CE14" s="5" t="s">
        <v>1480</v>
      </c>
      <c r="CF14" s="5" t="s">
        <v>1481</v>
      </c>
      <c r="CG14" s="5" t="s">
        <v>1482</v>
      </c>
      <c r="CH14" s="5" t="s">
        <v>1483</v>
      </c>
      <c r="CI14" s="5" t="s">
        <v>1484</v>
      </c>
      <c r="CJ14" s="5" t="s">
        <v>1485</v>
      </c>
      <c r="CK14" s="5" t="s">
        <v>1486</v>
      </c>
      <c r="CL14" s="5" t="s">
        <v>1487</v>
      </c>
      <c r="CM14" s="5" t="s">
        <v>1488</v>
      </c>
      <c r="CN14" s="5" t="s">
        <v>1489</v>
      </c>
      <c r="CO14" s="5" t="s">
        <v>1490</v>
      </c>
    </row>
    <row r="15" spans="1:93" x14ac:dyDescent="0.15">
      <c r="A15" s="46" t="s">
        <v>1491</v>
      </c>
      <c r="B15" s="47">
        <v>92.617815309999997</v>
      </c>
      <c r="C15" s="48" t="s">
        <v>397</v>
      </c>
      <c r="D15" s="5" t="s">
        <v>1492</v>
      </c>
      <c r="E15" s="5" t="s">
        <v>1493</v>
      </c>
      <c r="F15" s="5" t="s">
        <v>1494</v>
      </c>
      <c r="G15" s="5" t="s">
        <v>1495</v>
      </c>
      <c r="H15" s="5" t="s">
        <v>1496</v>
      </c>
      <c r="I15" s="5" t="s">
        <v>1497</v>
      </c>
      <c r="J15" s="5" t="s">
        <v>1498</v>
      </c>
      <c r="K15" s="5" t="s">
        <v>1499</v>
      </c>
      <c r="L15" s="5" t="s">
        <v>1500</v>
      </c>
      <c r="M15" s="5" t="s">
        <v>1501</v>
      </c>
      <c r="N15" s="5" t="s">
        <v>1502</v>
      </c>
      <c r="O15" s="5" t="s">
        <v>1503</v>
      </c>
      <c r="P15" s="5" t="s">
        <v>1504</v>
      </c>
      <c r="Q15" s="5" t="s">
        <v>1505</v>
      </c>
      <c r="R15" s="5" t="s">
        <v>1506</v>
      </c>
      <c r="S15" s="5" t="s">
        <v>1507</v>
      </c>
      <c r="T15" s="5" t="s">
        <v>1508</v>
      </c>
      <c r="U15" s="5" t="s">
        <v>1509</v>
      </c>
      <c r="V15" s="5" t="s">
        <v>1510</v>
      </c>
      <c r="W15" s="5" t="s">
        <v>1511</v>
      </c>
      <c r="X15" s="5" t="s">
        <v>1512</v>
      </c>
      <c r="Y15" s="5" t="s">
        <v>1513</v>
      </c>
      <c r="Z15" s="5" t="s">
        <v>1514</v>
      </c>
      <c r="AA15" s="5" t="s">
        <v>1515</v>
      </c>
      <c r="AB15" s="5" t="s">
        <v>1516</v>
      </c>
      <c r="AC15" s="5" t="s">
        <v>1517</v>
      </c>
      <c r="AD15" s="5" t="s">
        <v>1518</v>
      </c>
      <c r="AE15" s="5" t="s">
        <v>1519</v>
      </c>
      <c r="AF15" s="5" t="s">
        <v>1520</v>
      </c>
      <c r="AG15" s="5" t="s">
        <v>1521</v>
      </c>
      <c r="AH15" s="5" t="s">
        <v>1522</v>
      </c>
      <c r="AI15" s="5" t="s">
        <v>1523</v>
      </c>
      <c r="AJ15" s="5" t="s">
        <v>1524</v>
      </c>
      <c r="AK15" s="5" t="s">
        <v>1525</v>
      </c>
      <c r="AL15" s="5" t="s">
        <v>1526</v>
      </c>
      <c r="AM15" s="5" t="s">
        <v>1527</v>
      </c>
      <c r="AN15" s="5" t="s">
        <v>1528</v>
      </c>
      <c r="AO15" s="5" t="s">
        <v>1529</v>
      </c>
      <c r="AP15" s="5" t="s">
        <v>1530</v>
      </c>
      <c r="AQ15" s="5" t="s">
        <v>1531</v>
      </c>
      <c r="AR15" s="5" t="s">
        <v>1532</v>
      </c>
      <c r="AS15" s="5" t="s">
        <v>1533</v>
      </c>
      <c r="AT15" s="5" t="s">
        <v>1534</v>
      </c>
      <c r="AU15" s="5" t="s">
        <v>1535</v>
      </c>
      <c r="AV15" s="5" t="s">
        <v>1536</v>
      </c>
      <c r="AW15" s="5" t="s">
        <v>1537</v>
      </c>
      <c r="AX15" s="5" t="s">
        <v>1538</v>
      </c>
      <c r="AY15" s="5" t="s">
        <v>1539</v>
      </c>
      <c r="AZ15" s="5" t="s">
        <v>1540</v>
      </c>
      <c r="BA15" s="5" t="s">
        <v>1541</v>
      </c>
      <c r="BB15" s="5" t="s">
        <v>1542</v>
      </c>
      <c r="BC15" s="5" t="s">
        <v>1543</v>
      </c>
      <c r="BD15" s="5" t="s">
        <v>1544</v>
      </c>
      <c r="BE15" s="5" t="s">
        <v>1545</v>
      </c>
      <c r="BF15" s="5" t="s">
        <v>1546</v>
      </c>
      <c r="BG15" s="5" t="s">
        <v>1547</v>
      </c>
      <c r="BH15" s="5" t="s">
        <v>1548</v>
      </c>
      <c r="BI15" s="5" t="s">
        <v>1549</v>
      </c>
      <c r="BJ15" s="5" t="s">
        <v>1550</v>
      </c>
      <c r="BK15" s="5" t="s">
        <v>1551</v>
      </c>
      <c r="BL15" s="5" t="s">
        <v>1552</v>
      </c>
      <c r="BM15" s="5" t="s">
        <v>1553</v>
      </c>
      <c r="BN15" s="5" t="s">
        <v>1554</v>
      </c>
      <c r="BO15" s="5" t="s">
        <v>1555</v>
      </c>
      <c r="BP15" s="5" t="s">
        <v>1556</v>
      </c>
      <c r="BQ15" s="5" t="s">
        <v>1557</v>
      </c>
      <c r="BR15" s="5" t="s">
        <v>1558</v>
      </c>
      <c r="BS15" s="5" t="s">
        <v>1559</v>
      </c>
      <c r="BT15" s="5" t="s">
        <v>1560</v>
      </c>
      <c r="BU15" s="5" t="s">
        <v>1561</v>
      </c>
      <c r="BV15" s="5" t="s">
        <v>1562</v>
      </c>
      <c r="BW15" s="5" t="s">
        <v>1563</v>
      </c>
      <c r="BX15" s="5" t="s">
        <v>1564</v>
      </c>
      <c r="BY15" s="5" t="s">
        <v>1565</v>
      </c>
      <c r="BZ15" s="5" t="s">
        <v>1566</v>
      </c>
      <c r="CA15" s="5" t="s">
        <v>1567</v>
      </c>
      <c r="CB15" s="5" t="s">
        <v>1568</v>
      </c>
      <c r="CC15" s="5" t="s">
        <v>1569</v>
      </c>
      <c r="CD15" s="5" t="s">
        <v>1570</v>
      </c>
      <c r="CE15" s="5" t="s">
        <v>1571</v>
      </c>
      <c r="CF15" s="5" t="s">
        <v>1572</v>
      </c>
      <c r="CG15" s="5" t="s">
        <v>1573</v>
      </c>
      <c r="CH15" s="5" t="s">
        <v>1574</v>
      </c>
      <c r="CI15" s="5" t="s">
        <v>1575</v>
      </c>
      <c r="CJ15" s="5" t="s">
        <v>1576</v>
      </c>
      <c r="CK15" s="5" t="s">
        <v>1577</v>
      </c>
      <c r="CL15" s="5" t="s">
        <v>1578</v>
      </c>
      <c r="CM15" s="5" t="s">
        <v>1579</v>
      </c>
      <c r="CN15" s="5" t="s">
        <v>1580</v>
      </c>
      <c r="CO15" s="5" t="s">
        <v>1581</v>
      </c>
    </row>
    <row r="16" spans="1:93" x14ac:dyDescent="0.15">
      <c r="A16" s="46" t="s">
        <v>1582</v>
      </c>
      <c r="B16" s="47">
        <v>76.273494959999994</v>
      </c>
      <c r="C16" s="48" t="s">
        <v>397</v>
      </c>
      <c r="D16" s="5" t="s">
        <v>1583</v>
      </c>
      <c r="E16" s="5" t="s">
        <v>1584</v>
      </c>
      <c r="F16" s="5" t="s">
        <v>1585</v>
      </c>
      <c r="G16" s="5" t="s">
        <v>1586</v>
      </c>
      <c r="H16" s="5" t="s">
        <v>1587</v>
      </c>
      <c r="I16" s="5" t="s">
        <v>1588</v>
      </c>
      <c r="J16" s="5" t="s">
        <v>1589</v>
      </c>
      <c r="K16" s="5" t="s">
        <v>1590</v>
      </c>
      <c r="L16" s="5" t="s">
        <v>1591</v>
      </c>
      <c r="M16" s="5" t="s">
        <v>1592</v>
      </c>
      <c r="N16" s="5" t="s">
        <v>1593</v>
      </c>
      <c r="O16" s="5" t="s">
        <v>1594</v>
      </c>
      <c r="P16" s="5" t="s">
        <v>1595</v>
      </c>
      <c r="Q16" s="5" t="s">
        <v>1596</v>
      </c>
      <c r="R16" s="5" t="s">
        <v>1597</v>
      </c>
      <c r="S16" s="5" t="s">
        <v>1598</v>
      </c>
      <c r="T16" s="5" t="s">
        <v>1599</v>
      </c>
      <c r="U16" s="5" t="s">
        <v>1600</v>
      </c>
      <c r="V16" s="5" t="s">
        <v>1601</v>
      </c>
      <c r="W16" s="5" t="s">
        <v>1602</v>
      </c>
      <c r="X16" s="5" t="s">
        <v>1603</v>
      </c>
      <c r="Y16" s="5" t="s">
        <v>1604</v>
      </c>
      <c r="Z16" s="5" t="s">
        <v>1605</v>
      </c>
      <c r="AA16" s="5" t="s">
        <v>1606</v>
      </c>
      <c r="AB16" s="5" t="s">
        <v>1607</v>
      </c>
      <c r="AC16" s="5" t="s">
        <v>1608</v>
      </c>
      <c r="AD16" s="5" t="s">
        <v>1609</v>
      </c>
      <c r="AE16" s="5" t="s">
        <v>1610</v>
      </c>
      <c r="AF16" s="5" t="s">
        <v>1611</v>
      </c>
      <c r="AG16" s="5" t="s">
        <v>1612</v>
      </c>
      <c r="AH16" s="5" t="s">
        <v>1613</v>
      </c>
      <c r="AI16" s="5" t="s">
        <v>1614</v>
      </c>
      <c r="AJ16" s="5" t="s">
        <v>1615</v>
      </c>
      <c r="AK16" s="5" t="s">
        <v>1616</v>
      </c>
      <c r="AL16" s="5" t="s">
        <v>1617</v>
      </c>
      <c r="AM16" s="5" t="s">
        <v>1618</v>
      </c>
      <c r="AN16" s="5" t="s">
        <v>1619</v>
      </c>
      <c r="AO16" s="5" t="s">
        <v>1620</v>
      </c>
      <c r="AP16" s="5" t="s">
        <v>1621</v>
      </c>
      <c r="AQ16" s="5" t="s">
        <v>1622</v>
      </c>
      <c r="AR16" s="5" t="s">
        <v>1623</v>
      </c>
      <c r="AS16" s="5" t="s">
        <v>1624</v>
      </c>
      <c r="AT16" s="5" t="s">
        <v>1625</v>
      </c>
      <c r="AU16" s="5" t="s">
        <v>1626</v>
      </c>
      <c r="AV16" s="5" t="s">
        <v>1627</v>
      </c>
      <c r="AW16" s="5" t="s">
        <v>1628</v>
      </c>
      <c r="AX16" s="5" t="s">
        <v>1629</v>
      </c>
      <c r="AY16" s="5" t="s">
        <v>1630</v>
      </c>
      <c r="AZ16" s="5" t="s">
        <v>1631</v>
      </c>
      <c r="BA16" s="5" t="s">
        <v>1632</v>
      </c>
      <c r="BB16" s="5" t="s">
        <v>1633</v>
      </c>
      <c r="BC16" s="5" t="s">
        <v>1634</v>
      </c>
      <c r="BD16" s="5" t="s">
        <v>1635</v>
      </c>
      <c r="BE16" s="5" t="s">
        <v>1636</v>
      </c>
      <c r="BF16" s="5" t="s">
        <v>1637</v>
      </c>
      <c r="BG16" s="5" t="s">
        <v>1638</v>
      </c>
      <c r="BH16" s="5" t="s">
        <v>1639</v>
      </c>
      <c r="BI16" s="5" t="s">
        <v>1640</v>
      </c>
      <c r="BJ16" s="5" t="s">
        <v>1641</v>
      </c>
      <c r="BK16" s="5" t="s">
        <v>1642</v>
      </c>
      <c r="BL16" s="5" t="s">
        <v>1643</v>
      </c>
      <c r="BM16" s="5" t="s">
        <v>1644</v>
      </c>
      <c r="BN16" s="5" t="s">
        <v>1645</v>
      </c>
      <c r="BO16" s="5" t="s">
        <v>1646</v>
      </c>
      <c r="BP16" s="5" t="s">
        <v>1647</v>
      </c>
      <c r="BQ16" s="5" t="s">
        <v>1648</v>
      </c>
      <c r="BR16" s="5" t="s">
        <v>1649</v>
      </c>
      <c r="BS16" s="5" t="s">
        <v>1650</v>
      </c>
      <c r="BT16" s="5" t="s">
        <v>1651</v>
      </c>
      <c r="BU16" s="5" t="s">
        <v>1652</v>
      </c>
      <c r="BV16" s="5" t="s">
        <v>1653</v>
      </c>
      <c r="BW16" s="5" t="s">
        <v>1654</v>
      </c>
      <c r="BX16" s="5" t="s">
        <v>1655</v>
      </c>
      <c r="BY16" s="5" t="s">
        <v>1656</v>
      </c>
      <c r="BZ16" s="5" t="s">
        <v>1657</v>
      </c>
      <c r="CA16" s="5" t="s">
        <v>1658</v>
      </c>
      <c r="CB16" s="5" t="s">
        <v>1659</v>
      </c>
      <c r="CC16" s="5" t="s">
        <v>1660</v>
      </c>
      <c r="CD16" s="5" t="s">
        <v>1661</v>
      </c>
      <c r="CE16" s="5" t="s">
        <v>1662</v>
      </c>
      <c r="CF16" s="5" t="s">
        <v>1663</v>
      </c>
      <c r="CG16" s="5" t="s">
        <v>1664</v>
      </c>
      <c r="CH16" s="5" t="s">
        <v>1665</v>
      </c>
      <c r="CI16" s="5" t="s">
        <v>1666</v>
      </c>
      <c r="CJ16" s="5" t="s">
        <v>1667</v>
      </c>
      <c r="CK16" s="5" t="s">
        <v>1668</v>
      </c>
      <c r="CL16" s="5" t="s">
        <v>1669</v>
      </c>
      <c r="CM16" s="5" t="s">
        <v>1670</v>
      </c>
      <c r="CN16" s="5" t="s">
        <v>1671</v>
      </c>
      <c r="CO16" s="5" t="s">
        <v>1672</v>
      </c>
    </row>
    <row r="17" spans="1:93" x14ac:dyDescent="0.15">
      <c r="A17" s="46" t="s">
        <v>1673</v>
      </c>
      <c r="B17" s="47">
        <v>211.38654320000001</v>
      </c>
      <c r="C17" s="48" t="s">
        <v>1674</v>
      </c>
      <c r="D17" s="5" t="s">
        <v>1675</v>
      </c>
      <c r="E17" s="5" t="s">
        <v>1676</v>
      </c>
      <c r="F17" s="5" t="s">
        <v>1677</v>
      </c>
      <c r="G17" s="5" t="s">
        <v>1678</v>
      </c>
      <c r="H17" s="5" t="s">
        <v>1679</v>
      </c>
      <c r="I17" s="5" t="s">
        <v>1680</v>
      </c>
      <c r="J17" s="5" t="s">
        <v>1681</v>
      </c>
      <c r="K17" s="5" t="s">
        <v>1682</v>
      </c>
      <c r="L17" s="5" t="s">
        <v>1683</v>
      </c>
      <c r="M17" s="5" t="s">
        <v>1684</v>
      </c>
      <c r="N17" s="5" t="s">
        <v>1685</v>
      </c>
      <c r="O17" s="5" t="s">
        <v>1686</v>
      </c>
      <c r="P17" s="5" t="s">
        <v>1687</v>
      </c>
      <c r="Q17" s="5" t="s">
        <v>1688</v>
      </c>
      <c r="R17" s="5" t="s">
        <v>1689</v>
      </c>
      <c r="S17" s="5" t="s">
        <v>1690</v>
      </c>
      <c r="T17" s="5" t="s">
        <v>1691</v>
      </c>
      <c r="U17" s="5" t="s">
        <v>1692</v>
      </c>
      <c r="V17" s="5" t="s">
        <v>1693</v>
      </c>
      <c r="W17" s="5" t="s">
        <v>1694</v>
      </c>
      <c r="X17" s="5" t="s">
        <v>1695</v>
      </c>
      <c r="Y17" s="5" t="s">
        <v>1696</v>
      </c>
      <c r="Z17" s="5" t="s">
        <v>1697</v>
      </c>
      <c r="AA17" s="5" t="s">
        <v>1698</v>
      </c>
      <c r="AB17" s="5" t="s">
        <v>1699</v>
      </c>
      <c r="AC17" s="5" t="s">
        <v>1700</v>
      </c>
      <c r="AD17" s="5" t="s">
        <v>1701</v>
      </c>
      <c r="AE17" s="5" t="s">
        <v>1702</v>
      </c>
      <c r="AF17" s="5" t="s">
        <v>1703</v>
      </c>
      <c r="AG17" s="5" t="s">
        <v>1704</v>
      </c>
      <c r="AH17" s="5" t="s">
        <v>1705</v>
      </c>
      <c r="AI17" s="5" t="s">
        <v>1706</v>
      </c>
      <c r="AJ17" s="5" t="s">
        <v>1707</v>
      </c>
      <c r="AK17" s="5" t="s">
        <v>1708</v>
      </c>
      <c r="AL17" s="5" t="s">
        <v>1709</v>
      </c>
      <c r="AM17" s="5" t="s">
        <v>1710</v>
      </c>
      <c r="AN17" s="5" t="s">
        <v>1711</v>
      </c>
      <c r="AO17" s="5" t="s">
        <v>1712</v>
      </c>
      <c r="AP17" s="5" t="s">
        <v>1713</v>
      </c>
      <c r="AQ17" s="5" t="s">
        <v>1714</v>
      </c>
      <c r="AR17" s="5" t="s">
        <v>1715</v>
      </c>
      <c r="AS17" s="5" t="s">
        <v>1716</v>
      </c>
      <c r="AT17" s="5" t="s">
        <v>1717</v>
      </c>
      <c r="AU17" s="5" t="s">
        <v>1718</v>
      </c>
      <c r="AV17" s="5" t="s">
        <v>1719</v>
      </c>
      <c r="AW17" s="5" t="s">
        <v>1720</v>
      </c>
      <c r="AX17" s="5" t="s">
        <v>1721</v>
      </c>
      <c r="AY17" s="5" t="s">
        <v>1722</v>
      </c>
      <c r="AZ17" s="5" t="s">
        <v>1723</v>
      </c>
      <c r="BA17" s="5" t="s">
        <v>1724</v>
      </c>
      <c r="BB17" s="5" t="s">
        <v>1725</v>
      </c>
      <c r="BC17" s="5" t="s">
        <v>1726</v>
      </c>
      <c r="BD17" s="5" t="s">
        <v>1727</v>
      </c>
      <c r="BE17" s="5" t="s">
        <v>1728</v>
      </c>
      <c r="BF17" s="5" t="s">
        <v>1729</v>
      </c>
      <c r="BG17" s="5" t="s">
        <v>1730</v>
      </c>
      <c r="BH17" s="5" t="s">
        <v>1731</v>
      </c>
      <c r="BI17" s="5" t="s">
        <v>1732</v>
      </c>
      <c r="BJ17" s="5" t="s">
        <v>1733</v>
      </c>
      <c r="BK17" s="5" t="s">
        <v>1734</v>
      </c>
      <c r="BL17" s="5" t="s">
        <v>1735</v>
      </c>
      <c r="BM17" s="5" t="s">
        <v>1736</v>
      </c>
      <c r="BN17" s="5" t="s">
        <v>1737</v>
      </c>
      <c r="BO17" s="5" t="s">
        <v>1738</v>
      </c>
      <c r="BP17" s="5" t="s">
        <v>1739</v>
      </c>
      <c r="BQ17" s="5" t="s">
        <v>1740</v>
      </c>
      <c r="BR17" s="5" t="s">
        <v>1741</v>
      </c>
      <c r="BS17" s="5" t="s">
        <v>1742</v>
      </c>
      <c r="BT17" s="5" t="s">
        <v>1743</v>
      </c>
      <c r="BU17" s="5" t="s">
        <v>1744</v>
      </c>
      <c r="BV17" s="5" t="s">
        <v>1745</v>
      </c>
      <c r="BW17" s="5" t="s">
        <v>1746</v>
      </c>
      <c r="BX17" s="5" t="s">
        <v>1747</v>
      </c>
      <c r="BY17" s="5" t="s">
        <v>1748</v>
      </c>
      <c r="BZ17" s="5" t="s">
        <v>1749</v>
      </c>
      <c r="CA17" s="5" t="s">
        <v>1750</v>
      </c>
      <c r="CB17" s="5" t="s">
        <v>1751</v>
      </c>
      <c r="CC17" s="5" t="s">
        <v>1752</v>
      </c>
      <c r="CD17" s="5" t="s">
        <v>1753</v>
      </c>
      <c r="CE17" s="5" t="s">
        <v>1754</v>
      </c>
      <c r="CF17" s="5" t="s">
        <v>1755</v>
      </c>
      <c r="CG17" s="5" t="s">
        <v>1756</v>
      </c>
      <c r="CH17" s="5" t="s">
        <v>1757</v>
      </c>
      <c r="CI17" s="5" t="s">
        <v>1758</v>
      </c>
      <c r="CJ17" s="5" t="s">
        <v>1759</v>
      </c>
      <c r="CK17" s="5" t="s">
        <v>1760</v>
      </c>
      <c r="CL17" s="5" t="s">
        <v>1761</v>
      </c>
      <c r="CM17" s="5" t="s">
        <v>1762</v>
      </c>
      <c r="CN17" s="5" t="s">
        <v>1763</v>
      </c>
      <c r="CO17" s="5" t="s">
        <v>1764</v>
      </c>
    </row>
    <row r="18" spans="1:93" x14ac:dyDescent="0.15">
      <c r="A18" s="46" t="s">
        <v>1765</v>
      </c>
      <c r="B18" s="47">
        <v>23.699264509999999</v>
      </c>
      <c r="C18" s="48" t="s">
        <v>397</v>
      </c>
      <c r="D18" s="5" t="s">
        <v>1766</v>
      </c>
      <c r="E18" s="5" t="s">
        <v>1767</v>
      </c>
      <c r="F18" s="5" t="s">
        <v>1768</v>
      </c>
      <c r="G18" s="5" t="s">
        <v>1769</v>
      </c>
      <c r="H18" s="5" t="s">
        <v>1770</v>
      </c>
      <c r="I18" s="5" t="s">
        <v>1771</v>
      </c>
      <c r="J18" s="5" t="s">
        <v>1772</v>
      </c>
      <c r="K18" s="5" t="s">
        <v>1773</v>
      </c>
      <c r="L18" s="5" t="s">
        <v>1774</v>
      </c>
      <c r="M18" s="5" t="s">
        <v>1775</v>
      </c>
      <c r="N18" s="5" t="s">
        <v>1776</v>
      </c>
      <c r="O18" s="5" t="s">
        <v>1777</v>
      </c>
      <c r="P18" s="5" t="s">
        <v>1778</v>
      </c>
      <c r="Q18" s="5" t="s">
        <v>1779</v>
      </c>
      <c r="R18" s="5" t="s">
        <v>1780</v>
      </c>
      <c r="S18" s="5" t="s">
        <v>1781</v>
      </c>
      <c r="T18" s="5" t="s">
        <v>1782</v>
      </c>
      <c r="U18" s="5" t="s">
        <v>1783</v>
      </c>
      <c r="V18" s="5" t="s">
        <v>1784</v>
      </c>
      <c r="W18" s="5" t="s">
        <v>1785</v>
      </c>
      <c r="X18" s="5" t="s">
        <v>1786</v>
      </c>
      <c r="Y18" s="5" t="s">
        <v>1787</v>
      </c>
      <c r="Z18" s="5" t="s">
        <v>1788</v>
      </c>
      <c r="AA18" s="5" t="s">
        <v>1789</v>
      </c>
      <c r="AB18" s="5" t="s">
        <v>1790</v>
      </c>
      <c r="AC18" s="5" t="s">
        <v>1791</v>
      </c>
      <c r="AD18" s="5" t="s">
        <v>1792</v>
      </c>
      <c r="AE18" s="5" t="s">
        <v>1793</v>
      </c>
      <c r="AF18" s="5" t="s">
        <v>1794</v>
      </c>
      <c r="AG18" s="5" t="s">
        <v>1795</v>
      </c>
      <c r="AH18" s="5" t="s">
        <v>1796</v>
      </c>
      <c r="AI18" s="5" t="s">
        <v>1797</v>
      </c>
      <c r="AJ18" s="5" t="s">
        <v>1798</v>
      </c>
      <c r="AK18" s="5" t="s">
        <v>1799</v>
      </c>
      <c r="AL18" s="5" t="s">
        <v>1800</v>
      </c>
      <c r="AM18" s="5" t="s">
        <v>1801</v>
      </c>
      <c r="AN18" s="5" t="s">
        <v>1802</v>
      </c>
      <c r="AO18" s="5" t="s">
        <v>1803</v>
      </c>
      <c r="AP18" s="5" t="s">
        <v>1804</v>
      </c>
      <c r="AQ18" s="5" t="s">
        <v>1805</v>
      </c>
      <c r="AR18" s="5" t="s">
        <v>1806</v>
      </c>
      <c r="AS18" s="5" t="s">
        <v>1807</v>
      </c>
      <c r="AT18" s="5" t="s">
        <v>1808</v>
      </c>
      <c r="AU18" s="5" t="s">
        <v>1809</v>
      </c>
      <c r="AV18" s="5" t="s">
        <v>1810</v>
      </c>
      <c r="AW18" s="5" t="s">
        <v>1811</v>
      </c>
      <c r="AX18" s="5" t="s">
        <v>1812</v>
      </c>
      <c r="AY18" s="5" t="s">
        <v>1813</v>
      </c>
      <c r="AZ18" s="5" t="s">
        <v>1814</v>
      </c>
      <c r="BA18" s="5" t="s">
        <v>1815</v>
      </c>
      <c r="BB18" s="5" t="s">
        <v>1816</v>
      </c>
      <c r="BC18" s="5" t="s">
        <v>1817</v>
      </c>
      <c r="BD18" s="5" t="s">
        <v>1818</v>
      </c>
      <c r="BE18" s="5" t="s">
        <v>1819</v>
      </c>
      <c r="BF18" s="5" t="s">
        <v>1820</v>
      </c>
      <c r="BG18" s="5" t="s">
        <v>1821</v>
      </c>
      <c r="BH18" s="5" t="s">
        <v>1822</v>
      </c>
      <c r="BI18" s="5" t="s">
        <v>1823</v>
      </c>
      <c r="BJ18" s="5" t="s">
        <v>1824</v>
      </c>
      <c r="BK18" s="5" t="s">
        <v>1825</v>
      </c>
      <c r="BL18" s="5" t="s">
        <v>1826</v>
      </c>
      <c r="BM18" s="5" t="s">
        <v>1827</v>
      </c>
      <c r="BN18" s="5" t="s">
        <v>1828</v>
      </c>
      <c r="BO18" s="5" t="s">
        <v>1829</v>
      </c>
      <c r="BP18" s="5" t="s">
        <v>1830</v>
      </c>
      <c r="BQ18" s="5" t="s">
        <v>1831</v>
      </c>
      <c r="BR18" s="5" t="s">
        <v>1832</v>
      </c>
      <c r="BS18" s="5" t="s">
        <v>1833</v>
      </c>
      <c r="BT18" s="5" t="s">
        <v>1834</v>
      </c>
      <c r="BU18" s="5" t="s">
        <v>1835</v>
      </c>
      <c r="BV18" s="5" t="s">
        <v>1836</v>
      </c>
      <c r="BW18" s="5" t="s">
        <v>1837</v>
      </c>
      <c r="BX18" s="5" t="s">
        <v>1838</v>
      </c>
      <c r="BY18" s="5" t="s">
        <v>1839</v>
      </c>
      <c r="BZ18" s="5" t="s">
        <v>1840</v>
      </c>
      <c r="CA18" s="5" t="s">
        <v>1841</v>
      </c>
      <c r="CB18" s="5" t="s">
        <v>1842</v>
      </c>
      <c r="CC18" s="5" t="s">
        <v>1843</v>
      </c>
      <c r="CD18" s="5" t="s">
        <v>1844</v>
      </c>
      <c r="CE18" s="5" t="s">
        <v>1845</v>
      </c>
      <c r="CF18" s="5" t="s">
        <v>1846</v>
      </c>
      <c r="CG18" s="5" t="s">
        <v>1847</v>
      </c>
      <c r="CH18" s="5" t="s">
        <v>1848</v>
      </c>
      <c r="CI18" s="5" t="s">
        <v>1849</v>
      </c>
      <c r="CJ18" s="5" t="s">
        <v>1850</v>
      </c>
      <c r="CK18" s="5" t="s">
        <v>1851</v>
      </c>
      <c r="CL18" s="5" t="s">
        <v>1852</v>
      </c>
      <c r="CM18" s="5" t="s">
        <v>1853</v>
      </c>
      <c r="CN18" s="5" t="s">
        <v>1854</v>
      </c>
      <c r="CO18" s="5" t="s">
        <v>1855</v>
      </c>
    </row>
    <row r="19" spans="1:93" x14ac:dyDescent="0.15">
      <c r="A19" s="46" t="s">
        <v>1856</v>
      </c>
      <c r="B19" s="47">
        <v>248.16126399999999</v>
      </c>
      <c r="C19" s="48" t="s">
        <v>1857</v>
      </c>
      <c r="D19" s="5" t="s">
        <v>1858</v>
      </c>
      <c r="E19" s="5" t="s">
        <v>1859</v>
      </c>
      <c r="F19" s="5" t="s">
        <v>1860</v>
      </c>
      <c r="G19" s="5" t="s">
        <v>1861</v>
      </c>
      <c r="H19" s="5" t="s">
        <v>1862</v>
      </c>
      <c r="I19" s="5" t="s">
        <v>1863</v>
      </c>
      <c r="J19" s="5" t="s">
        <v>1864</v>
      </c>
      <c r="K19" s="5" t="s">
        <v>1865</v>
      </c>
      <c r="L19" s="5" t="s">
        <v>1866</v>
      </c>
      <c r="M19" s="5" t="s">
        <v>1867</v>
      </c>
      <c r="N19" s="5" t="s">
        <v>1868</v>
      </c>
      <c r="O19" s="5" t="s">
        <v>1869</v>
      </c>
      <c r="P19" s="5" t="s">
        <v>1870</v>
      </c>
      <c r="Q19" s="5" t="s">
        <v>1871</v>
      </c>
      <c r="R19" s="5" t="s">
        <v>1872</v>
      </c>
      <c r="S19" s="5" t="s">
        <v>1873</v>
      </c>
      <c r="T19" s="5" t="s">
        <v>1874</v>
      </c>
      <c r="U19" s="5" t="s">
        <v>1875</v>
      </c>
      <c r="V19" s="5" t="s">
        <v>1876</v>
      </c>
      <c r="W19" s="5" t="s">
        <v>1877</v>
      </c>
      <c r="X19" s="5" t="s">
        <v>1878</v>
      </c>
      <c r="Y19" s="5" t="s">
        <v>1879</v>
      </c>
      <c r="Z19" s="5" t="s">
        <v>1880</v>
      </c>
      <c r="AA19" s="5" t="s">
        <v>1881</v>
      </c>
      <c r="AB19" s="5" t="s">
        <v>1882</v>
      </c>
      <c r="AC19" s="5" t="s">
        <v>1883</v>
      </c>
      <c r="AD19" s="5" t="s">
        <v>1884</v>
      </c>
      <c r="AE19" s="5" t="s">
        <v>1885</v>
      </c>
      <c r="AF19" s="5" t="s">
        <v>1886</v>
      </c>
      <c r="AG19" s="5" t="s">
        <v>1887</v>
      </c>
      <c r="AH19" s="5" t="s">
        <v>1888</v>
      </c>
      <c r="AI19" s="5" t="s">
        <v>1889</v>
      </c>
      <c r="AJ19" s="5" t="s">
        <v>1890</v>
      </c>
      <c r="AK19" s="5" t="s">
        <v>1891</v>
      </c>
      <c r="AL19" s="5" t="s">
        <v>1892</v>
      </c>
      <c r="AM19" s="5" t="s">
        <v>1893</v>
      </c>
      <c r="AN19" s="5" t="s">
        <v>1894</v>
      </c>
      <c r="AO19" s="5" t="s">
        <v>1895</v>
      </c>
      <c r="AP19" s="5" t="s">
        <v>1896</v>
      </c>
      <c r="AQ19" s="5" t="s">
        <v>1897</v>
      </c>
      <c r="AR19" s="5" t="s">
        <v>1898</v>
      </c>
      <c r="AS19" s="5" t="s">
        <v>1899</v>
      </c>
      <c r="AT19" s="5" t="s">
        <v>1900</v>
      </c>
      <c r="AU19" s="5" t="s">
        <v>1901</v>
      </c>
      <c r="AV19" s="5" t="s">
        <v>1902</v>
      </c>
      <c r="AW19" s="5" t="s">
        <v>1903</v>
      </c>
      <c r="AX19" s="5" t="s">
        <v>1904</v>
      </c>
      <c r="AY19" s="5" t="s">
        <v>1905</v>
      </c>
      <c r="AZ19" s="5" t="s">
        <v>1906</v>
      </c>
      <c r="BA19" s="5" t="s">
        <v>1907</v>
      </c>
      <c r="BB19" s="5" t="s">
        <v>1908</v>
      </c>
      <c r="BC19" s="5" t="s">
        <v>1909</v>
      </c>
      <c r="BD19" s="5" t="s">
        <v>1910</v>
      </c>
      <c r="BE19" s="5" t="s">
        <v>1911</v>
      </c>
      <c r="BF19" s="5" t="s">
        <v>1912</v>
      </c>
      <c r="BG19" s="5" t="s">
        <v>1913</v>
      </c>
      <c r="BH19" s="5" t="s">
        <v>1914</v>
      </c>
      <c r="BI19" s="5" t="s">
        <v>1915</v>
      </c>
      <c r="BJ19" s="5" t="s">
        <v>1916</v>
      </c>
      <c r="BK19" s="5" t="s">
        <v>1917</v>
      </c>
      <c r="BL19" s="5" t="s">
        <v>1918</v>
      </c>
      <c r="BM19" s="5" t="s">
        <v>1919</v>
      </c>
      <c r="BN19" s="5" t="s">
        <v>1920</v>
      </c>
      <c r="BO19" s="5" t="s">
        <v>1921</v>
      </c>
      <c r="BP19" s="5" t="s">
        <v>1922</v>
      </c>
      <c r="BQ19" s="5" t="s">
        <v>1923</v>
      </c>
      <c r="BR19" s="5" t="s">
        <v>1924</v>
      </c>
      <c r="BS19" s="5" t="s">
        <v>1925</v>
      </c>
      <c r="BT19" s="5" t="s">
        <v>1926</v>
      </c>
      <c r="BU19" s="5" t="s">
        <v>1927</v>
      </c>
      <c r="BV19" s="5" t="s">
        <v>1928</v>
      </c>
      <c r="BW19" s="5" t="s">
        <v>1929</v>
      </c>
      <c r="BX19" s="5" t="s">
        <v>1930</v>
      </c>
      <c r="BY19" s="5" t="s">
        <v>1931</v>
      </c>
      <c r="BZ19" s="5" t="s">
        <v>1932</v>
      </c>
      <c r="CA19" s="5" t="s">
        <v>1933</v>
      </c>
      <c r="CB19" s="5" t="s">
        <v>1934</v>
      </c>
      <c r="CC19" s="5" t="s">
        <v>1935</v>
      </c>
      <c r="CD19" s="5" t="s">
        <v>1936</v>
      </c>
      <c r="CE19" s="5" t="s">
        <v>1937</v>
      </c>
      <c r="CF19" s="5" t="s">
        <v>1938</v>
      </c>
      <c r="CG19" s="5" t="s">
        <v>1939</v>
      </c>
      <c r="CH19" s="5" t="s">
        <v>1940</v>
      </c>
      <c r="CI19" s="5" t="s">
        <v>1941</v>
      </c>
      <c r="CJ19" s="5" t="s">
        <v>1942</v>
      </c>
      <c r="CK19" s="5" t="s">
        <v>1943</v>
      </c>
      <c r="CL19" s="5" t="s">
        <v>1944</v>
      </c>
      <c r="CM19" s="5" t="s">
        <v>1945</v>
      </c>
      <c r="CN19" s="5" t="s">
        <v>1946</v>
      </c>
      <c r="CO19" s="5" t="s">
        <v>1947</v>
      </c>
    </row>
    <row r="20" spans="1:93" x14ac:dyDescent="0.15">
      <c r="A20" s="46" t="s">
        <v>1948</v>
      </c>
      <c r="B20" s="47">
        <v>116.8618905</v>
      </c>
      <c r="C20" s="48" t="s">
        <v>397</v>
      </c>
      <c r="D20" s="5" t="s">
        <v>1949</v>
      </c>
      <c r="E20" s="5" t="s">
        <v>1950</v>
      </c>
      <c r="F20" s="5" t="s">
        <v>1951</v>
      </c>
      <c r="G20" s="5" t="s">
        <v>1952</v>
      </c>
      <c r="H20" s="5" t="s">
        <v>1953</v>
      </c>
      <c r="I20" s="5" t="s">
        <v>1954</v>
      </c>
      <c r="J20" s="5" t="s">
        <v>1955</v>
      </c>
      <c r="K20" s="5" t="s">
        <v>1956</v>
      </c>
      <c r="L20" s="5" t="s">
        <v>1957</v>
      </c>
      <c r="M20" s="5" t="s">
        <v>1958</v>
      </c>
      <c r="N20" s="5" t="s">
        <v>1959</v>
      </c>
      <c r="O20" s="5" t="s">
        <v>1960</v>
      </c>
      <c r="P20" s="5" t="s">
        <v>1961</v>
      </c>
      <c r="Q20" s="5" t="s">
        <v>1962</v>
      </c>
      <c r="R20" s="5" t="s">
        <v>1963</v>
      </c>
      <c r="S20" s="5" t="s">
        <v>1964</v>
      </c>
      <c r="T20" s="5" t="s">
        <v>1965</v>
      </c>
      <c r="U20" s="5" t="s">
        <v>1966</v>
      </c>
      <c r="V20" s="5" t="s">
        <v>1967</v>
      </c>
      <c r="W20" s="5" t="s">
        <v>1968</v>
      </c>
      <c r="X20" s="5" t="s">
        <v>1969</v>
      </c>
      <c r="Y20" s="5" t="s">
        <v>1970</v>
      </c>
      <c r="Z20" s="5" t="s">
        <v>1971</v>
      </c>
      <c r="AA20" s="5" t="s">
        <v>1972</v>
      </c>
      <c r="AB20" s="5" t="s">
        <v>1973</v>
      </c>
      <c r="AC20" s="5" t="s">
        <v>1974</v>
      </c>
      <c r="AD20" s="5" t="s">
        <v>1975</v>
      </c>
      <c r="AE20" s="5" t="s">
        <v>1976</v>
      </c>
      <c r="AF20" s="5" t="s">
        <v>1977</v>
      </c>
      <c r="AG20" s="5" t="s">
        <v>1978</v>
      </c>
      <c r="AH20" s="5" t="s">
        <v>1979</v>
      </c>
      <c r="AI20" s="5" t="s">
        <v>1980</v>
      </c>
      <c r="AJ20" s="5" t="s">
        <v>1981</v>
      </c>
      <c r="AK20" s="5" t="s">
        <v>1982</v>
      </c>
      <c r="AL20" s="5" t="s">
        <v>1983</v>
      </c>
      <c r="AM20" s="5" t="s">
        <v>1984</v>
      </c>
      <c r="AN20" s="5" t="s">
        <v>1985</v>
      </c>
      <c r="AO20" s="5" t="s">
        <v>1986</v>
      </c>
      <c r="AP20" s="5" t="s">
        <v>1987</v>
      </c>
      <c r="AQ20" s="5" t="s">
        <v>1988</v>
      </c>
      <c r="AR20" s="5" t="s">
        <v>1989</v>
      </c>
      <c r="AS20" s="5" t="s">
        <v>1990</v>
      </c>
      <c r="AT20" s="5" t="s">
        <v>1991</v>
      </c>
      <c r="AU20" s="5" t="s">
        <v>1992</v>
      </c>
      <c r="AV20" s="5" t="s">
        <v>1993</v>
      </c>
      <c r="AW20" s="5" t="s">
        <v>1994</v>
      </c>
      <c r="AX20" s="5" t="s">
        <v>1995</v>
      </c>
      <c r="AY20" s="5" t="s">
        <v>1996</v>
      </c>
      <c r="AZ20" s="5" t="s">
        <v>1997</v>
      </c>
      <c r="BA20" s="5" t="s">
        <v>1998</v>
      </c>
      <c r="BB20" s="5" t="s">
        <v>1999</v>
      </c>
      <c r="BC20" s="5" t="s">
        <v>2000</v>
      </c>
      <c r="BD20" s="5" t="s">
        <v>2001</v>
      </c>
      <c r="BE20" s="5" t="s">
        <v>2002</v>
      </c>
      <c r="BF20" s="5" t="s">
        <v>2003</v>
      </c>
      <c r="BG20" s="5" t="s">
        <v>2004</v>
      </c>
      <c r="BH20" s="5" t="s">
        <v>2005</v>
      </c>
      <c r="BI20" s="5" t="s">
        <v>2006</v>
      </c>
      <c r="BJ20" s="5" t="s">
        <v>2007</v>
      </c>
      <c r="BK20" s="5" t="s">
        <v>2008</v>
      </c>
      <c r="BL20" s="5" t="s">
        <v>2009</v>
      </c>
      <c r="BM20" s="5" t="s">
        <v>2010</v>
      </c>
      <c r="BN20" s="5" t="s">
        <v>2011</v>
      </c>
      <c r="BO20" s="5" t="s">
        <v>2012</v>
      </c>
      <c r="BP20" s="5" t="s">
        <v>2013</v>
      </c>
      <c r="BQ20" s="5" t="s">
        <v>2014</v>
      </c>
      <c r="BR20" s="5" t="s">
        <v>2015</v>
      </c>
      <c r="BS20" s="5" t="s">
        <v>2016</v>
      </c>
      <c r="BT20" s="5" t="s">
        <v>2017</v>
      </c>
      <c r="BU20" s="5" t="s">
        <v>2018</v>
      </c>
      <c r="BV20" s="5" t="s">
        <v>2019</v>
      </c>
      <c r="BW20" s="5" t="s">
        <v>2020</v>
      </c>
      <c r="BX20" s="5" t="s">
        <v>2021</v>
      </c>
      <c r="BY20" s="5" t="s">
        <v>2022</v>
      </c>
      <c r="BZ20" s="5" t="s">
        <v>2023</v>
      </c>
      <c r="CA20" s="5" t="s">
        <v>2024</v>
      </c>
      <c r="CB20" s="5" t="s">
        <v>2025</v>
      </c>
      <c r="CC20" s="5" t="s">
        <v>2026</v>
      </c>
      <c r="CD20" s="5" t="s">
        <v>2027</v>
      </c>
      <c r="CE20" s="5" t="s">
        <v>2028</v>
      </c>
      <c r="CF20" s="5" t="s">
        <v>2029</v>
      </c>
      <c r="CG20" s="5" t="s">
        <v>2030</v>
      </c>
      <c r="CH20" s="5" t="s">
        <v>2031</v>
      </c>
      <c r="CI20" s="5" t="s">
        <v>2032</v>
      </c>
      <c r="CJ20" s="5" t="s">
        <v>2033</v>
      </c>
      <c r="CK20" s="5" t="s">
        <v>2034</v>
      </c>
      <c r="CL20" s="5" t="s">
        <v>2035</v>
      </c>
      <c r="CM20" s="5" t="s">
        <v>2036</v>
      </c>
      <c r="CN20" s="5" t="s">
        <v>2037</v>
      </c>
      <c r="CO20" s="5" t="s">
        <v>2038</v>
      </c>
    </row>
    <row r="21" spans="1:93" x14ac:dyDescent="0.15">
      <c r="A21" s="46" t="s">
        <v>2039</v>
      </c>
      <c r="B21" s="47">
        <v>43.58485426</v>
      </c>
      <c r="C21" s="48" t="s">
        <v>397</v>
      </c>
      <c r="D21" s="5" t="s">
        <v>2040</v>
      </c>
      <c r="E21" s="5" t="s">
        <v>2041</v>
      </c>
      <c r="F21" s="5" t="s">
        <v>2042</v>
      </c>
      <c r="G21" s="5" t="s">
        <v>2043</v>
      </c>
      <c r="H21" s="5" t="s">
        <v>2044</v>
      </c>
      <c r="I21" s="5" t="s">
        <v>2045</v>
      </c>
      <c r="J21" s="5" t="s">
        <v>2046</v>
      </c>
      <c r="K21" s="5" t="s">
        <v>2047</v>
      </c>
      <c r="L21" s="5" t="s">
        <v>2048</v>
      </c>
      <c r="M21" s="5" t="s">
        <v>2049</v>
      </c>
      <c r="N21" s="5" t="s">
        <v>2050</v>
      </c>
      <c r="O21" s="5" t="s">
        <v>2051</v>
      </c>
      <c r="P21" s="5" t="s">
        <v>2052</v>
      </c>
      <c r="Q21" s="5" t="s">
        <v>2053</v>
      </c>
      <c r="R21" s="5" t="s">
        <v>2054</v>
      </c>
      <c r="S21" s="5" t="s">
        <v>2055</v>
      </c>
      <c r="T21" s="5" t="s">
        <v>2056</v>
      </c>
      <c r="U21" s="5" t="s">
        <v>2057</v>
      </c>
      <c r="V21" s="5" t="s">
        <v>2058</v>
      </c>
      <c r="W21" s="5" t="s">
        <v>2059</v>
      </c>
      <c r="X21" s="5" t="s">
        <v>2060</v>
      </c>
      <c r="Y21" s="5" t="s">
        <v>2061</v>
      </c>
      <c r="Z21" s="5" t="s">
        <v>2062</v>
      </c>
      <c r="AA21" s="5" t="s">
        <v>2063</v>
      </c>
      <c r="AB21" s="5" t="s">
        <v>2064</v>
      </c>
      <c r="AC21" s="5" t="s">
        <v>2065</v>
      </c>
      <c r="AD21" s="5" t="s">
        <v>2066</v>
      </c>
      <c r="AE21" s="5" t="s">
        <v>2067</v>
      </c>
      <c r="AF21" s="5" t="s">
        <v>2068</v>
      </c>
      <c r="AG21" s="5" t="s">
        <v>2069</v>
      </c>
      <c r="AH21" s="5" t="s">
        <v>2070</v>
      </c>
      <c r="AI21" s="5" t="s">
        <v>2071</v>
      </c>
      <c r="AJ21" s="5" t="s">
        <v>2072</v>
      </c>
      <c r="AK21" s="5" t="s">
        <v>2073</v>
      </c>
      <c r="AL21" s="5" t="s">
        <v>2074</v>
      </c>
      <c r="AM21" s="5" t="s">
        <v>2075</v>
      </c>
      <c r="AN21" s="5" t="s">
        <v>2076</v>
      </c>
      <c r="AO21" s="5" t="s">
        <v>2077</v>
      </c>
      <c r="AP21" s="5" t="s">
        <v>2078</v>
      </c>
      <c r="AQ21" s="5" t="s">
        <v>2079</v>
      </c>
      <c r="AR21" s="5" t="s">
        <v>2080</v>
      </c>
      <c r="AS21" s="5" t="s">
        <v>2081</v>
      </c>
      <c r="AT21" s="5" t="s">
        <v>2082</v>
      </c>
      <c r="AU21" s="5" t="s">
        <v>2083</v>
      </c>
      <c r="AV21" s="5" t="s">
        <v>2084</v>
      </c>
      <c r="AW21" s="5" t="s">
        <v>2085</v>
      </c>
      <c r="AX21" s="5" t="s">
        <v>2086</v>
      </c>
      <c r="AY21" s="5" t="s">
        <v>2087</v>
      </c>
      <c r="AZ21" s="5" t="s">
        <v>2088</v>
      </c>
      <c r="BA21" s="5" t="s">
        <v>2089</v>
      </c>
      <c r="BB21" s="5" t="s">
        <v>2090</v>
      </c>
      <c r="BC21" s="5" t="s">
        <v>2091</v>
      </c>
      <c r="BD21" s="5" t="s">
        <v>2092</v>
      </c>
      <c r="BE21" s="5" t="s">
        <v>2093</v>
      </c>
      <c r="BF21" s="5" t="s">
        <v>2094</v>
      </c>
      <c r="BG21" s="5" t="s">
        <v>2095</v>
      </c>
      <c r="BH21" s="5" t="s">
        <v>2096</v>
      </c>
      <c r="BI21" s="5" t="s">
        <v>2097</v>
      </c>
      <c r="BJ21" s="5" t="s">
        <v>2098</v>
      </c>
      <c r="BK21" s="5" t="s">
        <v>2099</v>
      </c>
      <c r="BL21" s="5" t="s">
        <v>2100</v>
      </c>
      <c r="BM21" s="5" t="s">
        <v>2101</v>
      </c>
      <c r="BN21" s="5" t="s">
        <v>2102</v>
      </c>
      <c r="BO21" s="5" t="s">
        <v>2103</v>
      </c>
      <c r="BP21" s="5" t="s">
        <v>2104</v>
      </c>
      <c r="BQ21" s="5" t="s">
        <v>2105</v>
      </c>
      <c r="BR21" s="5" t="s">
        <v>2106</v>
      </c>
      <c r="BS21" s="5" t="s">
        <v>2107</v>
      </c>
      <c r="BT21" s="5" t="s">
        <v>2108</v>
      </c>
      <c r="BU21" s="5" t="s">
        <v>2109</v>
      </c>
      <c r="BV21" s="5" t="s">
        <v>2110</v>
      </c>
      <c r="BW21" s="5" t="s">
        <v>2111</v>
      </c>
      <c r="BX21" s="5" t="s">
        <v>2112</v>
      </c>
      <c r="BY21" s="5" t="s">
        <v>2113</v>
      </c>
      <c r="BZ21" s="5" t="s">
        <v>2114</v>
      </c>
      <c r="CA21" s="5" t="s">
        <v>2115</v>
      </c>
      <c r="CB21" s="5" t="s">
        <v>2116</v>
      </c>
      <c r="CC21" s="5" t="s">
        <v>2117</v>
      </c>
      <c r="CD21" s="5" t="s">
        <v>2118</v>
      </c>
      <c r="CE21" s="5" t="s">
        <v>2119</v>
      </c>
      <c r="CF21" s="5" t="s">
        <v>2120</v>
      </c>
      <c r="CG21" s="5" t="s">
        <v>2121</v>
      </c>
      <c r="CH21" s="5" t="s">
        <v>2122</v>
      </c>
      <c r="CI21" s="5" t="s">
        <v>2123</v>
      </c>
      <c r="CJ21" s="5" t="s">
        <v>2124</v>
      </c>
      <c r="CK21" s="5" t="s">
        <v>2125</v>
      </c>
      <c r="CL21" s="5" t="s">
        <v>2126</v>
      </c>
      <c r="CM21" s="5" t="s">
        <v>2127</v>
      </c>
      <c r="CN21" s="5" t="s">
        <v>2128</v>
      </c>
      <c r="CO21" s="5" t="s">
        <v>2129</v>
      </c>
    </row>
    <row r="22" spans="1:93" x14ac:dyDescent="0.15">
      <c r="A22" s="46" t="s">
        <v>2130</v>
      </c>
      <c r="B22" s="47">
        <v>71.370198860000002</v>
      </c>
      <c r="C22" s="48" t="s">
        <v>397</v>
      </c>
      <c r="D22" s="5" t="s">
        <v>2131</v>
      </c>
      <c r="E22" s="5" t="s">
        <v>2132</v>
      </c>
      <c r="F22" s="5" t="s">
        <v>2133</v>
      </c>
      <c r="G22" s="5" t="s">
        <v>2134</v>
      </c>
      <c r="H22" s="5" t="s">
        <v>2135</v>
      </c>
      <c r="I22" s="5" t="s">
        <v>2136</v>
      </c>
      <c r="J22" s="5" t="s">
        <v>2137</v>
      </c>
      <c r="K22" s="5" t="s">
        <v>2138</v>
      </c>
      <c r="L22" s="5" t="s">
        <v>2139</v>
      </c>
      <c r="M22" s="5" t="s">
        <v>2140</v>
      </c>
      <c r="N22" s="5" t="s">
        <v>2141</v>
      </c>
      <c r="O22" s="5" t="s">
        <v>2142</v>
      </c>
      <c r="P22" s="5" t="s">
        <v>2143</v>
      </c>
      <c r="Q22" s="5" t="s">
        <v>2144</v>
      </c>
      <c r="R22" s="5" t="s">
        <v>2145</v>
      </c>
      <c r="S22" s="5" t="s">
        <v>2146</v>
      </c>
      <c r="T22" s="5" t="s">
        <v>2147</v>
      </c>
      <c r="U22" s="5" t="s">
        <v>2148</v>
      </c>
      <c r="V22" s="5" t="s">
        <v>2149</v>
      </c>
      <c r="W22" s="5" t="s">
        <v>2150</v>
      </c>
      <c r="X22" s="5" t="s">
        <v>2151</v>
      </c>
      <c r="Y22" s="5" t="s">
        <v>2152</v>
      </c>
      <c r="Z22" s="5" t="s">
        <v>2153</v>
      </c>
      <c r="AA22" s="5" t="s">
        <v>2154</v>
      </c>
      <c r="AB22" s="5" t="s">
        <v>2155</v>
      </c>
      <c r="AC22" s="5" t="s">
        <v>2156</v>
      </c>
      <c r="AD22" s="5" t="s">
        <v>2157</v>
      </c>
      <c r="AE22" s="5" t="s">
        <v>2158</v>
      </c>
      <c r="AF22" s="5" t="s">
        <v>2159</v>
      </c>
      <c r="AG22" s="5" t="s">
        <v>2160</v>
      </c>
      <c r="AH22" s="5" t="s">
        <v>2161</v>
      </c>
      <c r="AI22" s="5" t="s">
        <v>2162</v>
      </c>
      <c r="AJ22" s="5" t="s">
        <v>2163</v>
      </c>
      <c r="AK22" s="5" t="s">
        <v>2164</v>
      </c>
      <c r="AL22" s="5" t="s">
        <v>2165</v>
      </c>
      <c r="AM22" s="5" t="s">
        <v>2166</v>
      </c>
      <c r="AN22" s="5" t="s">
        <v>2167</v>
      </c>
      <c r="AO22" s="5" t="s">
        <v>2168</v>
      </c>
      <c r="AP22" s="5" t="s">
        <v>2169</v>
      </c>
      <c r="AQ22" s="5" t="s">
        <v>2170</v>
      </c>
      <c r="AR22" s="5" t="s">
        <v>2171</v>
      </c>
      <c r="AS22" s="5" t="s">
        <v>2172</v>
      </c>
      <c r="AT22" s="5" t="s">
        <v>2173</v>
      </c>
      <c r="AU22" s="5" t="s">
        <v>2174</v>
      </c>
      <c r="AV22" s="5" t="s">
        <v>2175</v>
      </c>
      <c r="AW22" s="5" t="s">
        <v>2176</v>
      </c>
      <c r="AX22" s="5" t="s">
        <v>2177</v>
      </c>
      <c r="AY22" s="5" t="s">
        <v>2178</v>
      </c>
      <c r="AZ22" s="5" t="s">
        <v>2179</v>
      </c>
      <c r="BA22" s="5" t="s">
        <v>2180</v>
      </c>
      <c r="BB22" s="5" t="s">
        <v>2181</v>
      </c>
      <c r="BC22" s="5" t="s">
        <v>2182</v>
      </c>
      <c r="BD22" s="5" t="s">
        <v>2183</v>
      </c>
      <c r="BE22" s="5" t="s">
        <v>2184</v>
      </c>
      <c r="BF22" s="5" t="s">
        <v>2185</v>
      </c>
      <c r="BG22" s="5" t="s">
        <v>2186</v>
      </c>
      <c r="BH22" s="5" t="s">
        <v>2187</v>
      </c>
      <c r="BI22" s="5" t="s">
        <v>2188</v>
      </c>
      <c r="BJ22" s="5" t="s">
        <v>2189</v>
      </c>
      <c r="BK22" s="5" t="s">
        <v>2190</v>
      </c>
      <c r="BL22" s="5" t="s">
        <v>2191</v>
      </c>
      <c r="BM22" s="5" t="s">
        <v>2192</v>
      </c>
      <c r="BN22" s="5" t="s">
        <v>2193</v>
      </c>
      <c r="BO22" s="5" t="s">
        <v>2194</v>
      </c>
      <c r="BP22" s="5" t="s">
        <v>2195</v>
      </c>
      <c r="BQ22" s="5" t="s">
        <v>2196</v>
      </c>
      <c r="BR22" s="5" t="s">
        <v>2197</v>
      </c>
      <c r="BS22" s="5" t="s">
        <v>2198</v>
      </c>
      <c r="BT22" s="5" t="s">
        <v>2199</v>
      </c>
      <c r="BU22" s="5" t="s">
        <v>2200</v>
      </c>
      <c r="BV22" s="5" t="s">
        <v>2201</v>
      </c>
      <c r="BW22" s="5" t="s">
        <v>2202</v>
      </c>
      <c r="BX22" s="5" t="s">
        <v>2203</v>
      </c>
      <c r="BY22" s="5" t="s">
        <v>2204</v>
      </c>
      <c r="BZ22" s="5" t="s">
        <v>2205</v>
      </c>
      <c r="CA22" s="5" t="s">
        <v>2206</v>
      </c>
      <c r="CB22" s="5" t="s">
        <v>2207</v>
      </c>
      <c r="CC22" s="5" t="s">
        <v>2208</v>
      </c>
      <c r="CD22" s="5" t="s">
        <v>2209</v>
      </c>
      <c r="CE22" s="5" t="s">
        <v>2210</v>
      </c>
      <c r="CF22" s="5" t="s">
        <v>2211</v>
      </c>
      <c r="CG22" s="5" t="s">
        <v>2212</v>
      </c>
      <c r="CH22" s="5" t="s">
        <v>2213</v>
      </c>
      <c r="CI22" s="5" t="s">
        <v>2214</v>
      </c>
      <c r="CJ22" s="5" t="s">
        <v>2215</v>
      </c>
      <c r="CK22" s="5" t="s">
        <v>2216</v>
      </c>
      <c r="CL22" s="5" t="s">
        <v>2217</v>
      </c>
      <c r="CM22" s="5" t="s">
        <v>2218</v>
      </c>
      <c r="CN22" s="5" t="s">
        <v>2219</v>
      </c>
      <c r="CO22" s="5" t="s">
        <v>2220</v>
      </c>
    </row>
    <row r="23" spans="1:93" x14ac:dyDescent="0.15">
      <c r="A23" s="46" t="s">
        <v>2221</v>
      </c>
      <c r="B23" s="47">
        <v>241.89594120000001</v>
      </c>
      <c r="C23" s="48" t="s">
        <v>2222</v>
      </c>
      <c r="D23" s="5" t="s">
        <v>2223</v>
      </c>
      <c r="E23" s="5" t="s">
        <v>2224</v>
      </c>
      <c r="F23" s="5" t="s">
        <v>2225</v>
      </c>
      <c r="G23" s="5" t="s">
        <v>2226</v>
      </c>
      <c r="H23" s="5" t="s">
        <v>2227</v>
      </c>
      <c r="I23" s="5" t="s">
        <v>2228</v>
      </c>
      <c r="J23" s="5" t="s">
        <v>2229</v>
      </c>
      <c r="K23" s="5" t="s">
        <v>2230</v>
      </c>
      <c r="L23" s="5" t="s">
        <v>2231</v>
      </c>
      <c r="M23" s="5" t="s">
        <v>2232</v>
      </c>
      <c r="N23" s="5" t="s">
        <v>2233</v>
      </c>
      <c r="O23" s="5" t="s">
        <v>2234</v>
      </c>
      <c r="P23" s="5" t="s">
        <v>2235</v>
      </c>
      <c r="Q23" s="5" t="s">
        <v>2236</v>
      </c>
      <c r="R23" s="5" t="s">
        <v>2237</v>
      </c>
      <c r="S23" s="5" t="s">
        <v>2238</v>
      </c>
      <c r="T23" s="5" t="s">
        <v>2239</v>
      </c>
      <c r="U23" s="5" t="s">
        <v>2240</v>
      </c>
      <c r="V23" s="5" t="s">
        <v>2241</v>
      </c>
      <c r="W23" s="5" t="s">
        <v>2242</v>
      </c>
      <c r="X23" s="5" t="s">
        <v>2243</v>
      </c>
      <c r="Y23" s="5" t="s">
        <v>2244</v>
      </c>
      <c r="Z23" s="5" t="s">
        <v>2245</v>
      </c>
      <c r="AA23" s="5" t="s">
        <v>2246</v>
      </c>
      <c r="AB23" s="5" t="s">
        <v>2247</v>
      </c>
      <c r="AC23" s="5" t="s">
        <v>2248</v>
      </c>
      <c r="AD23" s="5" t="s">
        <v>2249</v>
      </c>
      <c r="AE23" s="5" t="s">
        <v>2250</v>
      </c>
      <c r="AF23" s="5" t="s">
        <v>2251</v>
      </c>
      <c r="AG23" s="5" t="s">
        <v>2252</v>
      </c>
      <c r="AH23" s="5" t="s">
        <v>2253</v>
      </c>
      <c r="AI23" s="5" t="s">
        <v>2254</v>
      </c>
      <c r="AJ23" s="5" t="s">
        <v>2255</v>
      </c>
      <c r="AK23" s="5" t="s">
        <v>2256</v>
      </c>
      <c r="AL23" s="5" t="s">
        <v>2257</v>
      </c>
      <c r="AM23" s="5" t="s">
        <v>2258</v>
      </c>
      <c r="AN23" s="5" t="s">
        <v>2259</v>
      </c>
      <c r="AO23" s="5" t="s">
        <v>2260</v>
      </c>
      <c r="AP23" s="5" t="s">
        <v>2261</v>
      </c>
      <c r="AQ23" s="5" t="s">
        <v>2262</v>
      </c>
      <c r="AR23" s="5" t="s">
        <v>2263</v>
      </c>
      <c r="AS23" s="5" t="s">
        <v>2264</v>
      </c>
      <c r="AT23" s="5" t="s">
        <v>2265</v>
      </c>
      <c r="AU23" s="5" t="s">
        <v>2266</v>
      </c>
      <c r="AV23" s="5" t="s">
        <v>2267</v>
      </c>
      <c r="AW23" s="5" t="s">
        <v>2268</v>
      </c>
      <c r="AX23" s="5" t="s">
        <v>2269</v>
      </c>
      <c r="AY23" s="5" t="s">
        <v>2270</v>
      </c>
      <c r="AZ23" s="5" t="s">
        <v>2271</v>
      </c>
      <c r="BA23" s="5" t="s">
        <v>2272</v>
      </c>
      <c r="BB23" s="5" t="s">
        <v>2273</v>
      </c>
      <c r="BC23" s="5" t="s">
        <v>2274</v>
      </c>
      <c r="BD23" s="5" t="s">
        <v>2275</v>
      </c>
      <c r="BE23" s="5" t="s">
        <v>2276</v>
      </c>
      <c r="BF23" s="5" t="s">
        <v>2277</v>
      </c>
      <c r="BG23" s="5" t="s">
        <v>2278</v>
      </c>
      <c r="BH23" s="5" t="s">
        <v>2279</v>
      </c>
      <c r="BI23" s="5" t="s">
        <v>2280</v>
      </c>
      <c r="BJ23" s="5" t="s">
        <v>2281</v>
      </c>
      <c r="BK23" s="5" t="s">
        <v>2282</v>
      </c>
      <c r="BL23" s="5" t="s">
        <v>2283</v>
      </c>
      <c r="BM23" s="5" t="s">
        <v>2284</v>
      </c>
      <c r="BN23" s="5" t="s">
        <v>2285</v>
      </c>
      <c r="BO23" s="5" t="s">
        <v>2286</v>
      </c>
      <c r="BP23" s="5" t="s">
        <v>2287</v>
      </c>
      <c r="BQ23" s="5" t="s">
        <v>2288</v>
      </c>
      <c r="BR23" s="5" t="s">
        <v>2289</v>
      </c>
      <c r="BS23" s="5" t="s">
        <v>2290</v>
      </c>
      <c r="BT23" s="5" t="s">
        <v>2291</v>
      </c>
      <c r="BU23" s="5" t="s">
        <v>2292</v>
      </c>
      <c r="BV23" s="5" t="s">
        <v>2293</v>
      </c>
      <c r="BW23" s="5" t="s">
        <v>2294</v>
      </c>
      <c r="BX23" s="5" t="s">
        <v>2295</v>
      </c>
      <c r="BY23" s="5" t="s">
        <v>2296</v>
      </c>
      <c r="BZ23" s="5" t="s">
        <v>2297</v>
      </c>
      <c r="CA23" s="5" t="s">
        <v>2298</v>
      </c>
      <c r="CB23" s="5" t="s">
        <v>2299</v>
      </c>
      <c r="CC23" s="5" t="s">
        <v>2300</v>
      </c>
      <c r="CD23" s="5" t="s">
        <v>2301</v>
      </c>
      <c r="CE23" s="5" t="s">
        <v>2302</v>
      </c>
      <c r="CF23" s="5" t="s">
        <v>2303</v>
      </c>
      <c r="CG23" s="5" t="s">
        <v>2304</v>
      </c>
      <c r="CH23" s="5" t="s">
        <v>2305</v>
      </c>
      <c r="CI23" s="5" t="s">
        <v>2306</v>
      </c>
      <c r="CJ23" s="5" t="s">
        <v>2307</v>
      </c>
      <c r="CK23" s="5" t="s">
        <v>2308</v>
      </c>
      <c r="CL23" s="5" t="s">
        <v>2309</v>
      </c>
      <c r="CM23" s="5" t="s">
        <v>2310</v>
      </c>
      <c r="CN23" s="5" t="s">
        <v>2311</v>
      </c>
      <c r="CO23" s="5" t="s">
        <v>2312</v>
      </c>
    </row>
    <row r="24" spans="1:93" x14ac:dyDescent="0.15">
      <c r="A24" s="46" t="s">
        <v>2313</v>
      </c>
      <c r="B24" s="47">
        <v>86.352492510000005</v>
      </c>
      <c r="C24" s="48" t="s">
        <v>2314</v>
      </c>
      <c r="D24" s="5" t="s">
        <v>2315</v>
      </c>
      <c r="E24" s="5" t="s">
        <v>2316</v>
      </c>
      <c r="F24" s="5" t="s">
        <v>2317</v>
      </c>
      <c r="G24" s="5" t="s">
        <v>2318</v>
      </c>
      <c r="H24" s="5" t="s">
        <v>2319</v>
      </c>
      <c r="I24" s="5" t="s">
        <v>2320</v>
      </c>
      <c r="J24" s="5" t="s">
        <v>2321</v>
      </c>
      <c r="K24" s="5" t="s">
        <v>2322</v>
      </c>
      <c r="L24" s="5" t="s">
        <v>2323</v>
      </c>
      <c r="M24" s="5" t="s">
        <v>2324</v>
      </c>
      <c r="N24" s="5" t="s">
        <v>2325</v>
      </c>
      <c r="O24" s="5" t="s">
        <v>2326</v>
      </c>
      <c r="P24" s="5" t="s">
        <v>2327</v>
      </c>
      <c r="Q24" s="5" t="s">
        <v>2328</v>
      </c>
      <c r="R24" s="5" t="s">
        <v>2329</v>
      </c>
      <c r="S24" s="5" t="s">
        <v>2330</v>
      </c>
      <c r="T24" s="5" t="s">
        <v>2331</v>
      </c>
      <c r="U24" s="5" t="s">
        <v>2332</v>
      </c>
      <c r="V24" s="5" t="s">
        <v>2333</v>
      </c>
      <c r="W24" s="5" t="s">
        <v>2334</v>
      </c>
      <c r="X24" s="5" t="s">
        <v>2335</v>
      </c>
      <c r="Y24" s="5" t="s">
        <v>2336</v>
      </c>
      <c r="Z24" s="5" t="s">
        <v>2337</v>
      </c>
      <c r="AA24" s="5" t="s">
        <v>2338</v>
      </c>
      <c r="AB24" s="5" t="s">
        <v>2339</v>
      </c>
      <c r="AC24" s="5" t="s">
        <v>2340</v>
      </c>
      <c r="AD24" s="5" t="s">
        <v>2341</v>
      </c>
      <c r="AE24" s="5" t="s">
        <v>2342</v>
      </c>
      <c r="AF24" s="5" t="s">
        <v>2343</v>
      </c>
      <c r="AG24" s="5" t="s">
        <v>2344</v>
      </c>
      <c r="AH24" s="5" t="s">
        <v>2345</v>
      </c>
      <c r="AI24" s="5" t="s">
        <v>2346</v>
      </c>
      <c r="AJ24" s="5" t="s">
        <v>2347</v>
      </c>
      <c r="AK24" s="5" t="s">
        <v>2348</v>
      </c>
      <c r="AL24" s="5" t="s">
        <v>2349</v>
      </c>
      <c r="AM24" s="5" t="s">
        <v>2350</v>
      </c>
      <c r="AN24" s="5" t="s">
        <v>2351</v>
      </c>
      <c r="AO24" s="5" t="s">
        <v>2352</v>
      </c>
      <c r="AP24" s="5" t="s">
        <v>2353</v>
      </c>
      <c r="AQ24" s="5" t="s">
        <v>2354</v>
      </c>
      <c r="AR24" s="5" t="s">
        <v>2355</v>
      </c>
      <c r="AS24" s="5" t="s">
        <v>2356</v>
      </c>
      <c r="AT24" s="5" t="s">
        <v>2357</v>
      </c>
      <c r="AU24" s="5" t="s">
        <v>2358</v>
      </c>
      <c r="AV24" s="5" t="s">
        <v>2359</v>
      </c>
      <c r="AW24" s="5" t="s">
        <v>2360</v>
      </c>
      <c r="AX24" s="5" t="s">
        <v>2361</v>
      </c>
      <c r="AY24" s="5" t="s">
        <v>2362</v>
      </c>
      <c r="AZ24" s="5" t="s">
        <v>2363</v>
      </c>
      <c r="BA24" s="5" t="s">
        <v>2364</v>
      </c>
      <c r="BB24" s="5" t="s">
        <v>2365</v>
      </c>
      <c r="BC24" s="5" t="s">
        <v>2366</v>
      </c>
      <c r="BD24" s="5" t="s">
        <v>2367</v>
      </c>
      <c r="BE24" s="5" t="s">
        <v>2368</v>
      </c>
      <c r="BF24" s="5" t="s">
        <v>2369</v>
      </c>
      <c r="BG24" s="5" t="s">
        <v>2370</v>
      </c>
      <c r="BH24" s="5" t="s">
        <v>2371</v>
      </c>
      <c r="BI24" s="5" t="s">
        <v>2372</v>
      </c>
      <c r="BJ24" s="5" t="s">
        <v>2373</v>
      </c>
      <c r="BK24" s="5" t="s">
        <v>2374</v>
      </c>
      <c r="BL24" s="5" t="s">
        <v>2375</v>
      </c>
      <c r="BM24" s="5" t="s">
        <v>2376</v>
      </c>
      <c r="BN24" s="5" t="s">
        <v>2377</v>
      </c>
      <c r="BO24" s="5" t="s">
        <v>2378</v>
      </c>
      <c r="BP24" s="5" t="s">
        <v>2379</v>
      </c>
      <c r="BQ24" s="5" t="s">
        <v>2380</v>
      </c>
      <c r="BR24" s="5" t="s">
        <v>2381</v>
      </c>
      <c r="BS24" s="5" t="s">
        <v>2382</v>
      </c>
      <c r="BT24" s="5" t="s">
        <v>2383</v>
      </c>
      <c r="BU24" s="5" t="s">
        <v>2384</v>
      </c>
      <c r="BV24" s="5" t="s">
        <v>2385</v>
      </c>
      <c r="BW24" s="5" t="s">
        <v>2386</v>
      </c>
      <c r="BX24" s="5" t="s">
        <v>2387</v>
      </c>
      <c r="BY24" s="5" t="s">
        <v>2388</v>
      </c>
      <c r="BZ24" s="5" t="s">
        <v>2389</v>
      </c>
      <c r="CA24" s="5" t="s">
        <v>2390</v>
      </c>
      <c r="CB24" s="5" t="s">
        <v>2391</v>
      </c>
      <c r="CC24" s="5" t="s">
        <v>2392</v>
      </c>
      <c r="CD24" s="5" t="s">
        <v>2393</v>
      </c>
      <c r="CE24" s="5" t="s">
        <v>2394</v>
      </c>
      <c r="CF24" s="5" t="s">
        <v>2395</v>
      </c>
      <c r="CG24" s="5" t="s">
        <v>2396</v>
      </c>
      <c r="CH24" s="5" t="s">
        <v>2397</v>
      </c>
      <c r="CI24" s="5" t="s">
        <v>2398</v>
      </c>
      <c r="CJ24" s="5" t="s">
        <v>2399</v>
      </c>
      <c r="CK24" s="5" t="s">
        <v>2400</v>
      </c>
      <c r="CL24" s="5" t="s">
        <v>2401</v>
      </c>
      <c r="CM24" s="5" t="s">
        <v>2402</v>
      </c>
      <c r="CN24" s="5" t="s">
        <v>2403</v>
      </c>
      <c r="CO24" s="5" t="s">
        <v>2404</v>
      </c>
    </row>
    <row r="25" spans="1:93" x14ac:dyDescent="0.15">
      <c r="A25" s="46" t="s">
        <v>2405</v>
      </c>
      <c r="B25" s="47">
        <v>64.560065379999998</v>
      </c>
      <c r="C25" s="48" t="s">
        <v>397</v>
      </c>
      <c r="D25" s="5" t="s">
        <v>2406</v>
      </c>
      <c r="E25" s="5" t="s">
        <v>2407</v>
      </c>
      <c r="F25" s="5" t="s">
        <v>2408</v>
      </c>
      <c r="G25" s="5" t="s">
        <v>2409</v>
      </c>
      <c r="H25" s="5" t="s">
        <v>2410</v>
      </c>
      <c r="I25" s="5" t="s">
        <v>2411</v>
      </c>
      <c r="J25" s="5" t="s">
        <v>2412</v>
      </c>
      <c r="K25" s="5" t="s">
        <v>2413</v>
      </c>
      <c r="L25" s="5" t="s">
        <v>2414</v>
      </c>
      <c r="M25" s="5" t="s">
        <v>2415</v>
      </c>
      <c r="N25" s="5" t="s">
        <v>2416</v>
      </c>
      <c r="O25" s="5" t="s">
        <v>2417</v>
      </c>
      <c r="P25" s="5" t="s">
        <v>2418</v>
      </c>
      <c r="Q25" s="5" t="s">
        <v>2419</v>
      </c>
      <c r="R25" s="5" t="s">
        <v>2420</v>
      </c>
      <c r="S25" s="5" t="s">
        <v>2421</v>
      </c>
      <c r="T25" s="5" t="s">
        <v>2422</v>
      </c>
      <c r="U25" s="5" t="s">
        <v>2423</v>
      </c>
      <c r="V25" s="5" t="s">
        <v>2424</v>
      </c>
      <c r="W25" s="5" t="s">
        <v>2425</v>
      </c>
      <c r="X25" s="5" t="s">
        <v>2426</v>
      </c>
      <c r="Y25" s="5" t="s">
        <v>2427</v>
      </c>
      <c r="Z25" s="5" t="s">
        <v>2428</v>
      </c>
      <c r="AA25" s="5" t="s">
        <v>2429</v>
      </c>
      <c r="AB25" s="5" t="s">
        <v>2430</v>
      </c>
      <c r="AC25" s="5" t="s">
        <v>2431</v>
      </c>
      <c r="AD25" s="5" t="s">
        <v>2432</v>
      </c>
      <c r="AE25" s="5" t="s">
        <v>2433</v>
      </c>
      <c r="AF25" s="5" t="s">
        <v>2434</v>
      </c>
      <c r="AG25" s="5" t="s">
        <v>2435</v>
      </c>
      <c r="AH25" s="5" t="s">
        <v>2436</v>
      </c>
      <c r="AI25" s="5" t="s">
        <v>2437</v>
      </c>
      <c r="AJ25" s="5" t="s">
        <v>2438</v>
      </c>
      <c r="AK25" s="5" t="s">
        <v>2439</v>
      </c>
      <c r="AL25" s="5" t="s">
        <v>2440</v>
      </c>
      <c r="AM25" s="5" t="s">
        <v>2441</v>
      </c>
      <c r="AN25" s="5" t="s">
        <v>2442</v>
      </c>
      <c r="AO25" s="5" t="s">
        <v>2443</v>
      </c>
      <c r="AP25" s="5" t="s">
        <v>2444</v>
      </c>
      <c r="AQ25" s="5" t="s">
        <v>2445</v>
      </c>
      <c r="AR25" s="5" t="s">
        <v>2446</v>
      </c>
      <c r="AS25" s="5" t="s">
        <v>2447</v>
      </c>
      <c r="AT25" s="5" t="s">
        <v>2448</v>
      </c>
      <c r="AU25" s="5" t="s">
        <v>2449</v>
      </c>
      <c r="AV25" s="5" t="s">
        <v>2450</v>
      </c>
      <c r="AW25" s="5" t="s">
        <v>2451</v>
      </c>
      <c r="AX25" s="5" t="s">
        <v>2452</v>
      </c>
      <c r="AY25" s="5" t="s">
        <v>2453</v>
      </c>
      <c r="AZ25" s="5" t="s">
        <v>2454</v>
      </c>
      <c r="BA25" s="5" t="s">
        <v>2455</v>
      </c>
      <c r="BB25" s="5" t="s">
        <v>2456</v>
      </c>
      <c r="BC25" s="5" t="s">
        <v>2457</v>
      </c>
      <c r="BD25" s="5" t="s">
        <v>2458</v>
      </c>
      <c r="BE25" s="5" t="s">
        <v>2459</v>
      </c>
      <c r="BF25" s="5" t="s">
        <v>2460</v>
      </c>
      <c r="BG25" s="5" t="s">
        <v>2461</v>
      </c>
      <c r="BH25" s="5" t="s">
        <v>2462</v>
      </c>
      <c r="BI25" s="5" t="s">
        <v>2463</v>
      </c>
      <c r="BJ25" s="5" t="s">
        <v>2464</v>
      </c>
      <c r="BK25" s="5" t="s">
        <v>2465</v>
      </c>
      <c r="BL25" s="5" t="s">
        <v>2466</v>
      </c>
      <c r="BM25" s="5" t="s">
        <v>2467</v>
      </c>
      <c r="BN25" s="5" t="s">
        <v>2468</v>
      </c>
      <c r="BO25" s="5" t="s">
        <v>2469</v>
      </c>
      <c r="BP25" s="5" t="s">
        <v>2470</v>
      </c>
      <c r="BQ25" s="5" t="s">
        <v>2471</v>
      </c>
      <c r="BR25" s="5" t="s">
        <v>2472</v>
      </c>
      <c r="BS25" s="5" t="s">
        <v>2473</v>
      </c>
      <c r="BT25" s="5" t="s">
        <v>2474</v>
      </c>
      <c r="BU25" s="5" t="s">
        <v>2475</v>
      </c>
      <c r="BV25" s="5" t="s">
        <v>2476</v>
      </c>
      <c r="BW25" s="5" t="s">
        <v>2477</v>
      </c>
      <c r="BX25" s="5" t="s">
        <v>2478</v>
      </c>
      <c r="BY25" s="5" t="s">
        <v>2479</v>
      </c>
      <c r="BZ25" s="5" t="s">
        <v>2480</v>
      </c>
      <c r="CA25" s="5" t="s">
        <v>2481</v>
      </c>
      <c r="CB25" s="5" t="s">
        <v>2482</v>
      </c>
      <c r="CC25" s="5" t="s">
        <v>2483</v>
      </c>
      <c r="CD25" s="5" t="s">
        <v>2484</v>
      </c>
      <c r="CE25" s="5" t="s">
        <v>2485</v>
      </c>
      <c r="CF25" s="5" t="s">
        <v>2486</v>
      </c>
      <c r="CG25" s="5" t="s">
        <v>2487</v>
      </c>
      <c r="CH25" s="5" t="s">
        <v>2488</v>
      </c>
      <c r="CI25" s="5" t="s">
        <v>2489</v>
      </c>
      <c r="CJ25" s="5" t="s">
        <v>2490</v>
      </c>
      <c r="CK25" s="5" t="s">
        <v>2491</v>
      </c>
      <c r="CL25" s="5" t="s">
        <v>2492</v>
      </c>
      <c r="CM25" s="5" t="s">
        <v>2493</v>
      </c>
      <c r="CN25" s="5" t="s">
        <v>2494</v>
      </c>
      <c r="CO25" s="5" t="s">
        <v>2495</v>
      </c>
    </row>
    <row r="26" spans="1:93" x14ac:dyDescent="0.15">
      <c r="A26" s="46" t="s">
        <v>2496</v>
      </c>
      <c r="B26" s="47">
        <v>148.4609098</v>
      </c>
      <c r="C26" s="48" t="s">
        <v>2497</v>
      </c>
      <c r="D26" s="5" t="s">
        <v>2498</v>
      </c>
      <c r="E26" s="5" t="s">
        <v>2499</v>
      </c>
      <c r="F26" s="5" t="s">
        <v>2500</v>
      </c>
      <c r="G26" s="5" t="s">
        <v>2501</v>
      </c>
      <c r="H26" s="5" t="s">
        <v>2502</v>
      </c>
      <c r="I26" s="5" t="s">
        <v>2503</v>
      </c>
      <c r="J26" s="5" t="s">
        <v>2504</v>
      </c>
      <c r="K26" s="5" t="s">
        <v>2505</v>
      </c>
      <c r="L26" s="5" t="s">
        <v>2506</v>
      </c>
      <c r="M26" s="5" t="s">
        <v>2507</v>
      </c>
      <c r="N26" s="5" t="s">
        <v>2508</v>
      </c>
      <c r="O26" s="5" t="s">
        <v>2509</v>
      </c>
      <c r="P26" s="5" t="s">
        <v>2510</v>
      </c>
      <c r="Q26" s="5" t="s">
        <v>2511</v>
      </c>
      <c r="R26" s="5" t="s">
        <v>2512</v>
      </c>
      <c r="S26" s="5" t="s">
        <v>2513</v>
      </c>
      <c r="T26" s="5" t="s">
        <v>2514</v>
      </c>
      <c r="U26" s="5" t="s">
        <v>2515</v>
      </c>
      <c r="V26" s="5" t="s">
        <v>2516</v>
      </c>
      <c r="W26" s="5" t="s">
        <v>2517</v>
      </c>
      <c r="X26" s="5" t="s">
        <v>2518</v>
      </c>
      <c r="Y26" s="5" t="s">
        <v>2519</v>
      </c>
      <c r="Z26" s="5" t="s">
        <v>2520</v>
      </c>
      <c r="AA26" s="5" t="s">
        <v>2521</v>
      </c>
      <c r="AB26" s="5" t="s">
        <v>2522</v>
      </c>
      <c r="AC26" s="5" t="s">
        <v>2523</v>
      </c>
      <c r="AD26" s="5" t="s">
        <v>2524</v>
      </c>
      <c r="AE26" s="5" t="s">
        <v>2525</v>
      </c>
      <c r="AF26" s="5" t="s">
        <v>2526</v>
      </c>
      <c r="AG26" s="5" t="s">
        <v>2527</v>
      </c>
      <c r="AH26" s="5" t="s">
        <v>2528</v>
      </c>
      <c r="AI26" s="5" t="s">
        <v>2529</v>
      </c>
      <c r="AJ26" s="5" t="s">
        <v>2530</v>
      </c>
      <c r="AK26" s="5" t="s">
        <v>2531</v>
      </c>
      <c r="AL26" s="5" t="s">
        <v>2532</v>
      </c>
      <c r="AM26" s="5" t="s">
        <v>2533</v>
      </c>
      <c r="AN26" s="5" t="s">
        <v>2534</v>
      </c>
      <c r="AO26" s="5" t="s">
        <v>2535</v>
      </c>
      <c r="AP26" s="5" t="s">
        <v>2536</v>
      </c>
      <c r="AQ26" s="5" t="s">
        <v>2537</v>
      </c>
      <c r="AR26" s="5" t="s">
        <v>2538</v>
      </c>
      <c r="AS26" s="5" t="s">
        <v>2539</v>
      </c>
      <c r="AT26" s="5" t="s">
        <v>2540</v>
      </c>
      <c r="AU26" s="5" t="s">
        <v>2541</v>
      </c>
      <c r="AV26" s="5" t="s">
        <v>2542</v>
      </c>
      <c r="AW26" s="5" t="s">
        <v>2543</v>
      </c>
      <c r="AX26" s="5" t="s">
        <v>2544</v>
      </c>
      <c r="AY26" s="5" t="s">
        <v>2545</v>
      </c>
      <c r="AZ26" s="5" t="s">
        <v>2546</v>
      </c>
      <c r="BA26" s="5" t="s">
        <v>2547</v>
      </c>
      <c r="BB26" s="5" t="s">
        <v>2548</v>
      </c>
      <c r="BC26" s="5" t="s">
        <v>2549</v>
      </c>
      <c r="BD26" s="5" t="s">
        <v>2550</v>
      </c>
      <c r="BE26" s="5" t="s">
        <v>2551</v>
      </c>
      <c r="BF26" s="5" t="s">
        <v>2552</v>
      </c>
      <c r="BG26" s="5" t="s">
        <v>2553</v>
      </c>
      <c r="BH26" s="5" t="s">
        <v>2554</v>
      </c>
      <c r="BI26" s="5" t="s">
        <v>2555</v>
      </c>
      <c r="BJ26" s="5" t="s">
        <v>2556</v>
      </c>
      <c r="BK26" s="5" t="s">
        <v>2557</v>
      </c>
      <c r="BL26" s="5" t="s">
        <v>2558</v>
      </c>
      <c r="BM26" s="5" t="s">
        <v>2559</v>
      </c>
      <c r="BN26" s="5" t="s">
        <v>2560</v>
      </c>
      <c r="BO26" s="5" t="s">
        <v>2561</v>
      </c>
      <c r="BP26" s="5" t="s">
        <v>2562</v>
      </c>
      <c r="BQ26" s="5" t="s">
        <v>2563</v>
      </c>
      <c r="BR26" s="5" t="s">
        <v>2564</v>
      </c>
      <c r="BS26" s="5" t="s">
        <v>2565</v>
      </c>
      <c r="BT26" s="5" t="s">
        <v>2566</v>
      </c>
      <c r="BU26" s="5" t="s">
        <v>2567</v>
      </c>
      <c r="BV26" s="5" t="s">
        <v>2568</v>
      </c>
      <c r="BW26" s="5" t="s">
        <v>2569</v>
      </c>
      <c r="BX26" s="5" t="s">
        <v>2570</v>
      </c>
      <c r="BY26" s="5" t="s">
        <v>2571</v>
      </c>
      <c r="BZ26" s="5" t="s">
        <v>2572</v>
      </c>
      <c r="CA26" s="5" t="s">
        <v>2573</v>
      </c>
      <c r="CB26" s="5" t="s">
        <v>2574</v>
      </c>
      <c r="CC26" s="5" t="s">
        <v>2575</v>
      </c>
      <c r="CD26" s="5" t="s">
        <v>2576</v>
      </c>
      <c r="CE26" s="5" t="s">
        <v>2577</v>
      </c>
      <c r="CF26" s="5" t="s">
        <v>2578</v>
      </c>
      <c r="CG26" s="5" t="s">
        <v>2579</v>
      </c>
      <c r="CH26" s="5" t="s">
        <v>2580</v>
      </c>
      <c r="CI26" s="5" t="s">
        <v>2581</v>
      </c>
      <c r="CJ26" s="5" t="s">
        <v>2582</v>
      </c>
      <c r="CK26" s="5" t="s">
        <v>2583</v>
      </c>
      <c r="CL26" s="5" t="s">
        <v>2584</v>
      </c>
      <c r="CM26" s="5" t="s">
        <v>2585</v>
      </c>
      <c r="CN26" s="5" t="s">
        <v>2586</v>
      </c>
      <c r="CO26" s="5" t="s">
        <v>2587</v>
      </c>
    </row>
    <row r="27" spans="1:93" x14ac:dyDescent="0.15">
      <c r="A27" s="46" t="s">
        <v>2588</v>
      </c>
      <c r="B27" s="47">
        <v>224.18959409999999</v>
      </c>
      <c r="C27" s="48" t="s">
        <v>2589</v>
      </c>
      <c r="D27" s="5" t="s">
        <v>2590</v>
      </c>
      <c r="E27" s="5" t="s">
        <v>2591</v>
      </c>
      <c r="F27" s="5" t="s">
        <v>2592</v>
      </c>
      <c r="G27" s="5" t="s">
        <v>2593</v>
      </c>
      <c r="H27" s="5" t="s">
        <v>2594</v>
      </c>
      <c r="I27" s="5" t="s">
        <v>2595</v>
      </c>
      <c r="J27" s="5" t="s">
        <v>2596</v>
      </c>
      <c r="K27" s="5" t="s">
        <v>2597</v>
      </c>
      <c r="L27" s="5" t="s">
        <v>2598</v>
      </c>
      <c r="M27" s="5" t="s">
        <v>2599</v>
      </c>
      <c r="N27" s="5" t="s">
        <v>2600</v>
      </c>
      <c r="O27" s="5" t="s">
        <v>2601</v>
      </c>
      <c r="P27" s="5" t="s">
        <v>2602</v>
      </c>
      <c r="Q27" s="5" t="s">
        <v>2603</v>
      </c>
      <c r="R27" s="5" t="s">
        <v>2604</v>
      </c>
      <c r="S27" s="5" t="s">
        <v>2605</v>
      </c>
      <c r="T27" s="5" t="s">
        <v>2606</v>
      </c>
      <c r="U27" s="5" t="s">
        <v>2607</v>
      </c>
      <c r="V27" s="5" t="s">
        <v>2608</v>
      </c>
      <c r="W27" s="5" t="s">
        <v>2609</v>
      </c>
      <c r="X27" s="5" t="s">
        <v>2610</v>
      </c>
      <c r="Y27" s="5" t="s">
        <v>2611</v>
      </c>
      <c r="Z27" s="5" t="s">
        <v>2612</v>
      </c>
      <c r="AA27" s="5" t="s">
        <v>2613</v>
      </c>
      <c r="AB27" s="5" t="s">
        <v>2614</v>
      </c>
      <c r="AC27" s="5" t="s">
        <v>2615</v>
      </c>
      <c r="AD27" s="5" t="s">
        <v>2616</v>
      </c>
      <c r="AE27" s="5" t="s">
        <v>2617</v>
      </c>
      <c r="AF27" s="5" t="s">
        <v>2618</v>
      </c>
      <c r="AG27" s="5" t="s">
        <v>2619</v>
      </c>
      <c r="AH27" s="5" t="s">
        <v>2620</v>
      </c>
      <c r="AI27" s="5" t="s">
        <v>2621</v>
      </c>
      <c r="AJ27" s="5" t="s">
        <v>2622</v>
      </c>
      <c r="AK27" s="5" t="s">
        <v>2623</v>
      </c>
      <c r="AL27" s="5" t="s">
        <v>2624</v>
      </c>
      <c r="AM27" s="5" t="s">
        <v>2625</v>
      </c>
      <c r="AN27" s="5" t="s">
        <v>2626</v>
      </c>
      <c r="AO27" s="5" t="s">
        <v>2627</v>
      </c>
      <c r="AP27" s="5" t="s">
        <v>2628</v>
      </c>
      <c r="AQ27" s="5" t="s">
        <v>2629</v>
      </c>
      <c r="AR27" s="5" t="s">
        <v>2630</v>
      </c>
      <c r="AS27" s="5" t="s">
        <v>2631</v>
      </c>
      <c r="AT27" s="5" t="s">
        <v>2632</v>
      </c>
      <c r="AU27" s="5" t="s">
        <v>2633</v>
      </c>
      <c r="AV27" s="5" t="s">
        <v>2634</v>
      </c>
      <c r="AW27" s="5" t="s">
        <v>2635</v>
      </c>
      <c r="AX27" s="5" t="s">
        <v>2636</v>
      </c>
      <c r="AY27" s="5" t="s">
        <v>2637</v>
      </c>
      <c r="AZ27" s="5" t="s">
        <v>2638</v>
      </c>
      <c r="BA27" s="5" t="s">
        <v>2639</v>
      </c>
      <c r="BB27" s="5" t="s">
        <v>2640</v>
      </c>
      <c r="BC27" s="5" t="s">
        <v>2641</v>
      </c>
      <c r="BD27" s="5" t="s">
        <v>2642</v>
      </c>
      <c r="BE27" s="5" t="s">
        <v>2643</v>
      </c>
      <c r="BF27" s="5" t="s">
        <v>2644</v>
      </c>
      <c r="BG27" s="5" t="s">
        <v>2645</v>
      </c>
      <c r="BH27" s="5" t="s">
        <v>2646</v>
      </c>
      <c r="BI27" s="5" t="s">
        <v>2647</v>
      </c>
      <c r="BJ27" s="5" t="s">
        <v>2648</v>
      </c>
      <c r="BK27" s="5" t="s">
        <v>2649</v>
      </c>
      <c r="BL27" s="5" t="s">
        <v>2650</v>
      </c>
      <c r="BM27" s="5" t="s">
        <v>2651</v>
      </c>
      <c r="BN27" s="5" t="s">
        <v>2652</v>
      </c>
      <c r="BO27" s="5" t="s">
        <v>2653</v>
      </c>
      <c r="BP27" s="5" t="s">
        <v>2654</v>
      </c>
      <c r="BQ27" s="5" t="s">
        <v>2655</v>
      </c>
      <c r="BR27" s="5" t="s">
        <v>2656</v>
      </c>
      <c r="BS27" s="5" t="s">
        <v>2657</v>
      </c>
      <c r="BT27" s="5" t="s">
        <v>2658</v>
      </c>
      <c r="BU27" s="5" t="s">
        <v>2659</v>
      </c>
      <c r="BV27" s="5" t="s">
        <v>2660</v>
      </c>
      <c r="BW27" s="5" t="s">
        <v>2661</v>
      </c>
      <c r="BX27" s="5" t="s">
        <v>2662</v>
      </c>
      <c r="BY27" s="5" t="s">
        <v>2663</v>
      </c>
      <c r="BZ27" s="5" t="s">
        <v>2664</v>
      </c>
      <c r="CA27" s="5" t="s">
        <v>2665</v>
      </c>
      <c r="CB27" s="5" t="s">
        <v>2666</v>
      </c>
      <c r="CC27" s="5" t="s">
        <v>2667</v>
      </c>
      <c r="CD27" s="5" t="s">
        <v>2668</v>
      </c>
      <c r="CE27" s="5" t="s">
        <v>2669</v>
      </c>
      <c r="CF27" s="5" t="s">
        <v>2670</v>
      </c>
      <c r="CG27" s="5" t="s">
        <v>2671</v>
      </c>
      <c r="CH27" s="5" t="s">
        <v>2672</v>
      </c>
      <c r="CI27" s="5" t="s">
        <v>2673</v>
      </c>
      <c r="CJ27" s="5" t="s">
        <v>2674</v>
      </c>
      <c r="CK27" s="5" t="s">
        <v>2675</v>
      </c>
      <c r="CL27" s="5" t="s">
        <v>2676</v>
      </c>
      <c r="CM27" s="5" t="s">
        <v>2677</v>
      </c>
      <c r="CN27" s="5" t="s">
        <v>2678</v>
      </c>
      <c r="CO27" s="5" t="s">
        <v>2679</v>
      </c>
    </row>
    <row r="28" spans="1:93" x14ac:dyDescent="0.15">
      <c r="A28" s="46" t="s">
        <v>2680</v>
      </c>
      <c r="B28" s="47">
        <v>57.477526560000001</v>
      </c>
      <c r="C28" s="48" t="s">
        <v>2681</v>
      </c>
      <c r="D28" s="5" t="s">
        <v>2682</v>
      </c>
      <c r="E28" s="5" t="s">
        <v>2683</v>
      </c>
      <c r="F28" s="5" t="s">
        <v>2684</v>
      </c>
      <c r="G28" s="5" t="s">
        <v>2685</v>
      </c>
      <c r="H28" s="5" t="s">
        <v>2686</v>
      </c>
      <c r="I28" s="5" t="s">
        <v>2687</v>
      </c>
      <c r="J28" s="5" t="s">
        <v>2688</v>
      </c>
      <c r="K28" s="5" t="s">
        <v>2689</v>
      </c>
      <c r="L28" s="5" t="s">
        <v>2690</v>
      </c>
      <c r="M28" s="5" t="s">
        <v>2691</v>
      </c>
      <c r="N28" s="5" t="s">
        <v>2692</v>
      </c>
      <c r="O28" s="5" t="s">
        <v>2693</v>
      </c>
      <c r="P28" s="5" t="s">
        <v>2694</v>
      </c>
      <c r="Q28" s="5" t="s">
        <v>2695</v>
      </c>
      <c r="R28" s="5" t="s">
        <v>2696</v>
      </c>
      <c r="S28" s="5" t="s">
        <v>2697</v>
      </c>
      <c r="T28" s="5" t="s">
        <v>2698</v>
      </c>
      <c r="U28" s="5" t="s">
        <v>2699</v>
      </c>
      <c r="V28" s="5" t="s">
        <v>2700</v>
      </c>
      <c r="W28" s="5" t="s">
        <v>2701</v>
      </c>
      <c r="X28" s="5" t="s">
        <v>2702</v>
      </c>
      <c r="Y28" s="5" t="s">
        <v>2703</v>
      </c>
      <c r="Z28" s="5" t="s">
        <v>2704</v>
      </c>
      <c r="AA28" s="5" t="s">
        <v>2705</v>
      </c>
      <c r="AB28" s="5" t="s">
        <v>2706</v>
      </c>
      <c r="AC28" s="5" t="s">
        <v>2707</v>
      </c>
      <c r="AD28" s="5" t="s">
        <v>2708</v>
      </c>
      <c r="AE28" s="5" t="s">
        <v>2709</v>
      </c>
      <c r="AF28" s="5" t="s">
        <v>2710</v>
      </c>
      <c r="AG28" s="5" t="s">
        <v>2711</v>
      </c>
      <c r="AH28" s="5" t="s">
        <v>2712</v>
      </c>
      <c r="AI28" s="5" t="s">
        <v>2713</v>
      </c>
      <c r="AJ28" s="5" t="s">
        <v>2714</v>
      </c>
      <c r="AK28" s="5" t="s">
        <v>2715</v>
      </c>
      <c r="AL28" s="5" t="s">
        <v>2716</v>
      </c>
      <c r="AM28" s="5" t="s">
        <v>2717</v>
      </c>
      <c r="AN28" s="5" t="s">
        <v>2718</v>
      </c>
      <c r="AO28" s="5" t="s">
        <v>2719</v>
      </c>
      <c r="AP28" s="5" t="s">
        <v>2720</v>
      </c>
      <c r="AQ28" s="5" t="s">
        <v>2721</v>
      </c>
      <c r="AR28" s="5" t="s">
        <v>2722</v>
      </c>
      <c r="AS28" s="5" t="s">
        <v>2723</v>
      </c>
      <c r="AT28" s="5" t="s">
        <v>2724</v>
      </c>
      <c r="AU28" s="5" t="s">
        <v>2725</v>
      </c>
      <c r="AV28" s="5" t="s">
        <v>2726</v>
      </c>
      <c r="AW28" s="5" t="s">
        <v>2727</v>
      </c>
      <c r="AX28" s="5" t="s">
        <v>2728</v>
      </c>
      <c r="AY28" s="5" t="s">
        <v>2729</v>
      </c>
      <c r="AZ28" s="5" t="s">
        <v>2730</v>
      </c>
      <c r="BA28" s="5" t="s">
        <v>2731</v>
      </c>
      <c r="BB28" s="5" t="s">
        <v>2732</v>
      </c>
      <c r="BC28" s="5" t="s">
        <v>2733</v>
      </c>
      <c r="BD28" s="5" t="s">
        <v>2734</v>
      </c>
      <c r="BE28" s="5" t="s">
        <v>2735</v>
      </c>
      <c r="BF28" s="5" t="s">
        <v>2736</v>
      </c>
      <c r="BG28" s="5" t="s">
        <v>2737</v>
      </c>
      <c r="BH28" s="5" t="s">
        <v>2738</v>
      </c>
      <c r="BI28" s="5" t="s">
        <v>2739</v>
      </c>
      <c r="BJ28" s="5" t="s">
        <v>2740</v>
      </c>
      <c r="BK28" s="5" t="s">
        <v>2741</v>
      </c>
      <c r="BL28" s="5" t="s">
        <v>2742</v>
      </c>
      <c r="BM28" s="5" t="s">
        <v>2743</v>
      </c>
      <c r="BN28" s="5" t="s">
        <v>2744</v>
      </c>
      <c r="BO28" s="5" t="s">
        <v>2745</v>
      </c>
      <c r="BP28" s="5" t="s">
        <v>2746</v>
      </c>
      <c r="BQ28" s="5" t="s">
        <v>2747</v>
      </c>
      <c r="BR28" s="5" t="s">
        <v>2748</v>
      </c>
      <c r="BS28" s="5" t="s">
        <v>2749</v>
      </c>
      <c r="BT28" s="5" t="s">
        <v>2750</v>
      </c>
      <c r="BU28" s="5" t="s">
        <v>2751</v>
      </c>
      <c r="BV28" s="5" t="s">
        <v>2752</v>
      </c>
      <c r="BW28" s="5" t="s">
        <v>2753</v>
      </c>
      <c r="BX28" s="5" t="s">
        <v>2754</v>
      </c>
      <c r="BY28" s="5" t="s">
        <v>2755</v>
      </c>
      <c r="BZ28" s="5" t="s">
        <v>2756</v>
      </c>
      <c r="CA28" s="5" t="s">
        <v>2757</v>
      </c>
      <c r="CB28" s="5" t="s">
        <v>2758</v>
      </c>
      <c r="CC28" s="5" t="s">
        <v>2759</v>
      </c>
      <c r="CD28" s="5" t="s">
        <v>2760</v>
      </c>
      <c r="CE28" s="5" t="s">
        <v>2761</v>
      </c>
      <c r="CF28" s="5" t="s">
        <v>2762</v>
      </c>
      <c r="CG28" s="5" t="s">
        <v>2763</v>
      </c>
      <c r="CH28" s="5" t="s">
        <v>2764</v>
      </c>
      <c r="CI28" s="5" t="s">
        <v>2765</v>
      </c>
      <c r="CJ28" s="5" t="s">
        <v>2766</v>
      </c>
      <c r="CK28" s="5" t="s">
        <v>2767</v>
      </c>
      <c r="CL28" s="5" t="s">
        <v>2768</v>
      </c>
      <c r="CM28" s="5" t="s">
        <v>2769</v>
      </c>
      <c r="CN28" s="5" t="s">
        <v>2770</v>
      </c>
      <c r="CO28" s="5" t="s">
        <v>2771</v>
      </c>
    </row>
    <row r="29" spans="1:93" x14ac:dyDescent="0.15">
      <c r="A29" s="46" t="s">
        <v>2772</v>
      </c>
      <c r="B29" s="47">
        <v>57.7499319</v>
      </c>
      <c r="C29" s="48" t="s">
        <v>397</v>
      </c>
      <c r="D29" s="5" t="s">
        <v>2773</v>
      </c>
      <c r="E29" s="5" t="s">
        <v>2774</v>
      </c>
      <c r="F29" s="5" t="s">
        <v>2775</v>
      </c>
      <c r="G29" s="5" t="s">
        <v>2776</v>
      </c>
      <c r="H29" s="5" t="s">
        <v>2777</v>
      </c>
      <c r="I29" s="5" t="s">
        <v>2778</v>
      </c>
      <c r="J29" s="5" t="s">
        <v>2779</v>
      </c>
      <c r="K29" s="5" t="s">
        <v>2780</v>
      </c>
      <c r="L29" s="5" t="s">
        <v>2781</v>
      </c>
      <c r="M29" s="5" t="s">
        <v>2782</v>
      </c>
      <c r="N29" s="5" t="s">
        <v>2783</v>
      </c>
      <c r="O29" s="5" t="s">
        <v>2784</v>
      </c>
      <c r="P29" s="5" t="s">
        <v>2785</v>
      </c>
      <c r="Q29" s="5" t="s">
        <v>2786</v>
      </c>
      <c r="R29" s="5" t="s">
        <v>2787</v>
      </c>
      <c r="S29" s="5" t="s">
        <v>2788</v>
      </c>
      <c r="T29" s="5" t="s">
        <v>2789</v>
      </c>
      <c r="U29" s="5" t="s">
        <v>2790</v>
      </c>
      <c r="V29" s="5" t="s">
        <v>2791</v>
      </c>
      <c r="W29" s="5" t="s">
        <v>2792</v>
      </c>
      <c r="X29" s="5" t="s">
        <v>2793</v>
      </c>
      <c r="Y29" s="5" t="s">
        <v>2794</v>
      </c>
      <c r="Z29" s="5" t="s">
        <v>2795</v>
      </c>
      <c r="AA29" s="5" t="s">
        <v>2796</v>
      </c>
      <c r="AB29" s="5" t="s">
        <v>2797</v>
      </c>
      <c r="AC29" s="5" t="s">
        <v>2798</v>
      </c>
      <c r="AD29" s="5" t="s">
        <v>2799</v>
      </c>
      <c r="AE29" s="5" t="s">
        <v>2800</v>
      </c>
      <c r="AF29" s="5" t="s">
        <v>2801</v>
      </c>
      <c r="AG29" s="5" t="s">
        <v>2802</v>
      </c>
      <c r="AH29" s="5" t="s">
        <v>2803</v>
      </c>
      <c r="AI29" s="5" t="s">
        <v>2804</v>
      </c>
      <c r="AJ29" s="5" t="s">
        <v>2805</v>
      </c>
      <c r="AK29" s="5" t="s">
        <v>2806</v>
      </c>
      <c r="AL29" s="5" t="s">
        <v>2807</v>
      </c>
      <c r="AM29" s="5" t="s">
        <v>2808</v>
      </c>
      <c r="AN29" s="5" t="s">
        <v>2809</v>
      </c>
      <c r="AO29" s="5" t="s">
        <v>2810</v>
      </c>
      <c r="AP29" s="5" t="s">
        <v>2811</v>
      </c>
      <c r="AQ29" s="5" t="s">
        <v>2812</v>
      </c>
      <c r="AR29" s="5" t="s">
        <v>2813</v>
      </c>
      <c r="AS29" s="5" t="s">
        <v>2814</v>
      </c>
      <c r="AT29" s="5" t="s">
        <v>2815</v>
      </c>
      <c r="AU29" s="5" t="s">
        <v>2816</v>
      </c>
      <c r="AV29" s="5" t="s">
        <v>2817</v>
      </c>
      <c r="AW29" s="5" t="s">
        <v>2818</v>
      </c>
      <c r="AX29" s="5" t="s">
        <v>2819</v>
      </c>
      <c r="AY29" s="5" t="s">
        <v>2820</v>
      </c>
      <c r="AZ29" s="5" t="s">
        <v>2821</v>
      </c>
      <c r="BA29" s="5" t="s">
        <v>2822</v>
      </c>
      <c r="BB29" s="5" t="s">
        <v>2823</v>
      </c>
      <c r="BC29" s="5" t="s">
        <v>2824</v>
      </c>
      <c r="BD29" s="5" t="s">
        <v>2825</v>
      </c>
      <c r="BE29" s="5" t="s">
        <v>2826</v>
      </c>
      <c r="BF29" s="5" t="s">
        <v>2827</v>
      </c>
      <c r="BG29" s="5" t="s">
        <v>2828</v>
      </c>
      <c r="BH29" s="5" t="s">
        <v>2829</v>
      </c>
      <c r="BI29" s="5" t="s">
        <v>2830</v>
      </c>
      <c r="BJ29" s="5" t="s">
        <v>2831</v>
      </c>
      <c r="BK29" s="5" t="s">
        <v>2832</v>
      </c>
      <c r="BL29" s="5" t="s">
        <v>2833</v>
      </c>
      <c r="BM29" s="5" t="s">
        <v>2834</v>
      </c>
      <c r="BN29" s="5" t="s">
        <v>2835</v>
      </c>
      <c r="BO29" s="5" t="s">
        <v>2836</v>
      </c>
      <c r="BP29" s="5" t="s">
        <v>2837</v>
      </c>
      <c r="BQ29" s="5" t="s">
        <v>2838</v>
      </c>
      <c r="BR29" s="5" t="s">
        <v>2839</v>
      </c>
      <c r="BS29" s="5" t="s">
        <v>2840</v>
      </c>
      <c r="BT29" s="5" t="s">
        <v>2841</v>
      </c>
      <c r="BU29" s="5" t="s">
        <v>2842</v>
      </c>
      <c r="BV29" s="5" t="s">
        <v>2843</v>
      </c>
      <c r="BW29" s="5" t="s">
        <v>2844</v>
      </c>
      <c r="BX29" s="5" t="s">
        <v>2845</v>
      </c>
      <c r="BY29" s="5" t="s">
        <v>2846</v>
      </c>
      <c r="BZ29" s="5" t="s">
        <v>2847</v>
      </c>
      <c r="CA29" s="5" t="s">
        <v>2848</v>
      </c>
      <c r="CB29" s="5" t="s">
        <v>2849</v>
      </c>
      <c r="CC29" s="5" t="s">
        <v>2850</v>
      </c>
      <c r="CD29" s="5" t="s">
        <v>2851</v>
      </c>
      <c r="CE29" s="5" t="s">
        <v>2852</v>
      </c>
      <c r="CF29" s="5" t="s">
        <v>2853</v>
      </c>
      <c r="CG29" s="5" t="s">
        <v>2854</v>
      </c>
      <c r="CH29" s="5" t="s">
        <v>2855</v>
      </c>
      <c r="CI29" s="5" t="s">
        <v>2856</v>
      </c>
      <c r="CJ29" s="5" t="s">
        <v>2857</v>
      </c>
      <c r="CK29" s="5" t="s">
        <v>2858</v>
      </c>
      <c r="CL29" s="5" t="s">
        <v>2859</v>
      </c>
      <c r="CM29" s="5" t="s">
        <v>2860</v>
      </c>
      <c r="CN29" s="5" t="s">
        <v>2861</v>
      </c>
      <c r="CO29" s="5" t="s">
        <v>2862</v>
      </c>
    </row>
    <row r="30" spans="1:93" x14ac:dyDescent="0.15">
      <c r="A30" s="46" t="s">
        <v>2863</v>
      </c>
      <c r="B30" s="47">
        <v>218.19667670000001</v>
      </c>
      <c r="C30" s="48" t="s">
        <v>2864</v>
      </c>
      <c r="D30" s="5" t="s">
        <v>2865</v>
      </c>
      <c r="E30" s="5" t="s">
        <v>2866</v>
      </c>
      <c r="F30" s="5" t="s">
        <v>2867</v>
      </c>
      <c r="G30" s="5" t="s">
        <v>2868</v>
      </c>
      <c r="H30" s="5" t="s">
        <v>2869</v>
      </c>
      <c r="I30" s="5" t="s">
        <v>2870</v>
      </c>
      <c r="J30" s="5" t="s">
        <v>2871</v>
      </c>
      <c r="K30" s="5" t="s">
        <v>2872</v>
      </c>
      <c r="L30" s="5" t="s">
        <v>2873</v>
      </c>
      <c r="M30" s="5" t="s">
        <v>2874</v>
      </c>
      <c r="N30" s="5" t="s">
        <v>2875</v>
      </c>
      <c r="O30" s="5" t="s">
        <v>2876</v>
      </c>
      <c r="P30" s="5" t="s">
        <v>2877</v>
      </c>
      <c r="Q30" s="5" t="s">
        <v>2878</v>
      </c>
      <c r="R30" s="5" t="s">
        <v>2879</v>
      </c>
      <c r="S30" s="5" t="s">
        <v>2880</v>
      </c>
      <c r="T30" s="5" t="s">
        <v>2881</v>
      </c>
      <c r="U30" s="5" t="s">
        <v>2882</v>
      </c>
      <c r="V30" s="5" t="s">
        <v>2883</v>
      </c>
      <c r="W30" s="5" t="s">
        <v>2884</v>
      </c>
      <c r="X30" s="5" t="s">
        <v>2885</v>
      </c>
      <c r="Y30" s="5" t="s">
        <v>2886</v>
      </c>
      <c r="Z30" s="5" t="s">
        <v>2887</v>
      </c>
      <c r="AA30" s="5" t="s">
        <v>2888</v>
      </c>
      <c r="AB30" s="5" t="s">
        <v>2889</v>
      </c>
      <c r="AC30" s="5" t="s">
        <v>2890</v>
      </c>
      <c r="AD30" s="5" t="s">
        <v>2891</v>
      </c>
      <c r="AE30" s="5" t="s">
        <v>2892</v>
      </c>
      <c r="AF30" s="5" t="s">
        <v>2893</v>
      </c>
      <c r="AG30" s="5" t="s">
        <v>2894</v>
      </c>
      <c r="AH30" s="5" t="s">
        <v>2895</v>
      </c>
      <c r="AI30" s="5" t="s">
        <v>2896</v>
      </c>
      <c r="AJ30" s="5" t="s">
        <v>2897</v>
      </c>
      <c r="AK30" s="5" t="s">
        <v>2898</v>
      </c>
      <c r="AL30" s="5" t="s">
        <v>2899</v>
      </c>
      <c r="AM30" s="5" t="s">
        <v>2900</v>
      </c>
      <c r="AN30" s="5" t="s">
        <v>2901</v>
      </c>
      <c r="AO30" s="5" t="s">
        <v>2902</v>
      </c>
      <c r="AP30" s="5" t="s">
        <v>2903</v>
      </c>
      <c r="AQ30" s="5" t="s">
        <v>2904</v>
      </c>
      <c r="AR30" s="5" t="s">
        <v>2905</v>
      </c>
      <c r="AS30" s="5" t="s">
        <v>2906</v>
      </c>
      <c r="AT30" s="5" t="s">
        <v>2907</v>
      </c>
      <c r="AU30" s="5" t="s">
        <v>2908</v>
      </c>
      <c r="AV30" s="5" t="s">
        <v>2909</v>
      </c>
      <c r="AW30" s="5" t="s">
        <v>2910</v>
      </c>
      <c r="AX30" s="5" t="s">
        <v>2911</v>
      </c>
      <c r="AY30" s="5" t="s">
        <v>2912</v>
      </c>
      <c r="AZ30" s="5" t="s">
        <v>2913</v>
      </c>
      <c r="BA30" s="5" t="s">
        <v>2914</v>
      </c>
      <c r="BB30" s="5" t="s">
        <v>2915</v>
      </c>
      <c r="BC30" s="5" t="s">
        <v>2916</v>
      </c>
      <c r="BD30" s="5" t="s">
        <v>2917</v>
      </c>
      <c r="BE30" s="5" t="s">
        <v>2918</v>
      </c>
      <c r="BF30" s="5" t="s">
        <v>2919</v>
      </c>
      <c r="BG30" s="5" t="s">
        <v>2920</v>
      </c>
      <c r="BH30" s="5" t="s">
        <v>2921</v>
      </c>
      <c r="BI30" s="5" t="s">
        <v>2922</v>
      </c>
      <c r="BJ30" s="5" t="s">
        <v>2923</v>
      </c>
      <c r="BK30" s="5" t="s">
        <v>2924</v>
      </c>
      <c r="BL30" s="5" t="s">
        <v>2925</v>
      </c>
      <c r="BM30" s="5" t="s">
        <v>2926</v>
      </c>
      <c r="BN30" s="5" t="s">
        <v>2927</v>
      </c>
      <c r="BO30" s="5" t="s">
        <v>2928</v>
      </c>
      <c r="BP30" s="5" t="s">
        <v>2929</v>
      </c>
      <c r="BQ30" s="5" t="s">
        <v>2930</v>
      </c>
      <c r="BR30" s="5" t="s">
        <v>2931</v>
      </c>
      <c r="BS30" s="5" t="s">
        <v>2932</v>
      </c>
      <c r="BT30" s="5" t="s">
        <v>2933</v>
      </c>
      <c r="BU30" s="5" t="s">
        <v>2934</v>
      </c>
      <c r="BV30" s="5" t="s">
        <v>2935</v>
      </c>
      <c r="BW30" s="5" t="s">
        <v>2936</v>
      </c>
      <c r="BX30" s="5" t="s">
        <v>2937</v>
      </c>
      <c r="BY30" s="5" t="s">
        <v>2938</v>
      </c>
      <c r="BZ30" s="5" t="s">
        <v>2939</v>
      </c>
      <c r="CA30" s="5" t="s">
        <v>2940</v>
      </c>
      <c r="CB30" s="5" t="s">
        <v>2941</v>
      </c>
      <c r="CC30" s="5" t="s">
        <v>2942</v>
      </c>
      <c r="CD30" s="5" t="s">
        <v>2943</v>
      </c>
      <c r="CE30" s="5" t="s">
        <v>2944</v>
      </c>
      <c r="CF30" s="5" t="s">
        <v>2945</v>
      </c>
      <c r="CG30" s="5" t="s">
        <v>2946</v>
      </c>
      <c r="CH30" s="5" t="s">
        <v>2947</v>
      </c>
      <c r="CI30" s="5" t="s">
        <v>2948</v>
      </c>
      <c r="CJ30" s="5" t="s">
        <v>2949</v>
      </c>
      <c r="CK30" s="5" t="s">
        <v>2950</v>
      </c>
      <c r="CL30" s="5" t="s">
        <v>2951</v>
      </c>
      <c r="CM30" s="5" t="s">
        <v>2952</v>
      </c>
      <c r="CN30" s="5" t="s">
        <v>2953</v>
      </c>
      <c r="CO30" s="5" t="s">
        <v>2954</v>
      </c>
    </row>
    <row r="31" spans="1:93" x14ac:dyDescent="0.15">
      <c r="A31" s="46" t="s">
        <v>2955</v>
      </c>
      <c r="B31" s="47">
        <v>38.409152820000003</v>
      </c>
      <c r="C31" s="48" t="s">
        <v>397</v>
      </c>
      <c r="D31" s="5" t="s">
        <v>2956</v>
      </c>
      <c r="E31" s="5" t="s">
        <v>2957</v>
      </c>
      <c r="F31" s="5" t="s">
        <v>2958</v>
      </c>
      <c r="G31" s="5" t="s">
        <v>2959</v>
      </c>
      <c r="H31" s="5" t="s">
        <v>2960</v>
      </c>
      <c r="I31" s="5" t="s">
        <v>2961</v>
      </c>
      <c r="J31" s="5" t="s">
        <v>2962</v>
      </c>
      <c r="K31" s="5" t="s">
        <v>2963</v>
      </c>
      <c r="L31" s="5" t="s">
        <v>2964</v>
      </c>
      <c r="M31" s="5" t="s">
        <v>2965</v>
      </c>
      <c r="N31" s="5" t="s">
        <v>2966</v>
      </c>
      <c r="O31" s="5" t="s">
        <v>2967</v>
      </c>
      <c r="P31" s="5" t="s">
        <v>2968</v>
      </c>
      <c r="Q31" s="5" t="s">
        <v>2969</v>
      </c>
      <c r="R31" s="5" t="s">
        <v>2970</v>
      </c>
      <c r="S31" s="5" t="s">
        <v>2971</v>
      </c>
      <c r="T31" s="5" t="s">
        <v>2972</v>
      </c>
      <c r="U31" s="5" t="s">
        <v>2973</v>
      </c>
      <c r="V31" s="5" t="s">
        <v>2974</v>
      </c>
      <c r="W31" s="5" t="s">
        <v>2975</v>
      </c>
      <c r="X31" s="5" t="s">
        <v>2976</v>
      </c>
      <c r="Y31" s="5" t="s">
        <v>2977</v>
      </c>
      <c r="Z31" s="5" t="s">
        <v>2978</v>
      </c>
      <c r="AA31" s="5" t="s">
        <v>2979</v>
      </c>
      <c r="AB31" s="5" t="s">
        <v>2980</v>
      </c>
      <c r="AC31" s="5" t="s">
        <v>2981</v>
      </c>
      <c r="AD31" s="5" t="s">
        <v>2982</v>
      </c>
      <c r="AE31" s="5" t="s">
        <v>2983</v>
      </c>
      <c r="AF31" s="5" t="s">
        <v>2984</v>
      </c>
      <c r="AG31" s="5" t="s">
        <v>2985</v>
      </c>
      <c r="AH31" s="5" t="s">
        <v>2986</v>
      </c>
      <c r="AI31" s="5" t="s">
        <v>2987</v>
      </c>
      <c r="AJ31" s="5" t="s">
        <v>2988</v>
      </c>
      <c r="AK31" s="5" t="s">
        <v>2989</v>
      </c>
      <c r="AL31" s="5" t="s">
        <v>2990</v>
      </c>
      <c r="AM31" s="5" t="s">
        <v>2991</v>
      </c>
      <c r="AN31" s="5" t="s">
        <v>2992</v>
      </c>
      <c r="AO31" s="5" t="s">
        <v>2993</v>
      </c>
      <c r="AP31" s="5" t="s">
        <v>2994</v>
      </c>
      <c r="AQ31" s="5" t="s">
        <v>2995</v>
      </c>
      <c r="AR31" s="5" t="s">
        <v>2996</v>
      </c>
      <c r="AS31" s="5" t="s">
        <v>2997</v>
      </c>
      <c r="AT31" s="5" t="s">
        <v>2998</v>
      </c>
      <c r="AU31" s="5" t="s">
        <v>2999</v>
      </c>
      <c r="AV31" s="5" t="s">
        <v>3000</v>
      </c>
      <c r="AW31" s="5" t="s">
        <v>3001</v>
      </c>
      <c r="AX31" s="5" t="s">
        <v>3002</v>
      </c>
      <c r="AY31" s="5" t="s">
        <v>3003</v>
      </c>
      <c r="AZ31" s="5" t="s">
        <v>3004</v>
      </c>
      <c r="BA31" s="5" t="s">
        <v>3005</v>
      </c>
      <c r="BB31" s="5" t="s">
        <v>3006</v>
      </c>
      <c r="BC31" s="5" t="s">
        <v>3007</v>
      </c>
      <c r="BD31" s="5" t="s">
        <v>3008</v>
      </c>
      <c r="BE31" s="5" t="s">
        <v>3009</v>
      </c>
      <c r="BF31" s="5" t="s">
        <v>3010</v>
      </c>
      <c r="BG31" s="5" t="s">
        <v>3011</v>
      </c>
      <c r="BH31" s="5" t="s">
        <v>3012</v>
      </c>
      <c r="BI31" s="5" t="s">
        <v>3013</v>
      </c>
      <c r="BJ31" s="5" t="s">
        <v>3014</v>
      </c>
      <c r="BK31" s="5" t="s">
        <v>3015</v>
      </c>
      <c r="BL31" s="5" t="s">
        <v>3016</v>
      </c>
      <c r="BM31" s="5" t="s">
        <v>3017</v>
      </c>
      <c r="BN31" s="5" t="s">
        <v>3018</v>
      </c>
      <c r="BO31" s="5" t="s">
        <v>3019</v>
      </c>
      <c r="BP31" s="5" t="s">
        <v>3020</v>
      </c>
      <c r="BQ31" s="5" t="s">
        <v>3021</v>
      </c>
      <c r="BR31" s="5" t="s">
        <v>3022</v>
      </c>
      <c r="BS31" s="5" t="s">
        <v>3023</v>
      </c>
      <c r="BT31" s="5" t="s">
        <v>3024</v>
      </c>
      <c r="BU31" s="5" t="s">
        <v>3025</v>
      </c>
      <c r="BV31" s="5" t="s">
        <v>3026</v>
      </c>
      <c r="BW31" s="5" t="s">
        <v>3027</v>
      </c>
      <c r="BX31" s="5" t="s">
        <v>3028</v>
      </c>
      <c r="BY31" s="5" t="s">
        <v>3029</v>
      </c>
      <c r="BZ31" s="5" t="s">
        <v>3030</v>
      </c>
      <c r="CA31" s="5" t="s">
        <v>3031</v>
      </c>
      <c r="CB31" s="5" t="s">
        <v>3032</v>
      </c>
      <c r="CC31" s="5" t="s">
        <v>3033</v>
      </c>
      <c r="CD31" s="5" t="s">
        <v>3034</v>
      </c>
      <c r="CE31" s="5" t="s">
        <v>3035</v>
      </c>
      <c r="CF31" s="5" t="s">
        <v>3036</v>
      </c>
      <c r="CG31" s="5" t="s">
        <v>3037</v>
      </c>
      <c r="CH31" s="5" t="s">
        <v>3038</v>
      </c>
      <c r="CI31" s="5" t="s">
        <v>3039</v>
      </c>
      <c r="CJ31" s="5" t="s">
        <v>3040</v>
      </c>
      <c r="CK31" s="5" t="s">
        <v>3041</v>
      </c>
      <c r="CL31" s="5" t="s">
        <v>3042</v>
      </c>
      <c r="CM31" s="5" t="s">
        <v>3043</v>
      </c>
      <c r="CN31" s="5" t="s">
        <v>3044</v>
      </c>
      <c r="CO31" s="5" t="s">
        <v>3045</v>
      </c>
    </row>
    <row r="32" spans="1:93" x14ac:dyDescent="0.15">
      <c r="A32" s="46" t="s">
        <v>3046</v>
      </c>
      <c r="B32" s="47">
        <v>21.79242713</v>
      </c>
      <c r="C32" s="48" t="s">
        <v>397</v>
      </c>
      <c r="D32" s="5" t="s">
        <v>3047</v>
      </c>
      <c r="E32" s="5" t="s">
        <v>3048</v>
      </c>
      <c r="F32" s="5" t="s">
        <v>3049</v>
      </c>
      <c r="G32" s="5" t="s">
        <v>3050</v>
      </c>
      <c r="H32" s="5" t="s">
        <v>3051</v>
      </c>
      <c r="I32" s="5" t="s">
        <v>3052</v>
      </c>
      <c r="J32" s="5" t="s">
        <v>3053</v>
      </c>
      <c r="K32" s="5" t="s">
        <v>3054</v>
      </c>
      <c r="L32" s="5" t="s">
        <v>3055</v>
      </c>
      <c r="M32" s="5" t="s">
        <v>3056</v>
      </c>
      <c r="N32" s="5" t="s">
        <v>3057</v>
      </c>
      <c r="O32" s="5" t="s">
        <v>3058</v>
      </c>
      <c r="P32" s="5" t="s">
        <v>3059</v>
      </c>
      <c r="Q32" s="5" t="s">
        <v>3060</v>
      </c>
      <c r="R32" s="5" t="s">
        <v>3061</v>
      </c>
      <c r="S32" s="5" t="s">
        <v>3062</v>
      </c>
      <c r="T32" s="5" t="s">
        <v>3063</v>
      </c>
      <c r="U32" s="5" t="s">
        <v>3064</v>
      </c>
      <c r="V32" s="5" t="s">
        <v>3065</v>
      </c>
      <c r="W32" s="5" t="s">
        <v>3066</v>
      </c>
      <c r="X32" s="5" t="s">
        <v>3067</v>
      </c>
      <c r="Y32" s="5" t="s">
        <v>3068</v>
      </c>
      <c r="Z32" s="5" t="s">
        <v>3069</v>
      </c>
      <c r="AA32" s="5" t="s">
        <v>3070</v>
      </c>
      <c r="AB32" s="5" t="s">
        <v>3071</v>
      </c>
      <c r="AC32" s="5" t="s">
        <v>3072</v>
      </c>
      <c r="AD32" s="5" t="s">
        <v>3073</v>
      </c>
      <c r="AE32" s="5" t="s">
        <v>3074</v>
      </c>
      <c r="AF32" s="5" t="s">
        <v>3075</v>
      </c>
      <c r="AG32" s="5" t="s">
        <v>3076</v>
      </c>
      <c r="AH32" s="5" t="s">
        <v>3077</v>
      </c>
      <c r="AI32" s="5" t="s">
        <v>3078</v>
      </c>
      <c r="AJ32" s="5" t="s">
        <v>3079</v>
      </c>
      <c r="AK32" s="5" t="s">
        <v>3080</v>
      </c>
      <c r="AL32" s="5" t="s">
        <v>3081</v>
      </c>
      <c r="AM32" s="5" t="s">
        <v>3082</v>
      </c>
      <c r="AN32" s="5" t="s">
        <v>3083</v>
      </c>
      <c r="AO32" s="5" t="s">
        <v>3084</v>
      </c>
      <c r="AP32" s="5" t="s">
        <v>3085</v>
      </c>
      <c r="AQ32" s="5" t="s">
        <v>3086</v>
      </c>
      <c r="AR32" s="5" t="s">
        <v>3087</v>
      </c>
      <c r="AS32" s="5" t="s">
        <v>3088</v>
      </c>
      <c r="AT32" s="5" t="s">
        <v>3089</v>
      </c>
      <c r="AU32" s="5" t="s">
        <v>3090</v>
      </c>
      <c r="AV32" s="5" t="s">
        <v>3091</v>
      </c>
      <c r="AW32" s="5" t="s">
        <v>3092</v>
      </c>
      <c r="AX32" s="5" t="s">
        <v>3093</v>
      </c>
      <c r="AY32" s="5" t="s">
        <v>3094</v>
      </c>
      <c r="AZ32" s="5" t="s">
        <v>3095</v>
      </c>
      <c r="BA32" s="5" t="s">
        <v>3096</v>
      </c>
      <c r="BB32" s="5" t="s">
        <v>3097</v>
      </c>
      <c r="BC32" s="5" t="s">
        <v>3098</v>
      </c>
      <c r="BD32" s="5" t="s">
        <v>3099</v>
      </c>
      <c r="BE32" s="5" t="s">
        <v>3100</v>
      </c>
      <c r="BF32" s="5" t="s">
        <v>3101</v>
      </c>
      <c r="BG32" s="5" t="s">
        <v>3102</v>
      </c>
      <c r="BH32" s="5" t="s">
        <v>3103</v>
      </c>
      <c r="BI32" s="5" t="s">
        <v>3104</v>
      </c>
      <c r="BJ32" s="5" t="s">
        <v>3105</v>
      </c>
      <c r="BK32" s="5" t="s">
        <v>3106</v>
      </c>
      <c r="BL32" s="5" t="s">
        <v>3107</v>
      </c>
      <c r="BM32" s="5" t="s">
        <v>3108</v>
      </c>
      <c r="BN32" s="5" t="s">
        <v>3109</v>
      </c>
      <c r="BO32" s="5" t="s">
        <v>3110</v>
      </c>
      <c r="BP32" s="5" t="s">
        <v>3111</v>
      </c>
      <c r="BQ32" s="5" t="s">
        <v>3112</v>
      </c>
      <c r="BR32" s="5" t="s">
        <v>3113</v>
      </c>
      <c r="BS32" s="5" t="s">
        <v>3114</v>
      </c>
      <c r="BT32" s="5" t="s">
        <v>3115</v>
      </c>
      <c r="BU32" s="5" t="s">
        <v>3116</v>
      </c>
      <c r="BV32" s="5" t="s">
        <v>3117</v>
      </c>
      <c r="BW32" s="5" t="s">
        <v>3118</v>
      </c>
      <c r="BX32" s="5" t="s">
        <v>3119</v>
      </c>
      <c r="BY32" s="5" t="s">
        <v>3120</v>
      </c>
      <c r="BZ32" s="5" t="s">
        <v>3121</v>
      </c>
      <c r="CA32" s="5" t="s">
        <v>3122</v>
      </c>
      <c r="CB32" s="5" t="s">
        <v>3123</v>
      </c>
      <c r="CC32" s="5" t="s">
        <v>3124</v>
      </c>
      <c r="CD32" s="5" t="s">
        <v>3125</v>
      </c>
      <c r="CE32" s="5" t="s">
        <v>3126</v>
      </c>
      <c r="CF32" s="5" t="s">
        <v>3127</v>
      </c>
      <c r="CG32" s="5" t="s">
        <v>3128</v>
      </c>
      <c r="CH32" s="5" t="s">
        <v>3129</v>
      </c>
      <c r="CI32" s="5" t="s">
        <v>3130</v>
      </c>
      <c r="CJ32" s="5" t="s">
        <v>3131</v>
      </c>
      <c r="CK32" s="5" t="s">
        <v>3132</v>
      </c>
      <c r="CL32" s="5" t="s">
        <v>3133</v>
      </c>
      <c r="CM32" s="5" t="s">
        <v>3134</v>
      </c>
      <c r="CN32" s="5" t="s">
        <v>3135</v>
      </c>
      <c r="CO32" s="5" t="s">
        <v>3136</v>
      </c>
    </row>
    <row r="33" spans="1:93" x14ac:dyDescent="0.15">
      <c r="A33" s="46" t="s">
        <v>3137</v>
      </c>
      <c r="B33" s="47">
        <v>219.28629799999999</v>
      </c>
      <c r="C33" s="48" t="s">
        <v>3138</v>
      </c>
      <c r="D33" s="5" t="s">
        <v>3139</v>
      </c>
      <c r="E33" s="5" t="s">
        <v>3140</v>
      </c>
      <c r="F33" s="5" t="s">
        <v>3141</v>
      </c>
      <c r="G33" s="5" t="s">
        <v>3142</v>
      </c>
      <c r="H33" s="5" t="s">
        <v>3143</v>
      </c>
      <c r="I33" s="5" t="s">
        <v>3144</v>
      </c>
      <c r="J33" s="5" t="s">
        <v>3145</v>
      </c>
      <c r="K33" s="5" t="s">
        <v>3146</v>
      </c>
      <c r="L33" s="5" t="s">
        <v>3147</v>
      </c>
      <c r="M33" s="5" t="s">
        <v>3148</v>
      </c>
      <c r="N33" s="5" t="s">
        <v>3149</v>
      </c>
      <c r="O33" s="5" t="s">
        <v>3150</v>
      </c>
      <c r="P33" s="5" t="s">
        <v>3151</v>
      </c>
      <c r="Q33" s="5" t="s">
        <v>3152</v>
      </c>
      <c r="R33" s="5" t="s">
        <v>3153</v>
      </c>
      <c r="S33" s="5" t="s">
        <v>3154</v>
      </c>
      <c r="T33" s="5" t="s">
        <v>3155</v>
      </c>
      <c r="U33" s="5" t="s">
        <v>3156</v>
      </c>
      <c r="V33" s="5" t="s">
        <v>3157</v>
      </c>
      <c r="W33" s="5" t="s">
        <v>3158</v>
      </c>
      <c r="X33" s="5" t="s">
        <v>3159</v>
      </c>
      <c r="Y33" s="5" t="s">
        <v>3160</v>
      </c>
      <c r="Z33" s="5" t="s">
        <v>3161</v>
      </c>
      <c r="AA33" s="5" t="s">
        <v>3162</v>
      </c>
      <c r="AB33" s="5" t="s">
        <v>3163</v>
      </c>
      <c r="AC33" s="5" t="s">
        <v>3164</v>
      </c>
      <c r="AD33" s="5" t="s">
        <v>3165</v>
      </c>
      <c r="AE33" s="5" t="s">
        <v>3166</v>
      </c>
      <c r="AF33" s="5" t="s">
        <v>3167</v>
      </c>
      <c r="AG33" s="5" t="s">
        <v>3168</v>
      </c>
      <c r="AH33" s="5" t="s">
        <v>3169</v>
      </c>
      <c r="AI33" s="5" t="s">
        <v>3170</v>
      </c>
      <c r="AJ33" s="5" t="s">
        <v>3171</v>
      </c>
      <c r="AK33" s="5" t="s">
        <v>3172</v>
      </c>
      <c r="AL33" s="5" t="s">
        <v>3173</v>
      </c>
      <c r="AM33" s="5" t="s">
        <v>3174</v>
      </c>
      <c r="AN33" s="5" t="s">
        <v>3175</v>
      </c>
      <c r="AO33" s="5" t="s">
        <v>3176</v>
      </c>
      <c r="AP33" s="5" t="s">
        <v>3177</v>
      </c>
      <c r="AQ33" s="5" t="s">
        <v>3178</v>
      </c>
      <c r="AR33" s="5" t="s">
        <v>3179</v>
      </c>
      <c r="AS33" s="5" t="s">
        <v>3180</v>
      </c>
      <c r="AT33" s="5" t="s">
        <v>3181</v>
      </c>
      <c r="AU33" s="5" t="s">
        <v>3182</v>
      </c>
      <c r="AV33" s="5" t="s">
        <v>3183</v>
      </c>
      <c r="AW33" s="5" t="s">
        <v>3184</v>
      </c>
      <c r="AX33" s="5" t="s">
        <v>3185</v>
      </c>
      <c r="AY33" s="5" t="s">
        <v>3186</v>
      </c>
      <c r="AZ33" s="5" t="s">
        <v>3187</v>
      </c>
      <c r="BA33" s="5" t="s">
        <v>3188</v>
      </c>
      <c r="BB33" s="5" t="s">
        <v>3189</v>
      </c>
      <c r="BC33" s="5" t="s">
        <v>3190</v>
      </c>
      <c r="BD33" s="5" t="s">
        <v>3191</v>
      </c>
      <c r="BE33" s="5" t="s">
        <v>3192</v>
      </c>
      <c r="BF33" s="5" t="s">
        <v>3193</v>
      </c>
      <c r="BG33" s="5" t="s">
        <v>3194</v>
      </c>
      <c r="BH33" s="5" t="s">
        <v>3195</v>
      </c>
      <c r="BI33" s="5" t="s">
        <v>3196</v>
      </c>
      <c r="BJ33" s="5" t="s">
        <v>3197</v>
      </c>
      <c r="BK33" s="5" t="s">
        <v>3198</v>
      </c>
      <c r="BL33" s="5" t="s">
        <v>3199</v>
      </c>
      <c r="BM33" s="5" t="s">
        <v>3200</v>
      </c>
      <c r="BN33" s="5" t="s">
        <v>3201</v>
      </c>
      <c r="BO33" s="5" t="s">
        <v>3202</v>
      </c>
      <c r="BP33" s="5" t="s">
        <v>3203</v>
      </c>
      <c r="BQ33" s="5" t="s">
        <v>3204</v>
      </c>
      <c r="BR33" s="5" t="s">
        <v>3205</v>
      </c>
      <c r="BS33" s="5" t="s">
        <v>3206</v>
      </c>
      <c r="BT33" s="5" t="s">
        <v>3207</v>
      </c>
      <c r="BU33" s="5" t="s">
        <v>3208</v>
      </c>
      <c r="BV33" s="5" t="s">
        <v>3209</v>
      </c>
      <c r="BW33" s="5" t="s">
        <v>3210</v>
      </c>
      <c r="BX33" s="5" t="s">
        <v>3211</v>
      </c>
      <c r="BY33" s="5" t="s">
        <v>3212</v>
      </c>
      <c r="BZ33" s="5" t="s">
        <v>3213</v>
      </c>
      <c r="CA33" s="5" t="s">
        <v>3214</v>
      </c>
      <c r="CB33" s="5" t="s">
        <v>3215</v>
      </c>
      <c r="CC33" s="5" t="s">
        <v>3216</v>
      </c>
      <c r="CD33" s="5" t="s">
        <v>3217</v>
      </c>
      <c r="CE33" s="5" t="s">
        <v>3218</v>
      </c>
      <c r="CF33" s="5" t="s">
        <v>3219</v>
      </c>
      <c r="CG33" s="5" t="s">
        <v>3220</v>
      </c>
      <c r="CH33" s="5" t="s">
        <v>3221</v>
      </c>
      <c r="CI33" s="5" t="s">
        <v>3222</v>
      </c>
      <c r="CJ33" s="5" t="s">
        <v>3223</v>
      </c>
      <c r="CK33" s="5" t="s">
        <v>3224</v>
      </c>
      <c r="CL33" s="5" t="s">
        <v>3225</v>
      </c>
      <c r="CM33" s="5" t="s">
        <v>3226</v>
      </c>
      <c r="CN33" s="5" t="s">
        <v>3227</v>
      </c>
      <c r="CO33" s="5" t="s">
        <v>3228</v>
      </c>
    </row>
    <row r="34" spans="1:93" x14ac:dyDescent="0.15">
      <c r="A34" s="46" t="s">
        <v>3229</v>
      </c>
      <c r="B34" s="47">
        <v>353.30972489999999</v>
      </c>
      <c r="C34" s="48" t="s">
        <v>397</v>
      </c>
      <c r="D34" s="5" t="s">
        <v>3230</v>
      </c>
      <c r="E34" s="5" t="s">
        <v>3231</v>
      </c>
      <c r="F34" s="5" t="s">
        <v>3232</v>
      </c>
      <c r="G34" s="5" t="s">
        <v>3233</v>
      </c>
      <c r="H34" s="5" t="s">
        <v>3234</v>
      </c>
      <c r="I34" s="5" t="s">
        <v>3235</v>
      </c>
      <c r="J34" s="5" t="s">
        <v>3236</v>
      </c>
      <c r="K34" s="5" t="s">
        <v>3237</v>
      </c>
      <c r="L34" s="5" t="s">
        <v>3238</v>
      </c>
      <c r="M34" s="5" t="s">
        <v>3239</v>
      </c>
      <c r="N34" s="5" t="s">
        <v>3240</v>
      </c>
      <c r="O34" s="5" t="s">
        <v>3241</v>
      </c>
      <c r="P34" s="5" t="s">
        <v>3242</v>
      </c>
      <c r="Q34" s="5" t="s">
        <v>3243</v>
      </c>
      <c r="R34" s="5" t="s">
        <v>3244</v>
      </c>
      <c r="S34" s="5" t="s">
        <v>3245</v>
      </c>
      <c r="T34" s="5" t="s">
        <v>3246</v>
      </c>
      <c r="U34" s="5" t="s">
        <v>3247</v>
      </c>
      <c r="V34" s="5" t="s">
        <v>3248</v>
      </c>
      <c r="W34" s="5" t="s">
        <v>3249</v>
      </c>
      <c r="X34" s="5" t="s">
        <v>3250</v>
      </c>
      <c r="Y34" s="5" t="s">
        <v>3251</v>
      </c>
      <c r="Z34" s="5" t="s">
        <v>3252</v>
      </c>
      <c r="AA34" s="5" t="s">
        <v>3253</v>
      </c>
      <c r="AB34" s="5" t="s">
        <v>3254</v>
      </c>
      <c r="AC34" s="5" t="s">
        <v>3255</v>
      </c>
      <c r="AD34" s="5" t="s">
        <v>3256</v>
      </c>
      <c r="AE34" s="5" t="s">
        <v>3257</v>
      </c>
      <c r="AF34" s="5" t="s">
        <v>3258</v>
      </c>
      <c r="AG34" s="5" t="s">
        <v>3259</v>
      </c>
      <c r="AH34" s="5" t="s">
        <v>3260</v>
      </c>
      <c r="AI34" s="5" t="s">
        <v>3261</v>
      </c>
      <c r="AJ34" s="5" t="s">
        <v>3262</v>
      </c>
      <c r="AK34" s="5" t="s">
        <v>3263</v>
      </c>
      <c r="AL34" s="5" t="s">
        <v>3264</v>
      </c>
      <c r="AM34" s="5" t="s">
        <v>3265</v>
      </c>
      <c r="AN34" s="5" t="s">
        <v>3266</v>
      </c>
      <c r="AO34" s="5" t="s">
        <v>3267</v>
      </c>
      <c r="AP34" s="5" t="s">
        <v>3268</v>
      </c>
      <c r="AQ34" s="5" t="s">
        <v>3269</v>
      </c>
      <c r="AR34" s="5" t="s">
        <v>3270</v>
      </c>
      <c r="AS34" s="5" t="s">
        <v>3271</v>
      </c>
      <c r="AT34" s="5" t="s">
        <v>3272</v>
      </c>
      <c r="AU34" s="5" t="s">
        <v>3273</v>
      </c>
      <c r="AV34" s="5" t="s">
        <v>3274</v>
      </c>
      <c r="AW34" s="5" t="s">
        <v>3275</v>
      </c>
      <c r="AX34" s="5" t="s">
        <v>3276</v>
      </c>
      <c r="AY34" s="5" t="s">
        <v>3277</v>
      </c>
      <c r="AZ34" s="5" t="s">
        <v>3278</v>
      </c>
      <c r="BA34" s="5" t="s">
        <v>3279</v>
      </c>
      <c r="BB34" s="5" t="s">
        <v>3280</v>
      </c>
      <c r="BC34" s="5" t="s">
        <v>3281</v>
      </c>
      <c r="BD34" s="5" t="s">
        <v>3282</v>
      </c>
      <c r="BE34" s="5" t="s">
        <v>3283</v>
      </c>
      <c r="BF34" s="5" t="s">
        <v>3284</v>
      </c>
      <c r="BG34" s="5" t="s">
        <v>3285</v>
      </c>
      <c r="BH34" s="5" t="s">
        <v>3286</v>
      </c>
      <c r="BI34" s="5" t="s">
        <v>3287</v>
      </c>
      <c r="BJ34" s="5" t="s">
        <v>3288</v>
      </c>
      <c r="BK34" s="5" t="s">
        <v>3289</v>
      </c>
      <c r="BL34" s="5" t="s">
        <v>3290</v>
      </c>
      <c r="BM34" s="5" t="s">
        <v>3291</v>
      </c>
      <c r="BN34" s="5" t="s">
        <v>3292</v>
      </c>
      <c r="BO34" s="5" t="s">
        <v>3293</v>
      </c>
      <c r="BP34" s="5" t="s">
        <v>3294</v>
      </c>
      <c r="BQ34" s="5" t="s">
        <v>3295</v>
      </c>
      <c r="BR34" s="5" t="s">
        <v>3296</v>
      </c>
      <c r="BS34" s="5" t="s">
        <v>3297</v>
      </c>
      <c r="BT34" s="5" t="s">
        <v>3298</v>
      </c>
      <c r="BU34" s="5" t="s">
        <v>3299</v>
      </c>
      <c r="BV34" s="5" t="s">
        <v>3300</v>
      </c>
      <c r="BW34" s="5" t="s">
        <v>3301</v>
      </c>
      <c r="BX34" s="5" t="s">
        <v>3302</v>
      </c>
      <c r="BY34" s="5" t="s">
        <v>3303</v>
      </c>
      <c r="BZ34" s="5" t="s">
        <v>3304</v>
      </c>
      <c r="CA34" s="5" t="s">
        <v>3305</v>
      </c>
      <c r="CB34" s="5" t="s">
        <v>3306</v>
      </c>
      <c r="CC34" s="5" t="s">
        <v>3307</v>
      </c>
      <c r="CD34" s="5" t="s">
        <v>3308</v>
      </c>
      <c r="CE34" s="5" t="s">
        <v>3309</v>
      </c>
      <c r="CF34" s="5" t="s">
        <v>3310</v>
      </c>
      <c r="CG34" s="5" t="s">
        <v>3311</v>
      </c>
      <c r="CH34" s="5" t="s">
        <v>3312</v>
      </c>
      <c r="CI34" s="5" t="s">
        <v>3313</v>
      </c>
      <c r="CJ34" s="5" t="s">
        <v>3314</v>
      </c>
      <c r="CK34" s="5" t="s">
        <v>3315</v>
      </c>
      <c r="CL34" s="5" t="s">
        <v>3316</v>
      </c>
      <c r="CM34" s="5" t="s">
        <v>3317</v>
      </c>
      <c r="CN34" s="5" t="s">
        <v>3318</v>
      </c>
      <c r="CO34" s="5" t="s">
        <v>3319</v>
      </c>
    </row>
    <row r="35" spans="1:93" x14ac:dyDescent="0.15">
      <c r="A35" s="46" t="s">
        <v>3320</v>
      </c>
      <c r="B35" s="47">
        <v>21.79242713</v>
      </c>
      <c r="C35" s="48" t="s">
        <v>397</v>
      </c>
      <c r="D35" s="5" t="s">
        <v>3321</v>
      </c>
      <c r="E35" s="5" t="s">
        <v>3322</v>
      </c>
      <c r="F35" s="5" t="s">
        <v>3323</v>
      </c>
      <c r="G35" s="5" t="s">
        <v>3324</v>
      </c>
      <c r="H35" s="5" t="s">
        <v>3325</v>
      </c>
      <c r="I35" s="5" t="s">
        <v>3326</v>
      </c>
      <c r="J35" s="5" t="s">
        <v>3327</v>
      </c>
      <c r="K35" s="5" t="s">
        <v>3328</v>
      </c>
      <c r="L35" s="5" t="s">
        <v>3329</v>
      </c>
      <c r="M35" s="5" t="s">
        <v>3330</v>
      </c>
      <c r="N35" s="5" t="s">
        <v>3331</v>
      </c>
      <c r="O35" s="5" t="s">
        <v>3332</v>
      </c>
      <c r="P35" s="5" t="s">
        <v>3333</v>
      </c>
      <c r="Q35" s="5" t="s">
        <v>3334</v>
      </c>
      <c r="R35" s="5" t="s">
        <v>3335</v>
      </c>
      <c r="S35" s="5" t="s">
        <v>3336</v>
      </c>
      <c r="T35" s="5" t="s">
        <v>3337</v>
      </c>
      <c r="U35" s="5" t="s">
        <v>3338</v>
      </c>
      <c r="V35" s="5" t="s">
        <v>3339</v>
      </c>
      <c r="W35" s="5" t="s">
        <v>3340</v>
      </c>
      <c r="X35" s="5" t="s">
        <v>3341</v>
      </c>
      <c r="Y35" s="5" t="s">
        <v>3342</v>
      </c>
      <c r="Z35" s="5" t="s">
        <v>3343</v>
      </c>
      <c r="AA35" s="5" t="s">
        <v>3344</v>
      </c>
      <c r="AB35" s="5" t="s">
        <v>3345</v>
      </c>
      <c r="AC35" s="5" t="s">
        <v>3346</v>
      </c>
      <c r="AD35" s="5" t="s">
        <v>3347</v>
      </c>
      <c r="AE35" s="5" t="s">
        <v>3348</v>
      </c>
      <c r="AF35" s="5" t="s">
        <v>3349</v>
      </c>
      <c r="AG35" s="5" t="s">
        <v>3350</v>
      </c>
      <c r="AH35" s="5" t="s">
        <v>3351</v>
      </c>
      <c r="AI35" s="5" t="s">
        <v>3352</v>
      </c>
      <c r="AJ35" s="5" t="s">
        <v>3353</v>
      </c>
      <c r="AK35" s="5" t="s">
        <v>3354</v>
      </c>
      <c r="AL35" s="5" t="s">
        <v>3355</v>
      </c>
      <c r="AM35" s="5" t="s">
        <v>3356</v>
      </c>
      <c r="AN35" s="5" t="s">
        <v>3357</v>
      </c>
      <c r="AO35" s="5" t="s">
        <v>3358</v>
      </c>
      <c r="AP35" s="5" t="s">
        <v>3359</v>
      </c>
      <c r="AQ35" s="5" t="s">
        <v>3360</v>
      </c>
      <c r="AR35" s="5" t="s">
        <v>3361</v>
      </c>
      <c r="AS35" s="5" t="s">
        <v>3362</v>
      </c>
      <c r="AT35" s="5" t="s">
        <v>3363</v>
      </c>
      <c r="AU35" s="5" t="s">
        <v>3364</v>
      </c>
      <c r="AV35" s="5" t="s">
        <v>3365</v>
      </c>
      <c r="AW35" s="5" t="s">
        <v>3366</v>
      </c>
      <c r="AX35" s="5" t="s">
        <v>3367</v>
      </c>
      <c r="AY35" s="5" t="s">
        <v>3368</v>
      </c>
      <c r="AZ35" s="5" t="s">
        <v>3369</v>
      </c>
      <c r="BA35" s="5" t="s">
        <v>3370</v>
      </c>
      <c r="BB35" s="5" t="s">
        <v>3371</v>
      </c>
      <c r="BC35" s="5" t="s">
        <v>3372</v>
      </c>
      <c r="BD35" s="5" t="s">
        <v>3373</v>
      </c>
      <c r="BE35" s="5" t="s">
        <v>3374</v>
      </c>
      <c r="BF35" s="5" t="s">
        <v>3375</v>
      </c>
      <c r="BG35" s="5" t="s">
        <v>3376</v>
      </c>
      <c r="BH35" s="5" t="s">
        <v>3377</v>
      </c>
      <c r="BI35" s="5" t="s">
        <v>3378</v>
      </c>
      <c r="BJ35" s="5" t="s">
        <v>3379</v>
      </c>
      <c r="BK35" s="5" t="s">
        <v>3380</v>
      </c>
      <c r="BL35" s="5" t="s">
        <v>3381</v>
      </c>
      <c r="BM35" s="5" t="s">
        <v>3382</v>
      </c>
      <c r="BN35" s="5" t="s">
        <v>3383</v>
      </c>
      <c r="BO35" s="5" t="s">
        <v>3384</v>
      </c>
      <c r="BP35" s="5" t="s">
        <v>3385</v>
      </c>
      <c r="BQ35" s="5" t="s">
        <v>3386</v>
      </c>
      <c r="BR35" s="5" t="s">
        <v>3387</v>
      </c>
      <c r="BS35" s="5" t="s">
        <v>3388</v>
      </c>
      <c r="BT35" s="5" t="s">
        <v>3389</v>
      </c>
      <c r="BU35" s="5" t="s">
        <v>3390</v>
      </c>
      <c r="BV35" s="5" t="s">
        <v>3391</v>
      </c>
      <c r="BW35" s="5" t="s">
        <v>3392</v>
      </c>
      <c r="BX35" s="5" t="s">
        <v>3393</v>
      </c>
      <c r="BY35" s="5" t="s">
        <v>3394</v>
      </c>
      <c r="BZ35" s="5" t="s">
        <v>3395</v>
      </c>
      <c r="CA35" s="5" t="s">
        <v>3396</v>
      </c>
      <c r="CB35" s="5" t="s">
        <v>3397</v>
      </c>
      <c r="CC35" s="5" t="s">
        <v>3398</v>
      </c>
      <c r="CD35" s="5" t="s">
        <v>3399</v>
      </c>
      <c r="CE35" s="5" t="s">
        <v>3400</v>
      </c>
      <c r="CF35" s="5" t="s">
        <v>3401</v>
      </c>
      <c r="CG35" s="5" t="s">
        <v>3402</v>
      </c>
      <c r="CH35" s="5" t="s">
        <v>3403</v>
      </c>
      <c r="CI35" s="5" t="s">
        <v>3404</v>
      </c>
      <c r="CJ35" s="5" t="s">
        <v>3405</v>
      </c>
      <c r="CK35" s="5" t="s">
        <v>3406</v>
      </c>
      <c r="CL35" s="5" t="s">
        <v>3407</v>
      </c>
      <c r="CM35" s="5" t="s">
        <v>3408</v>
      </c>
      <c r="CN35" s="5" t="s">
        <v>3409</v>
      </c>
      <c r="CO35" s="5" t="s">
        <v>3410</v>
      </c>
    </row>
    <row r="36" spans="1:93" x14ac:dyDescent="0.15">
      <c r="A36" s="46" t="s">
        <v>3411</v>
      </c>
      <c r="B36" s="47">
        <v>45.2192863</v>
      </c>
      <c r="C36" s="48" t="s">
        <v>1036</v>
      </c>
      <c r="D36" s="5" t="s">
        <v>3412</v>
      </c>
      <c r="E36" s="5" t="s">
        <v>3413</v>
      </c>
      <c r="F36" s="5" t="s">
        <v>3414</v>
      </c>
      <c r="G36" s="5" t="s">
        <v>3415</v>
      </c>
      <c r="H36" s="5" t="s">
        <v>3416</v>
      </c>
      <c r="I36" s="5" t="s">
        <v>3417</v>
      </c>
      <c r="J36" s="5" t="s">
        <v>3418</v>
      </c>
      <c r="K36" s="5" t="s">
        <v>3419</v>
      </c>
      <c r="L36" s="5" t="s">
        <v>3420</v>
      </c>
      <c r="M36" s="5" t="s">
        <v>3421</v>
      </c>
      <c r="N36" s="5" t="s">
        <v>3422</v>
      </c>
      <c r="O36" s="5" t="s">
        <v>3423</v>
      </c>
      <c r="P36" s="5" t="s">
        <v>3424</v>
      </c>
      <c r="Q36" s="5" t="s">
        <v>3425</v>
      </c>
      <c r="R36" s="5" t="s">
        <v>3426</v>
      </c>
      <c r="S36" s="5" t="s">
        <v>3427</v>
      </c>
      <c r="T36" s="5" t="s">
        <v>3428</v>
      </c>
      <c r="U36" s="5" t="s">
        <v>3429</v>
      </c>
      <c r="V36" s="5" t="s">
        <v>3430</v>
      </c>
      <c r="W36" s="5" t="s">
        <v>3431</v>
      </c>
      <c r="X36" s="5" t="s">
        <v>3432</v>
      </c>
      <c r="Y36" s="5" t="s">
        <v>3433</v>
      </c>
      <c r="Z36" s="5" t="s">
        <v>3434</v>
      </c>
      <c r="AA36" s="5" t="s">
        <v>3435</v>
      </c>
      <c r="AB36" s="5" t="s">
        <v>3436</v>
      </c>
      <c r="AC36" s="5" t="s">
        <v>3437</v>
      </c>
      <c r="AD36" s="5" t="s">
        <v>3438</v>
      </c>
      <c r="AE36" s="5" t="s">
        <v>3439</v>
      </c>
      <c r="AF36" s="5" t="s">
        <v>3440</v>
      </c>
      <c r="AG36" s="5" t="s">
        <v>3441</v>
      </c>
      <c r="AH36" s="5" t="s">
        <v>3442</v>
      </c>
      <c r="AI36" s="5" t="s">
        <v>3443</v>
      </c>
      <c r="AJ36" s="5" t="s">
        <v>3444</v>
      </c>
      <c r="AK36" s="5" t="s">
        <v>3445</v>
      </c>
      <c r="AL36" s="5" t="s">
        <v>3446</v>
      </c>
      <c r="AM36" s="5" t="s">
        <v>3447</v>
      </c>
      <c r="AN36" s="5" t="s">
        <v>3448</v>
      </c>
      <c r="AO36" s="5" t="s">
        <v>3449</v>
      </c>
      <c r="AP36" s="5" t="s">
        <v>3450</v>
      </c>
      <c r="AQ36" s="5" t="s">
        <v>3451</v>
      </c>
      <c r="AR36" s="5" t="s">
        <v>3452</v>
      </c>
      <c r="AS36" s="5" t="s">
        <v>3453</v>
      </c>
      <c r="AT36" s="5" t="s">
        <v>3454</v>
      </c>
      <c r="AU36" s="5" t="s">
        <v>3455</v>
      </c>
      <c r="AV36" s="5" t="s">
        <v>3456</v>
      </c>
      <c r="AW36" s="5" t="s">
        <v>3457</v>
      </c>
      <c r="AX36" s="5" t="s">
        <v>3458</v>
      </c>
      <c r="AY36" s="5" t="s">
        <v>3459</v>
      </c>
      <c r="AZ36" s="5" t="s">
        <v>3460</v>
      </c>
      <c r="BA36" s="5" t="s">
        <v>3461</v>
      </c>
      <c r="BB36" s="5" t="s">
        <v>3462</v>
      </c>
      <c r="BC36" s="5" t="s">
        <v>3463</v>
      </c>
      <c r="BD36" s="5" t="s">
        <v>3464</v>
      </c>
      <c r="BE36" s="5" t="s">
        <v>3465</v>
      </c>
      <c r="BF36" s="5" t="s">
        <v>3466</v>
      </c>
      <c r="BG36" s="5" t="s">
        <v>3467</v>
      </c>
      <c r="BH36" s="5" t="s">
        <v>3468</v>
      </c>
      <c r="BI36" s="5" t="s">
        <v>3469</v>
      </c>
      <c r="BJ36" s="5" t="s">
        <v>3470</v>
      </c>
      <c r="BK36" s="5" t="s">
        <v>3471</v>
      </c>
      <c r="BL36" s="5" t="s">
        <v>3472</v>
      </c>
      <c r="BM36" s="5" t="s">
        <v>3473</v>
      </c>
      <c r="BN36" s="5" t="s">
        <v>3474</v>
      </c>
      <c r="BO36" s="5" t="s">
        <v>3475</v>
      </c>
      <c r="BP36" s="5" t="s">
        <v>3476</v>
      </c>
      <c r="BQ36" s="5" t="s">
        <v>3477</v>
      </c>
      <c r="BR36" s="5" t="s">
        <v>3478</v>
      </c>
      <c r="BS36" s="5" t="s">
        <v>3479</v>
      </c>
      <c r="BT36" s="5" t="s">
        <v>3480</v>
      </c>
      <c r="BU36" s="5" t="s">
        <v>3481</v>
      </c>
      <c r="BV36" s="5" t="s">
        <v>3482</v>
      </c>
      <c r="BW36" s="5" t="s">
        <v>3483</v>
      </c>
      <c r="BX36" s="5" t="s">
        <v>3484</v>
      </c>
      <c r="BY36" s="5" t="s">
        <v>3485</v>
      </c>
      <c r="BZ36" s="5" t="s">
        <v>3486</v>
      </c>
      <c r="CA36" s="5" t="s">
        <v>3487</v>
      </c>
      <c r="CB36" s="5" t="s">
        <v>3488</v>
      </c>
      <c r="CC36" s="5" t="s">
        <v>3489</v>
      </c>
      <c r="CD36" s="5" t="s">
        <v>3490</v>
      </c>
      <c r="CE36" s="5" t="s">
        <v>3491</v>
      </c>
      <c r="CF36" s="5" t="s">
        <v>3492</v>
      </c>
      <c r="CG36" s="5" t="s">
        <v>3493</v>
      </c>
      <c r="CH36" s="5" t="s">
        <v>3494</v>
      </c>
      <c r="CI36" s="5" t="s">
        <v>3495</v>
      </c>
      <c r="CJ36" s="5" t="s">
        <v>3496</v>
      </c>
      <c r="CK36" s="5" t="s">
        <v>3497</v>
      </c>
      <c r="CL36" s="5" t="s">
        <v>3498</v>
      </c>
      <c r="CM36" s="5" t="s">
        <v>3499</v>
      </c>
      <c r="CN36" s="5" t="s">
        <v>3500</v>
      </c>
      <c r="CO36" s="5" t="s">
        <v>3501</v>
      </c>
    </row>
    <row r="37" spans="1:93" x14ac:dyDescent="0.15">
      <c r="A37" s="46" t="s">
        <v>3502</v>
      </c>
      <c r="B37" s="47">
        <v>35.95750477</v>
      </c>
      <c r="C37" s="48" t="s">
        <v>397</v>
      </c>
      <c r="D37" s="5" t="s">
        <v>3503</v>
      </c>
      <c r="E37" s="5" t="s">
        <v>3504</v>
      </c>
      <c r="F37" s="5" t="s">
        <v>3505</v>
      </c>
      <c r="G37" s="5" t="s">
        <v>3506</v>
      </c>
      <c r="H37" s="5" t="s">
        <v>3507</v>
      </c>
      <c r="I37" s="5" t="s">
        <v>3508</v>
      </c>
      <c r="J37" s="5" t="s">
        <v>3509</v>
      </c>
      <c r="K37" s="5" t="s">
        <v>3510</v>
      </c>
      <c r="L37" s="5" t="s">
        <v>3511</v>
      </c>
      <c r="M37" s="5" t="s">
        <v>3512</v>
      </c>
      <c r="N37" s="5" t="s">
        <v>3513</v>
      </c>
      <c r="O37" s="5" t="s">
        <v>3514</v>
      </c>
      <c r="P37" s="5" t="s">
        <v>3515</v>
      </c>
      <c r="Q37" s="5" t="s">
        <v>3516</v>
      </c>
      <c r="R37" s="5" t="s">
        <v>3517</v>
      </c>
      <c r="S37" s="5" t="s">
        <v>3518</v>
      </c>
      <c r="T37" s="5" t="s">
        <v>3519</v>
      </c>
      <c r="U37" s="5" t="s">
        <v>3520</v>
      </c>
      <c r="V37" s="5" t="s">
        <v>3521</v>
      </c>
      <c r="W37" s="5" t="s">
        <v>3522</v>
      </c>
      <c r="X37" s="5" t="s">
        <v>3523</v>
      </c>
      <c r="Y37" s="5" t="s">
        <v>3524</v>
      </c>
      <c r="Z37" s="5" t="s">
        <v>3525</v>
      </c>
      <c r="AA37" s="5" t="s">
        <v>3526</v>
      </c>
      <c r="AB37" s="5" t="s">
        <v>3527</v>
      </c>
      <c r="AC37" s="5" t="s">
        <v>3528</v>
      </c>
      <c r="AD37" s="5" t="s">
        <v>3529</v>
      </c>
      <c r="AE37" s="5" t="s">
        <v>3530</v>
      </c>
      <c r="AF37" s="5" t="s">
        <v>3531</v>
      </c>
      <c r="AG37" s="5" t="s">
        <v>3532</v>
      </c>
      <c r="AH37" s="5" t="s">
        <v>3533</v>
      </c>
      <c r="AI37" s="5" t="s">
        <v>3534</v>
      </c>
      <c r="AJ37" s="5" t="s">
        <v>3535</v>
      </c>
      <c r="AK37" s="5" t="s">
        <v>3536</v>
      </c>
      <c r="AL37" s="5" t="s">
        <v>3537</v>
      </c>
      <c r="AM37" s="5" t="s">
        <v>3538</v>
      </c>
      <c r="AN37" s="5" t="s">
        <v>3539</v>
      </c>
      <c r="AO37" s="5" t="s">
        <v>3540</v>
      </c>
      <c r="AP37" s="5" t="s">
        <v>3541</v>
      </c>
      <c r="AQ37" s="5" t="s">
        <v>3542</v>
      </c>
      <c r="AR37" s="5" t="s">
        <v>3543</v>
      </c>
      <c r="AS37" s="5" t="s">
        <v>3544</v>
      </c>
      <c r="AT37" s="5" t="s">
        <v>3545</v>
      </c>
      <c r="AU37" s="5" t="s">
        <v>3546</v>
      </c>
      <c r="AV37" s="5" t="s">
        <v>3547</v>
      </c>
      <c r="AW37" s="5" t="s">
        <v>3548</v>
      </c>
      <c r="AX37" s="5" t="s">
        <v>3549</v>
      </c>
      <c r="AY37" s="5" t="s">
        <v>3550</v>
      </c>
      <c r="AZ37" s="5" t="s">
        <v>3551</v>
      </c>
      <c r="BA37" s="5" t="s">
        <v>3552</v>
      </c>
      <c r="BB37" s="5" t="s">
        <v>3553</v>
      </c>
      <c r="BC37" s="5" t="s">
        <v>3554</v>
      </c>
      <c r="BD37" s="5" t="s">
        <v>3555</v>
      </c>
      <c r="BE37" s="5" t="s">
        <v>3556</v>
      </c>
      <c r="BF37" s="5" t="s">
        <v>3557</v>
      </c>
      <c r="BG37" s="5" t="s">
        <v>3558</v>
      </c>
      <c r="BH37" s="5" t="s">
        <v>3559</v>
      </c>
      <c r="BI37" s="5" t="s">
        <v>3560</v>
      </c>
      <c r="BJ37" s="5" t="s">
        <v>3561</v>
      </c>
      <c r="BK37" s="5" t="s">
        <v>3562</v>
      </c>
      <c r="BL37" s="5" t="s">
        <v>3563</v>
      </c>
      <c r="BM37" s="5" t="s">
        <v>3564</v>
      </c>
      <c r="BN37" s="5" t="s">
        <v>3565</v>
      </c>
      <c r="BO37" s="5" t="s">
        <v>3566</v>
      </c>
      <c r="BP37" s="5" t="s">
        <v>3567</v>
      </c>
      <c r="BQ37" s="5" t="s">
        <v>3568</v>
      </c>
      <c r="BR37" s="5" t="s">
        <v>3569</v>
      </c>
      <c r="BS37" s="5" t="s">
        <v>3570</v>
      </c>
      <c r="BT37" s="5" t="s">
        <v>3571</v>
      </c>
      <c r="BU37" s="5" t="s">
        <v>3572</v>
      </c>
      <c r="BV37" s="5" t="s">
        <v>3573</v>
      </c>
      <c r="BW37" s="5" t="s">
        <v>3574</v>
      </c>
      <c r="BX37" s="5" t="s">
        <v>3575</v>
      </c>
      <c r="BY37" s="5" t="s">
        <v>3576</v>
      </c>
      <c r="BZ37" s="5" t="s">
        <v>3577</v>
      </c>
      <c r="CA37" s="5" t="s">
        <v>3578</v>
      </c>
      <c r="CB37" s="5" t="s">
        <v>3579</v>
      </c>
      <c r="CC37" s="5" t="s">
        <v>3580</v>
      </c>
      <c r="CD37" s="5" t="s">
        <v>3581</v>
      </c>
      <c r="CE37" s="5" t="s">
        <v>3582</v>
      </c>
      <c r="CF37" s="5" t="s">
        <v>3583</v>
      </c>
      <c r="CG37" s="5" t="s">
        <v>3584</v>
      </c>
      <c r="CH37" s="5" t="s">
        <v>3585</v>
      </c>
      <c r="CI37" s="5" t="s">
        <v>3586</v>
      </c>
      <c r="CJ37" s="5" t="s">
        <v>3587</v>
      </c>
      <c r="CK37" s="5" t="s">
        <v>3588</v>
      </c>
      <c r="CL37" s="5" t="s">
        <v>3589</v>
      </c>
      <c r="CM37" s="5" t="s">
        <v>3590</v>
      </c>
      <c r="CN37" s="5" t="s">
        <v>3591</v>
      </c>
      <c r="CO37" s="5" t="s">
        <v>3592</v>
      </c>
    </row>
    <row r="38" spans="1:93" x14ac:dyDescent="0.15">
      <c r="A38" s="46" t="s">
        <v>3593</v>
      </c>
      <c r="B38" s="47">
        <v>140.56115500000001</v>
      </c>
      <c r="C38" s="48" t="s">
        <v>397</v>
      </c>
      <c r="D38" s="5" t="s">
        <v>3594</v>
      </c>
      <c r="E38" s="5" t="s">
        <v>3595</v>
      </c>
      <c r="F38" s="5" t="s">
        <v>3596</v>
      </c>
      <c r="G38" s="5" t="s">
        <v>3597</v>
      </c>
      <c r="H38" s="5" t="s">
        <v>3598</v>
      </c>
      <c r="I38" s="5" t="s">
        <v>3599</v>
      </c>
      <c r="J38" s="5" t="s">
        <v>3600</v>
      </c>
      <c r="K38" s="5" t="s">
        <v>3601</v>
      </c>
      <c r="L38" s="5" t="s">
        <v>3602</v>
      </c>
      <c r="M38" s="5" t="s">
        <v>3603</v>
      </c>
      <c r="N38" s="5" t="s">
        <v>3604</v>
      </c>
      <c r="O38" s="5" t="s">
        <v>3605</v>
      </c>
      <c r="P38" s="5" t="s">
        <v>3606</v>
      </c>
      <c r="Q38" s="5" t="s">
        <v>3607</v>
      </c>
      <c r="R38" s="5" t="s">
        <v>3608</v>
      </c>
      <c r="S38" s="5" t="s">
        <v>3609</v>
      </c>
      <c r="T38" s="5" t="s">
        <v>3610</v>
      </c>
      <c r="U38" s="5" t="s">
        <v>3611</v>
      </c>
      <c r="V38" s="5" t="s">
        <v>3612</v>
      </c>
      <c r="W38" s="5" t="s">
        <v>3613</v>
      </c>
      <c r="X38" s="5" t="s">
        <v>3614</v>
      </c>
      <c r="Y38" s="5" t="s">
        <v>3615</v>
      </c>
      <c r="Z38" s="5" t="s">
        <v>3616</v>
      </c>
      <c r="AA38" s="5" t="s">
        <v>3617</v>
      </c>
      <c r="AB38" s="5" t="s">
        <v>3618</v>
      </c>
      <c r="AC38" s="5" t="s">
        <v>3619</v>
      </c>
      <c r="AD38" s="5" t="s">
        <v>3620</v>
      </c>
      <c r="AE38" s="5" t="s">
        <v>3621</v>
      </c>
      <c r="AF38" s="5" t="s">
        <v>3622</v>
      </c>
      <c r="AG38" s="5" t="s">
        <v>3623</v>
      </c>
      <c r="AH38" s="5" t="s">
        <v>3624</v>
      </c>
      <c r="AI38" s="5" t="s">
        <v>3625</v>
      </c>
      <c r="AJ38" s="5" t="s">
        <v>3626</v>
      </c>
      <c r="AK38" s="5" t="s">
        <v>3627</v>
      </c>
      <c r="AL38" s="5" t="s">
        <v>3628</v>
      </c>
      <c r="AM38" s="5" t="s">
        <v>3629</v>
      </c>
      <c r="AN38" s="5" t="s">
        <v>3630</v>
      </c>
      <c r="AO38" s="5" t="s">
        <v>3631</v>
      </c>
      <c r="AP38" s="5" t="s">
        <v>3632</v>
      </c>
      <c r="AQ38" s="5" t="s">
        <v>3633</v>
      </c>
      <c r="AR38" s="5" t="s">
        <v>3634</v>
      </c>
      <c r="AS38" s="5" t="s">
        <v>3635</v>
      </c>
      <c r="AT38" s="5" t="s">
        <v>3636</v>
      </c>
      <c r="AU38" s="5" t="s">
        <v>3637</v>
      </c>
      <c r="AV38" s="5" t="s">
        <v>3638</v>
      </c>
      <c r="AW38" s="5" t="s">
        <v>3639</v>
      </c>
      <c r="AX38" s="5" t="s">
        <v>3640</v>
      </c>
      <c r="AY38" s="5" t="s">
        <v>3641</v>
      </c>
      <c r="AZ38" s="5" t="s">
        <v>3642</v>
      </c>
      <c r="BA38" s="5" t="s">
        <v>3643</v>
      </c>
      <c r="BB38" s="5" t="s">
        <v>3644</v>
      </c>
      <c r="BC38" s="5" t="s">
        <v>3645</v>
      </c>
      <c r="BD38" s="5" t="s">
        <v>3646</v>
      </c>
      <c r="BE38" s="5" t="s">
        <v>3647</v>
      </c>
      <c r="BF38" s="5" t="s">
        <v>3648</v>
      </c>
      <c r="BG38" s="5" t="s">
        <v>3649</v>
      </c>
      <c r="BH38" s="5" t="s">
        <v>3650</v>
      </c>
      <c r="BI38" s="5" t="s">
        <v>3651</v>
      </c>
      <c r="BJ38" s="5" t="s">
        <v>3652</v>
      </c>
      <c r="BK38" s="5" t="s">
        <v>3653</v>
      </c>
      <c r="BL38" s="5" t="s">
        <v>3654</v>
      </c>
      <c r="BM38" s="5" t="s">
        <v>3655</v>
      </c>
      <c r="BN38" s="5" t="s">
        <v>3656</v>
      </c>
      <c r="BO38" s="5" t="s">
        <v>3657</v>
      </c>
      <c r="BP38" s="5" t="s">
        <v>3658</v>
      </c>
      <c r="BQ38" s="5" t="s">
        <v>3659</v>
      </c>
      <c r="BR38" s="5" t="s">
        <v>3660</v>
      </c>
      <c r="BS38" s="5" t="s">
        <v>3661</v>
      </c>
      <c r="BT38" s="5" t="s">
        <v>3662</v>
      </c>
      <c r="BU38" s="5" t="s">
        <v>3663</v>
      </c>
      <c r="BV38" s="5" t="s">
        <v>3664</v>
      </c>
      <c r="BW38" s="5" t="s">
        <v>3665</v>
      </c>
      <c r="BX38" s="5" t="s">
        <v>3666</v>
      </c>
      <c r="BY38" s="5" t="s">
        <v>3667</v>
      </c>
      <c r="BZ38" s="5" t="s">
        <v>3668</v>
      </c>
      <c r="CA38" s="5" t="s">
        <v>3669</v>
      </c>
      <c r="CB38" s="5" t="s">
        <v>3670</v>
      </c>
      <c r="CC38" s="5" t="s">
        <v>3671</v>
      </c>
      <c r="CD38" s="5" t="s">
        <v>3672</v>
      </c>
      <c r="CE38" s="5" t="s">
        <v>3673</v>
      </c>
      <c r="CF38" s="5" t="s">
        <v>3674</v>
      </c>
      <c r="CG38" s="5" t="s">
        <v>3675</v>
      </c>
      <c r="CH38" s="5" t="s">
        <v>3676</v>
      </c>
      <c r="CI38" s="5" t="s">
        <v>3677</v>
      </c>
      <c r="CJ38" s="5" t="s">
        <v>3678</v>
      </c>
      <c r="CK38" s="5" t="s">
        <v>3679</v>
      </c>
      <c r="CL38" s="5" t="s">
        <v>3680</v>
      </c>
      <c r="CM38" s="5" t="s">
        <v>3681</v>
      </c>
      <c r="CN38" s="5" t="s">
        <v>3682</v>
      </c>
      <c r="CO38" s="5" t="s">
        <v>3683</v>
      </c>
    </row>
    <row r="39" spans="1:93" x14ac:dyDescent="0.15">
      <c r="A39" s="46" t="s">
        <v>3684</v>
      </c>
      <c r="B39" s="47">
        <v>120.9479706</v>
      </c>
      <c r="C39" s="48" t="s">
        <v>397</v>
      </c>
      <c r="D39" s="5" t="s">
        <v>3685</v>
      </c>
      <c r="E39" s="5" t="s">
        <v>3686</v>
      </c>
      <c r="F39" s="5" t="s">
        <v>3687</v>
      </c>
      <c r="G39" s="5" t="s">
        <v>3688</v>
      </c>
      <c r="H39" s="5" t="s">
        <v>3689</v>
      </c>
      <c r="I39" s="5" t="s">
        <v>3690</v>
      </c>
      <c r="J39" s="5" t="s">
        <v>3691</v>
      </c>
      <c r="K39" s="5" t="s">
        <v>3692</v>
      </c>
      <c r="L39" s="5" t="s">
        <v>3693</v>
      </c>
      <c r="M39" s="5" t="s">
        <v>3694</v>
      </c>
      <c r="N39" s="5" t="s">
        <v>3695</v>
      </c>
      <c r="O39" s="5" t="s">
        <v>3696</v>
      </c>
      <c r="P39" s="5" t="s">
        <v>3697</v>
      </c>
      <c r="Q39" s="5" t="s">
        <v>3698</v>
      </c>
      <c r="R39" s="5" t="s">
        <v>3699</v>
      </c>
      <c r="S39" s="5" t="s">
        <v>3700</v>
      </c>
      <c r="T39" s="5" t="s">
        <v>3701</v>
      </c>
      <c r="U39" s="5" t="s">
        <v>3702</v>
      </c>
      <c r="V39" s="5" t="s">
        <v>3703</v>
      </c>
      <c r="W39" s="5" t="s">
        <v>3704</v>
      </c>
      <c r="X39" s="5" t="s">
        <v>3705</v>
      </c>
      <c r="Y39" s="5" t="s">
        <v>3706</v>
      </c>
      <c r="Z39" s="5" t="s">
        <v>3707</v>
      </c>
      <c r="AA39" s="5" t="s">
        <v>3708</v>
      </c>
      <c r="AB39" s="5" t="s">
        <v>3709</v>
      </c>
      <c r="AC39" s="5" t="s">
        <v>3710</v>
      </c>
      <c r="AD39" s="5" t="s">
        <v>3711</v>
      </c>
      <c r="AE39" s="5" t="s">
        <v>3712</v>
      </c>
      <c r="AF39" s="5" t="s">
        <v>3713</v>
      </c>
      <c r="AG39" s="5" t="s">
        <v>3714</v>
      </c>
      <c r="AH39" s="5" t="s">
        <v>3715</v>
      </c>
      <c r="AI39" s="5" t="s">
        <v>3716</v>
      </c>
      <c r="AJ39" s="5" t="s">
        <v>3717</v>
      </c>
      <c r="AK39" s="5" t="s">
        <v>3718</v>
      </c>
      <c r="AL39" s="5" t="s">
        <v>3719</v>
      </c>
      <c r="AM39" s="5" t="s">
        <v>3720</v>
      </c>
      <c r="AN39" s="5" t="s">
        <v>3721</v>
      </c>
      <c r="AO39" s="5" t="s">
        <v>3722</v>
      </c>
      <c r="AP39" s="5" t="s">
        <v>3723</v>
      </c>
      <c r="AQ39" s="5" t="s">
        <v>3724</v>
      </c>
      <c r="AR39" s="5" t="s">
        <v>3725</v>
      </c>
      <c r="AS39" s="5" t="s">
        <v>3726</v>
      </c>
      <c r="AT39" s="5" t="s">
        <v>3727</v>
      </c>
      <c r="AU39" s="5" t="s">
        <v>3728</v>
      </c>
      <c r="AV39" s="5" t="s">
        <v>3729</v>
      </c>
      <c r="AW39" s="5" t="s">
        <v>3730</v>
      </c>
      <c r="AX39" s="5" t="s">
        <v>3731</v>
      </c>
      <c r="AY39" s="5" t="s">
        <v>3732</v>
      </c>
      <c r="AZ39" s="5" t="s">
        <v>3733</v>
      </c>
      <c r="BA39" s="5" t="s">
        <v>3734</v>
      </c>
      <c r="BB39" s="5" t="s">
        <v>3735</v>
      </c>
      <c r="BC39" s="5" t="s">
        <v>3736</v>
      </c>
      <c r="BD39" s="5" t="s">
        <v>3737</v>
      </c>
      <c r="BE39" s="5" t="s">
        <v>3738</v>
      </c>
      <c r="BF39" s="5" t="s">
        <v>3739</v>
      </c>
      <c r="BG39" s="5" t="s">
        <v>3740</v>
      </c>
      <c r="BH39" s="5" t="s">
        <v>3741</v>
      </c>
      <c r="BI39" s="5" t="s">
        <v>3742</v>
      </c>
      <c r="BJ39" s="5" t="s">
        <v>3743</v>
      </c>
      <c r="BK39" s="5" t="s">
        <v>3744</v>
      </c>
      <c r="BL39" s="5" t="s">
        <v>3745</v>
      </c>
      <c r="BM39" s="5" t="s">
        <v>3746</v>
      </c>
      <c r="BN39" s="5" t="s">
        <v>3747</v>
      </c>
      <c r="BO39" s="5" t="s">
        <v>3748</v>
      </c>
      <c r="BP39" s="5" t="s">
        <v>3749</v>
      </c>
      <c r="BQ39" s="5" t="s">
        <v>3750</v>
      </c>
      <c r="BR39" s="5" t="s">
        <v>3751</v>
      </c>
      <c r="BS39" s="5" t="s">
        <v>3752</v>
      </c>
      <c r="BT39" s="5" t="s">
        <v>3753</v>
      </c>
      <c r="BU39" s="5" t="s">
        <v>3754</v>
      </c>
      <c r="BV39" s="5" t="s">
        <v>3755</v>
      </c>
      <c r="BW39" s="5" t="s">
        <v>3756</v>
      </c>
      <c r="BX39" s="5" t="s">
        <v>3757</v>
      </c>
      <c r="BY39" s="5" t="s">
        <v>3758</v>
      </c>
      <c r="BZ39" s="5" t="s">
        <v>3759</v>
      </c>
      <c r="CA39" s="5" t="s">
        <v>3760</v>
      </c>
      <c r="CB39" s="5" t="s">
        <v>3761</v>
      </c>
      <c r="CC39" s="5" t="s">
        <v>3762</v>
      </c>
      <c r="CD39" s="5" t="s">
        <v>3763</v>
      </c>
      <c r="CE39" s="5" t="s">
        <v>3764</v>
      </c>
      <c r="CF39" s="5" t="s">
        <v>3765</v>
      </c>
      <c r="CG39" s="5" t="s">
        <v>3766</v>
      </c>
      <c r="CH39" s="5" t="s">
        <v>3767</v>
      </c>
      <c r="CI39" s="5" t="s">
        <v>3768</v>
      </c>
      <c r="CJ39" s="5" t="s">
        <v>3769</v>
      </c>
      <c r="CK39" s="5" t="s">
        <v>3770</v>
      </c>
      <c r="CL39" s="5" t="s">
        <v>3771</v>
      </c>
      <c r="CM39" s="5" t="s">
        <v>3772</v>
      </c>
      <c r="CN39" s="5" t="s">
        <v>3773</v>
      </c>
      <c r="CO39" s="5" t="s">
        <v>3774</v>
      </c>
    </row>
    <row r="40" spans="1:93" x14ac:dyDescent="0.15">
      <c r="A40" s="46" t="s">
        <v>3775</v>
      </c>
      <c r="B40" s="47">
        <v>257.6954508</v>
      </c>
      <c r="C40" s="48" t="s">
        <v>3776</v>
      </c>
      <c r="D40" s="5" t="s">
        <v>3777</v>
      </c>
      <c r="E40" s="5" t="s">
        <v>3778</v>
      </c>
      <c r="F40" s="5" t="s">
        <v>3779</v>
      </c>
      <c r="G40" s="5" t="s">
        <v>3780</v>
      </c>
      <c r="H40" s="5" t="s">
        <v>3781</v>
      </c>
      <c r="I40" s="5" t="s">
        <v>3782</v>
      </c>
      <c r="J40" s="5" t="s">
        <v>3783</v>
      </c>
      <c r="K40" s="5" t="s">
        <v>3784</v>
      </c>
      <c r="L40" s="5" t="s">
        <v>3785</v>
      </c>
      <c r="M40" s="5" t="s">
        <v>3786</v>
      </c>
      <c r="N40" s="5" t="s">
        <v>3787</v>
      </c>
      <c r="O40" s="5" t="s">
        <v>3788</v>
      </c>
      <c r="P40" s="5" t="s">
        <v>3789</v>
      </c>
      <c r="Q40" s="5" t="s">
        <v>3790</v>
      </c>
      <c r="R40" s="5" t="s">
        <v>3791</v>
      </c>
      <c r="S40" s="5" t="s">
        <v>3792</v>
      </c>
      <c r="T40" s="5" t="s">
        <v>3793</v>
      </c>
      <c r="U40" s="5" t="s">
        <v>3794</v>
      </c>
      <c r="V40" s="5" t="s">
        <v>3795</v>
      </c>
      <c r="W40" s="5" t="s">
        <v>3796</v>
      </c>
      <c r="X40" s="5" t="s">
        <v>3797</v>
      </c>
      <c r="Y40" s="5" t="s">
        <v>3798</v>
      </c>
      <c r="Z40" s="5" t="s">
        <v>3799</v>
      </c>
      <c r="AA40" s="5" t="s">
        <v>3800</v>
      </c>
      <c r="AB40" s="5" t="s">
        <v>3801</v>
      </c>
      <c r="AC40" s="5" t="s">
        <v>3802</v>
      </c>
      <c r="AD40" s="5" t="s">
        <v>3803</v>
      </c>
      <c r="AE40" s="5" t="s">
        <v>3804</v>
      </c>
      <c r="AF40" s="5" t="s">
        <v>3805</v>
      </c>
      <c r="AG40" s="5" t="s">
        <v>3806</v>
      </c>
      <c r="AH40" s="5" t="s">
        <v>3807</v>
      </c>
      <c r="AI40" s="5" t="s">
        <v>3808</v>
      </c>
      <c r="AJ40" s="5" t="s">
        <v>3809</v>
      </c>
      <c r="AK40" s="5" t="s">
        <v>3810</v>
      </c>
      <c r="AL40" s="5" t="s">
        <v>3811</v>
      </c>
      <c r="AM40" s="5" t="s">
        <v>3812</v>
      </c>
      <c r="AN40" s="5" t="s">
        <v>3813</v>
      </c>
      <c r="AO40" s="5" t="s">
        <v>3814</v>
      </c>
      <c r="AP40" s="5" t="s">
        <v>3815</v>
      </c>
      <c r="AQ40" s="5" t="s">
        <v>3816</v>
      </c>
      <c r="AR40" s="5" t="s">
        <v>3817</v>
      </c>
      <c r="AS40" s="5" t="s">
        <v>3818</v>
      </c>
      <c r="AT40" s="5" t="s">
        <v>3819</v>
      </c>
      <c r="AU40" s="5" t="s">
        <v>3820</v>
      </c>
      <c r="AV40" s="5" t="s">
        <v>3821</v>
      </c>
      <c r="AW40" s="5" t="s">
        <v>3822</v>
      </c>
      <c r="AX40" s="5" t="s">
        <v>3823</v>
      </c>
      <c r="AY40" s="5" t="s">
        <v>3824</v>
      </c>
      <c r="AZ40" s="5" t="s">
        <v>3825</v>
      </c>
      <c r="BA40" s="5" t="s">
        <v>3826</v>
      </c>
      <c r="BB40" s="5" t="s">
        <v>3827</v>
      </c>
      <c r="BC40" s="5" t="s">
        <v>3828</v>
      </c>
      <c r="BD40" s="5" t="s">
        <v>3829</v>
      </c>
      <c r="BE40" s="5" t="s">
        <v>3830</v>
      </c>
      <c r="BF40" s="5" t="s">
        <v>3831</v>
      </c>
      <c r="BG40" s="5" t="s">
        <v>3832</v>
      </c>
      <c r="BH40" s="5" t="s">
        <v>3833</v>
      </c>
      <c r="BI40" s="5" t="s">
        <v>3834</v>
      </c>
      <c r="BJ40" s="5" t="s">
        <v>3835</v>
      </c>
      <c r="BK40" s="5" t="s">
        <v>3836</v>
      </c>
      <c r="BL40" s="5" t="s">
        <v>3837</v>
      </c>
      <c r="BM40" s="5" t="s">
        <v>3838</v>
      </c>
      <c r="BN40" s="5" t="s">
        <v>3839</v>
      </c>
      <c r="BO40" s="5" t="s">
        <v>3840</v>
      </c>
      <c r="BP40" s="5" t="s">
        <v>3841</v>
      </c>
      <c r="BQ40" s="5" t="s">
        <v>3842</v>
      </c>
      <c r="BR40" s="5" t="s">
        <v>3843</v>
      </c>
      <c r="BS40" s="5" t="s">
        <v>3844</v>
      </c>
      <c r="BT40" s="5" t="s">
        <v>3845</v>
      </c>
      <c r="BU40" s="5" t="s">
        <v>3846</v>
      </c>
      <c r="BV40" s="5" t="s">
        <v>3847</v>
      </c>
      <c r="BW40" s="5" t="s">
        <v>3848</v>
      </c>
      <c r="BX40" s="5" t="s">
        <v>3849</v>
      </c>
      <c r="BY40" s="5" t="s">
        <v>3850</v>
      </c>
      <c r="BZ40" s="5" t="s">
        <v>3851</v>
      </c>
      <c r="CA40" s="5" t="s">
        <v>3852</v>
      </c>
      <c r="CB40" s="5" t="s">
        <v>3853</v>
      </c>
      <c r="CC40" s="5" t="s">
        <v>3854</v>
      </c>
      <c r="CD40" s="5" t="s">
        <v>3855</v>
      </c>
      <c r="CE40" s="5" t="s">
        <v>3856</v>
      </c>
      <c r="CF40" s="5" t="s">
        <v>3857</v>
      </c>
      <c r="CG40" s="5" t="s">
        <v>3858</v>
      </c>
      <c r="CH40" s="5" t="s">
        <v>3859</v>
      </c>
      <c r="CI40" s="5" t="s">
        <v>3860</v>
      </c>
      <c r="CJ40" s="5" t="s">
        <v>3861</v>
      </c>
      <c r="CK40" s="5" t="s">
        <v>3862</v>
      </c>
      <c r="CL40" s="5" t="s">
        <v>3863</v>
      </c>
      <c r="CM40" s="5" t="s">
        <v>3864</v>
      </c>
      <c r="CN40" s="5" t="s">
        <v>3865</v>
      </c>
      <c r="CO40" s="5" t="s">
        <v>3866</v>
      </c>
    </row>
    <row r="41" spans="1:93" ht="16" x14ac:dyDescent="0.2">
      <c r="A41" s="46" t="s">
        <v>3867</v>
      </c>
      <c r="B41" s="47">
        <v>21.79242713</v>
      </c>
      <c r="C41" s="49" t="s">
        <v>397</v>
      </c>
      <c r="D41" s="5" t="s">
        <v>3868</v>
      </c>
      <c r="E41" s="5" t="s">
        <v>3869</v>
      </c>
      <c r="F41" s="5" t="s">
        <v>3870</v>
      </c>
      <c r="G41" s="5" t="s">
        <v>3871</v>
      </c>
      <c r="H41" s="5" t="s">
        <v>3872</v>
      </c>
      <c r="I41" s="5" t="s">
        <v>3873</v>
      </c>
      <c r="J41" s="5" t="s">
        <v>3874</v>
      </c>
      <c r="K41" s="5" t="s">
        <v>3875</v>
      </c>
      <c r="L41" s="5" t="s">
        <v>3876</v>
      </c>
      <c r="M41" s="5" t="s">
        <v>3877</v>
      </c>
      <c r="N41" s="5" t="s">
        <v>3878</v>
      </c>
      <c r="O41" s="5" t="s">
        <v>3879</v>
      </c>
      <c r="P41" s="5" t="s">
        <v>3880</v>
      </c>
      <c r="Q41" s="5" t="s">
        <v>3881</v>
      </c>
      <c r="R41" s="5" t="s">
        <v>3882</v>
      </c>
      <c r="S41" s="5" t="s">
        <v>3883</v>
      </c>
      <c r="T41" s="5" t="s">
        <v>3884</v>
      </c>
      <c r="U41" s="5" t="s">
        <v>3885</v>
      </c>
      <c r="V41" s="5" t="s">
        <v>3886</v>
      </c>
      <c r="W41" s="5" t="s">
        <v>3887</v>
      </c>
      <c r="X41" s="5" t="s">
        <v>3888</v>
      </c>
      <c r="Y41" s="5" t="s">
        <v>3889</v>
      </c>
      <c r="Z41" s="5" t="s">
        <v>3890</v>
      </c>
      <c r="AA41" s="5" t="s">
        <v>3891</v>
      </c>
      <c r="AB41" s="5" t="s">
        <v>3892</v>
      </c>
      <c r="AC41" s="5" t="s">
        <v>3893</v>
      </c>
      <c r="AD41" s="5" t="s">
        <v>3894</v>
      </c>
      <c r="AE41" s="5" t="s">
        <v>3895</v>
      </c>
      <c r="AF41" s="5" t="s">
        <v>3896</v>
      </c>
      <c r="AG41" s="5" t="s">
        <v>3897</v>
      </c>
      <c r="AH41" s="5" t="s">
        <v>3898</v>
      </c>
      <c r="AI41" s="5" t="s">
        <v>3899</v>
      </c>
      <c r="AJ41" s="5" t="s">
        <v>3900</v>
      </c>
      <c r="AK41" s="5" t="s">
        <v>3901</v>
      </c>
      <c r="AL41" s="5" t="s">
        <v>3902</v>
      </c>
      <c r="AM41" s="5" t="s">
        <v>3903</v>
      </c>
      <c r="AN41" s="5" t="s">
        <v>3904</v>
      </c>
      <c r="AO41" s="5" t="s">
        <v>3905</v>
      </c>
      <c r="AP41" s="5" t="s">
        <v>3906</v>
      </c>
      <c r="AQ41" s="5" t="s">
        <v>3907</v>
      </c>
      <c r="AR41" s="5" t="s">
        <v>3908</v>
      </c>
      <c r="AS41" s="5" t="s">
        <v>3909</v>
      </c>
      <c r="AT41" s="5" t="s">
        <v>3910</v>
      </c>
      <c r="AU41" s="5" t="s">
        <v>3911</v>
      </c>
      <c r="AV41" s="5" t="s">
        <v>3912</v>
      </c>
      <c r="AW41" s="5" t="s">
        <v>3913</v>
      </c>
      <c r="AX41" s="5" t="s">
        <v>3914</v>
      </c>
      <c r="AY41" s="5" t="s">
        <v>3915</v>
      </c>
      <c r="AZ41" s="5" t="s">
        <v>3916</v>
      </c>
      <c r="BA41" s="5" t="s">
        <v>3917</v>
      </c>
      <c r="BB41" s="5" t="s">
        <v>3918</v>
      </c>
      <c r="BC41" s="5" t="s">
        <v>3919</v>
      </c>
      <c r="BD41" s="5" t="s">
        <v>3920</v>
      </c>
      <c r="BE41" s="5" t="s">
        <v>3921</v>
      </c>
      <c r="BF41" s="5" t="s">
        <v>3922</v>
      </c>
      <c r="BG41" s="5" t="s">
        <v>3923</v>
      </c>
      <c r="BH41" s="5" t="s">
        <v>3924</v>
      </c>
      <c r="BI41" s="5" t="s">
        <v>3925</v>
      </c>
      <c r="BJ41" s="5" t="s">
        <v>3926</v>
      </c>
      <c r="BK41" s="5" t="s">
        <v>3927</v>
      </c>
      <c r="BL41" s="5" t="s">
        <v>3928</v>
      </c>
      <c r="BM41" s="5" t="s">
        <v>3929</v>
      </c>
      <c r="BN41" s="5" t="s">
        <v>3930</v>
      </c>
      <c r="BO41" s="5" t="s">
        <v>3931</v>
      </c>
      <c r="BP41" s="5" t="s">
        <v>3932</v>
      </c>
      <c r="BQ41" s="5" t="s">
        <v>3933</v>
      </c>
      <c r="BR41" s="5" t="s">
        <v>3934</v>
      </c>
      <c r="BS41" s="5" t="s">
        <v>3935</v>
      </c>
      <c r="BT41" s="5" t="s">
        <v>3936</v>
      </c>
      <c r="BU41" s="5" t="s">
        <v>3937</v>
      </c>
      <c r="BV41" s="5" t="s">
        <v>3938</v>
      </c>
      <c r="BW41" s="5" t="s">
        <v>3939</v>
      </c>
      <c r="BX41" s="5" t="s">
        <v>3940</v>
      </c>
      <c r="BY41" s="5" t="s">
        <v>3941</v>
      </c>
      <c r="BZ41" s="5" t="s">
        <v>3942</v>
      </c>
      <c r="CA41" s="5" t="s">
        <v>3943</v>
      </c>
      <c r="CB41" s="5" t="s">
        <v>3944</v>
      </c>
      <c r="CC41" s="5" t="s">
        <v>3945</v>
      </c>
      <c r="CD41" s="5" t="s">
        <v>3946</v>
      </c>
      <c r="CE41" s="5" t="s">
        <v>3947</v>
      </c>
      <c r="CF41" s="5" t="s">
        <v>3948</v>
      </c>
      <c r="CG41" s="5" t="s">
        <v>3949</v>
      </c>
      <c r="CH41" s="5" t="s">
        <v>3950</v>
      </c>
      <c r="CI41" s="5" t="s">
        <v>3951</v>
      </c>
      <c r="CJ41" s="5" t="s">
        <v>3952</v>
      </c>
      <c r="CK41" s="5" t="s">
        <v>3953</v>
      </c>
      <c r="CL41" s="5" t="s">
        <v>3954</v>
      </c>
      <c r="CM41" s="5" t="s">
        <v>3955</v>
      </c>
      <c r="CN41" s="5" t="s">
        <v>3956</v>
      </c>
      <c r="CO41" s="5" t="s">
        <v>3957</v>
      </c>
    </row>
    <row r="42" spans="1:93" x14ac:dyDescent="0.15">
      <c r="A42" s="46" t="s">
        <v>3958</v>
      </c>
      <c r="B42" s="47">
        <v>166.71206760000001</v>
      </c>
      <c r="C42" s="48" t="s">
        <v>3959</v>
      </c>
      <c r="D42" s="5" t="s">
        <v>3960</v>
      </c>
      <c r="E42" s="5" t="s">
        <v>3961</v>
      </c>
      <c r="F42" s="5" t="s">
        <v>3962</v>
      </c>
      <c r="G42" s="5" t="s">
        <v>3963</v>
      </c>
      <c r="H42" s="5" t="s">
        <v>3964</v>
      </c>
      <c r="I42" s="5" t="s">
        <v>3965</v>
      </c>
      <c r="J42" s="5" t="s">
        <v>3966</v>
      </c>
      <c r="K42" s="5" t="s">
        <v>3967</v>
      </c>
      <c r="L42" s="5" t="s">
        <v>3968</v>
      </c>
      <c r="M42" s="5" t="s">
        <v>3969</v>
      </c>
      <c r="N42" s="5" t="s">
        <v>3970</v>
      </c>
      <c r="O42" s="5" t="s">
        <v>3971</v>
      </c>
      <c r="P42" s="5" t="s">
        <v>3972</v>
      </c>
      <c r="Q42" s="5" t="s">
        <v>3973</v>
      </c>
      <c r="R42" s="5" t="s">
        <v>3974</v>
      </c>
      <c r="S42" s="5" t="s">
        <v>3975</v>
      </c>
      <c r="T42" s="5" t="s">
        <v>3976</v>
      </c>
      <c r="U42" s="5" t="s">
        <v>3977</v>
      </c>
      <c r="V42" s="5" t="s">
        <v>3978</v>
      </c>
      <c r="W42" s="5" t="s">
        <v>3979</v>
      </c>
      <c r="X42" s="5" t="s">
        <v>3980</v>
      </c>
      <c r="Y42" s="5" t="s">
        <v>3981</v>
      </c>
      <c r="Z42" s="5" t="s">
        <v>3982</v>
      </c>
      <c r="AA42" s="5" t="s">
        <v>3983</v>
      </c>
      <c r="AB42" s="5" t="s">
        <v>3984</v>
      </c>
      <c r="AC42" s="5" t="s">
        <v>3985</v>
      </c>
      <c r="AD42" s="5" t="s">
        <v>3986</v>
      </c>
      <c r="AE42" s="5" t="s">
        <v>3987</v>
      </c>
      <c r="AF42" s="5" t="s">
        <v>3988</v>
      </c>
      <c r="AG42" s="5" t="s">
        <v>3989</v>
      </c>
      <c r="AH42" s="5" t="s">
        <v>3990</v>
      </c>
      <c r="AI42" s="5" t="s">
        <v>3991</v>
      </c>
      <c r="AJ42" s="5" t="s">
        <v>3992</v>
      </c>
      <c r="AK42" s="5" t="s">
        <v>3993</v>
      </c>
      <c r="AL42" s="5" t="s">
        <v>3994</v>
      </c>
      <c r="AM42" s="5" t="s">
        <v>3995</v>
      </c>
      <c r="AN42" s="5" t="s">
        <v>3996</v>
      </c>
      <c r="AO42" s="5" t="s">
        <v>3997</v>
      </c>
      <c r="AP42" s="5" t="s">
        <v>3998</v>
      </c>
      <c r="AQ42" s="5" t="s">
        <v>3999</v>
      </c>
      <c r="AR42" s="5" t="s">
        <v>4000</v>
      </c>
      <c r="AS42" s="5" t="s">
        <v>4001</v>
      </c>
      <c r="AT42" s="5" t="s">
        <v>4002</v>
      </c>
      <c r="AU42" s="5" t="s">
        <v>4003</v>
      </c>
      <c r="AV42" s="5" t="s">
        <v>4004</v>
      </c>
      <c r="AW42" s="5" t="s">
        <v>4005</v>
      </c>
      <c r="AX42" s="5" t="s">
        <v>4006</v>
      </c>
      <c r="AY42" s="5" t="s">
        <v>4007</v>
      </c>
      <c r="AZ42" s="5" t="s">
        <v>4008</v>
      </c>
      <c r="BA42" s="5" t="s">
        <v>4009</v>
      </c>
      <c r="BB42" s="5" t="s">
        <v>4010</v>
      </c>
      <c r="BC42" s="5" t="s">
        <v>4011</v>
      </c>
      <c r="BD42" s="5" t="s">
        <v>4012</v>
      </c>
      <c r="BE42" s="5" t="s">
        <v>4013</v>
      </c>
      <c r="BF42" s="5" t="s">
        <v>4014</v>
      </c>
      <c r="BG42" s="5" t="s">
        <v>4015</v>
      </c>
      <c r="BH42" s="5" t="s">
        <v>4016</v>
      </c>
      <c r="BI42" s="5" t="s">
        <v>4017</v>
      </c>
      <c r="BJ42" s="5" t="s">
        <v>4018</v>
      </c>
      <c r="BK42" s="5" t="s">
        <v>4019</v>
      </c>
      <c r="BL42" s="5" t="s">
        <v>4020</v>
      </c>
      <c r="BM42" s="5" t="s">
        <v>4021</v>
      </c>
      <c r="BN42" s="5" t="s">
        <v>4022</v>
      </c>
      <c r="BO42" s="5" t="s">
        <v>4023</v>
      </c>
      <c r="BP42" s="5" t="s">
        <v>4024</v>
      </c>
      <c r="BQ42" s="5" t="s">
        <v>4025</v>
      </c>
      <c r="BR42" s="5" t="s">
        <v>4026</v>
      </c>
      <c r="BS42" s="5" t="s">
        <v>4027</v>
      </c>
      <c r="BT42" s="5" t="s">
        <v>4028</v>
      </c>
      <c r="BU42" s="5" t="s">
        <v>4029</v>
      </c>
      <c r="BV42" s="5" t="s">
        <v>4030</v>
      </c>
      <c r="BW42" s="5" t="s">
        <v>4031</v>
      </c>
      <c r="BX42" s="5" t="s">
        <v>4032</v>
      </c>
      <c r="BY42" s="5" t="s">
        <v>4033</v>
      </c>
      <c r="BZ42" s="5" t="s">
        <v>4034</v>
      </c>
      <c r="CA42" s="5" t="s">
        <v>4035</v>
      </c>
      <c r="CB42" s="5" t="s">
        <v>4036</v>
      </c>
      <c r="CC42" s="5" t="s">
        <v>4037</v>
      </c>
      <c r="CD42" s="5" t="s">
        <v>4038</v>
      </c>
      <c r="CE42" s="5" t="s">
        <v>4039</v>
      </c>
      <c r="CF42" s="5" t="s">
        <v>4040</v>
      </c>
      <c r="CG42" s="5" t="s">
        <v>4041</v>
      </c>
      <c r="CH42" s="5" t="s">
        <v>4042</v>
      </c>
      <c r="CI42" s="5" t="s">
        <v>4043</v>
      </c>
      <c r="CJ42" s="5" t="s">
        <v>4044</v>
      </c>
      <c r="CK42" s="5" t="s">
        <v>4045</v>
      </c>
      <c r="CL42" s="5" t="s">
        <v>4046</v>
      </c>
      <c r="CM42" s="5" t="s">
        <v>4047</v>
      </c>
      <c r="CN42" s="5" t="s">
        <v>4048</v>
      </c>
      <c r="CO42" s="5" t="s">
        <v>4049</v>
      </c>
    </row>
    <row r="43" spans="1:93" ht="16" x14ac:dyDescent="0.2">
      <c r="A43" s="46" t="s">
        <v>4050</v>
      </c>
      <c r="B43" s="47">
        <v>46.308907650000002</v>
      </c>
      <c r="C43" s="49" t="s">
        <v>397</v>
      </c>
      <c r="D43" s="5" t="s">
        <v>4051</v>
      </c>
      <c r="E43" s="5" t="s">
        <v>4052</v>
      </c>
      <c r="F43" s="5" t="s">
        <v>4053</v>
      </c>
      <c r="G43" s="5" t="s">
        <v>4054</v>
      </c>
      <c r="H43" s="5" t="s">
        <v>4055</v>
      </c>
      <c r="I43" s="5" t="s">
        <v>4056</v>
      </c>
      <c r="J43" s="5" t="s">
        <v>4057</v>
      </c>
      <c r="K43" s="5" t="s">
        <v>4058</v>
      </c>
      <c r="L43" s="5" t="s">
        <v>4059</v>
      </c>
      <c r="M43" s="5" t="s">
        <v>4060</v>
      </c>
      <c r="N43" s="5" t="s">
        <v>4061</v>
      </c>
      <c r="O43" s="5" t="s">
        <v>4062</v>
      </c>
      <c r="P43" s="5" t="s">
        <v>4063</v>
      </c>
      <c r="Q43" s="5" t="s">
        <v>4064</v>
      </c>
      <c r="R43" s="5" t="s">
        <v>4065</v>
      </c>
      <c r="S43" s="5" t="s">
        <v>4066</v>
      </c>
      <c r="T43" s="5" t="s">
        <v>4067</v>
      </c>
      <c r="U43" s="5" t="s">
        <v>4068</v>
      </c>
      <c r="V43" s="5" t="s">
        <v>4069</v>
      </c>
      <c r="W43" s="5" t="s">
        <v>4070</v>
      </c>
      <c r="X43" s="5" t="s">
        <v>4071</v>
      </c>
      <c r="Y43" s="5" t="s">
        <v>4072</v>
      </c>
      <c r="Z43" s="5" t="s">
        <v>4073</v>
      </c>
      <c r="AA43" s="5" t="s">
        <v>4074</v>
      </c>
      <c r="AB43" s="5" t="s">
        <v>4075</v>
      </c>
      <c r="AC43" s="5" t="s">
        <v>4076</v>
      </c>
      <c r="AD43" s="5" t="s">
        <v>4077</v>
      </c>
      <c r="AE43" s="5" t="s">
        <v>4078</v>
      </c>
      <c r="AF43" s="5" t="s">
        <v>4079</v>
      </c>
      <c r="AG43" s="5" t="s">
        <v>4080</v>
      </c>
      <c r="AH43" s="5" t="s">
        <v>4081</v>
      </c>
      <c r="AI43" s="5" t="s">
        <v>4082</v>
      </c>
      <c r="AJ43" s="5" t="s">
        <v>4083</v>
      </c>
      <c r="AK43" s="5" t="s">
        <v>4084</v>
      </c>
      <c r="AL43" s="5" t="s">
        <v>4085</v>
      </c>
      <c r="AM43" s="5" t="s">
        <v>4086</v>
      </c>
      <c r="AN43" s="5" t="s">
        <v>4087</v>
      </c>
      <c r="AO43" s="5" t="s">
        <v>4088</v>
      </c>
      <c r="AP43" s="5" t="s">
        <v>4089</v>
      </c>
      <c r="AQ43" s="5" t="s">
        <v>4090</v>
      </c>
      <c r="AR43" s="5" t="s">
        <v>4091</v>
      </c>
      <c r="AS43" s="5" t="s">
        <v>4092</v>
      </c>
      <c r="AT43" s="5" t="s">
        <v>4093</v>
      </c>
      <c r="AU43" s="5" t="s">
        <v>4094</v>
      </c>
      <c r="AV43" s="5" t="s">
        <v>4095</v>
      </c>
      <c r="AW43" s="5" t="s">
        <v>4096</v>
      </c>
      <c r="AX43" s="5" t="s">
        <v>4097</v>
      </c>
      <c r="AY43" s="5" t="s">
        <v>4098</v>
      </c>
      <c r="AZ43" s="5" t="s">
        <v>4099</v>
      </c>
      <c r="BA43" s="5" t="s">
        <v>4100</v>
      </c>
      <c r="BB43" s="5" t="s">
        <v>4101</v>
      </c>
      <c r="BC43" s="5" t="s">
        <v>4102</v>
      </c>
      <c r="BD43" s="5" t="s">
        <v>4103</v>
      </c>
      <c r="BE43" s="5" t="s">
        <v>4104</v>
      </c>
      <c r="BF43" s="5" t="s">
        <v>4105</v>
      </c>
      <c r="BG43" s="5" t="s">
        <v>4106</v>
      </c>
      <c r="BH43" s="5" t="s">
        <v>4107</v>
      </c>
      <c r="BI43" s="5" t="s">
        <v>4108</v>
      </c>
      <c r="BJ43" s="5" t="s">
        <v>4109</v>
      </c>
      <c r="BK43" s="5" t="s">
        <v>4110</v>
      </c>
      <c r="BL43" s="5" t="s">
        <v>4111</v>
      </c>
      <c r="BM43" s="5" t="s">
        <v>4112</v>
      </c>
      <c r="BN43" s="5" t="s">
        <v>4113</v>
      </c>
      <c r="BO43" s="5" t="s">
        <v>4114</v>
      </c>
      <c r="BP43" s="5" t="s">
        <v>4115</v>
      </c>
      <c r="BQ43" s="5" t="s">
        <v>4116</v>
      </c>
      <c r="BR43" s="5" t="s">
        <v>4117</v>
      </c>
      <c r="BS43" s="5" t="s">
        <v>4118</v>
      </c>
      <c r="BT43" s="5" t="s">
        <v>4119</v>
      </c>
      <c r="BU43" s="5" t="s">
        <v>4120</v>
      </c>
      <c r="BV43" s="5" t="s">
        <v>4121</v>
      </c>
      <c r="BW43" s="5" t="s">
        <v>4122</v>
      </c>
      <c r="BX43" s="5" t="s">
        <v>4123</v>
      </c>
      <c r="BY43" s="5" t="s">
        <v>4124</v>
      </c>
      <c r="BZ43" s="5" t="s">
        <v>4125</v>
      </c>
      <c r="CA43" s="5" t="s">
        <v>4126</v>
      </c>
      <c r="CB43" s="5" t="s">
        <v>4127</v>
      </c>
      <c r="CC43" s="5" t="s">
        <v>4128</v>
      </c>
      <c r="CD43" s="5" t="s">
        <v>4129</v>
      </c>
      <c r="CE43" s="5" t="s">
        <v>4130</v>
      </c>
      <c r="CF43" s="5" t="s">
        <v>4131</v>
      </c>
      <c r="CG43" s="5" t="s">
        <v>4132</v>
      </c>
      <c r="CH43" s="5" t="s">
        <v>4133</v>
      </c>
      <c r="CI43" s="5" t="s">
        <v>4134</v>
      </c>
      <c r="CJ43" s="5" t="s">
        <v>4135</v>
      </c>
      <c r="CK43" s="5" t="s">
        <v>4136</v>
      </c>
      <c r="CL43" s="5" t="s">
        <v>4137</v>
      </c>
      <c r="CM43" s="5" t="s">
        <v>4138</v>
      </c>
      <c r="CN43" s="5" t="s">
        <v>4139</v>
      </c>
      <c r="CO43" s="5" t="s">
        <v>4140</v>
      </c>
    </row>
    <row r="44" spans="1:93" x14ac:dyDescent="0.15">
      <c r="A44" s="46" t="s">
        <v>4141</v>
      </c>
      <c r="B44" s="47">
        <v>151.1849632</v>
      </c>
      <c r="C44" s="48" t="s">
        <v>4142</v>
      </c>
      <c r="D44" s="5" t="s">
        <v>4143</v>
      </c>
      <c r="E44" s="5" t="s">
        <v>4144</v>
      </c>
      <c r="F44" s="5" t="s">
        <v>4145</v>
      </c>
      <c r="G44" s="5" t="s">
        <v>4146</v>
      </c>
      <c r="H44" s="5" t="s">
        <v>4147</v>
      </c>
      <c r="I44" s="5" t="s">
        <v>4148</v>
      </c>
      <c r="J44" s="5" t="s">
        <v>4149</v>
      </c>
      <c r="K44" s="5" t="s">
        <v>4150</v>
      </c>
      <c r="L44" s="5" t="s">
        <v>4151</v>
      </c>
      <c r="M44" s="5" t="s">
        <v>4152</v>
      </c>
      <c r="N44" s="5" t="s">
        <v>4153</v>
      </c>
      <c r="O44" s="5" t="s">
        <v>4154</v>
      </c>
      <c r="P44" s="5" t="s">
        <v>4155</v>
      </c>
      <c r="Q44" s="5" t="s">
        <v>4156</v>
      </c>
      <c r="R44" s="5" t="s">
        <v>4157</v>
      </c>
      <c r="S44" s="5" t="s">
        <v>4158</v>
      </c>
      <c r="T44" s="5" t="s">
        <v>4159</v>
      </c>
      <c r="U44" s="5" t="s">
        <v>4160</v>
      </c>
      <c r="V44" s="5" t="s">
        <v>4161</v>
      </c>
      <c r="W44" s="5" t="s">
        <v>4162</v>
      </c>
      <c r="X44" s="5" t="s">
        <v>4163</v>
      </c>
      <c r="Y44" s="5" t="s">
        <v>4164</v>
      </c>
      <c r="Z44" s="5" t="s">
        <v>4165</v>
      </c>
      <c r="AA44" s="5" t="s">
        <v>4166</v>
      </c>
      <c r="AB44" s="5" t="s">
        <v>4167</v>
      </c>
      <c r="AC44" s="5" t="s">
        <v>4168</v>
      </c>
      <c r="AD44" s="5" t="s">
        <v>4169</v>
      </c>
      <c r="AE44" s="5" t="s">
        <v>4170</v>
      </c>
      <c r="AF44" s="5" t="s">
        <v>4171</v>
      </c>
      <c r="AG44" s="5" t="s">
        <v>4172</v>
      </c>
      <c r="AH44" s="5" t="s">
        <v>4173</v>
      </c>
      <c r="AI44" s="5" t="s">
        <v>4174</v>
      </c>
      <c r="AJ44" s="5" t="s">
        <v>4175</v>
      </c>
      <c r="AK44" s="5" t="s">
        <v>4176</v>
      </c>
      <c r="AL44" s="5" t="s">
        <v>4177</v>
      </c>
      <c r="AM44" s="5" t="s">
        <v>4178</v>
      </c>
      <c r="AN44" s="5" t="s">
        <v>4179</v>
      </c>
      <c r="AO44" s="5" t="s">
        <v>4180</v>
      </c>
      <c r="AP44" s="5" t="s">
        <v>4181</v>
      </c>
      <c r="AQ44" s="5" t="s">
        <v>4182</v>
      </c>
      <c r="AR44" s="5" t="s">
        <v>4183</v>
      </c>
      <c r="AS44" s="5" t="s">
        <v>4184</v>
      </c>
      <c r="AT44" s="5" t="s">
        <v>4185</v>
      </c>
      <c r="AU44" s="5" t="s">
        <v>4186</v>
      </c>
      <c r="AV44" s="5" t="s">
        <v>4187</v>
      </c>
      <c r="AW44" s="5" t="s">
        <v>4188</v>
      </c>
      <c r="AX44" s="5" t="s">
        <v>4189</v>
      </c>
      <c r="AY44" s="5" t="s">
        <v>4190</v>
      </c>
      <c r="AZ44" s="5" t="s">
        <v>4191</v>
      </c>
      <c r="BA44" s="5" t="s">
        <v>4192</v>
      </c>
      <c r="BB44" s="5" t="s">
        <v>4193</v>
      </c>
      <c r="BC44" s="5" t="s">
        <v>4194</v>
      </c>
      <c r="BD44" s="5" t="s">
        <v>4195</v>
      </c>
      <c r="BE44" s="5" t="s">
        <v>4196</v>
      </c>
      <c r="BF44" s="5" t="s">
        <v>4197</v>
      </c>
      <c r="BG44" s="5" t="s">
        <v>4198</v>
      </c>
      <c r="BH44" s="5" t="s">
        <v>4199</v>
      </c>
      <c r="BI44" s="5" t="s">
        <v>4200</v>
      </c>
      <c r="BJ44" s="5" t="s">
        <v>4201</v>
      </c>
      <c r="BK44" s="5" t="s">
        <v>4202</v>
      </c>
      <c r="BL44" s="5" t="s">
        <v>4203</v>
      </c>
      <c r="BM44" s="5" t="s">
        <v>4204</v>
      </c>
      <c r="BN44" s="5" t="s">
        <v>4205</v>
      </c>
      <c r="BO44" s="5" t="s">
        <v>4206</v>
      </c>
      <c r="BP44" s="5" t="s">
        <v>4207</v>
      </c>
      <c r="BQ44" s="5" t="s">
        <v>4208</v>
      </c>
      <c r="BR44" s="5" t="s">
        <v>4209</v>
      </c>
      <c r="BS44" s="5" t="s">
        <v>4210</v>
      </c>
      <c r="BT44" s="5" t="s">
        <v>4211</v>
      </c>
      <c r="BU44" s="5" t="s">
        <v>4212</v>
      </c>
      <c r="BV44" s="5" t="s">
        <v>4213</v>
      </c>
      <c r="BW44" s="5" t="s">
        <v>4214</v>
      </c>
      <c r="BX44" s="5" t="s">
        <v>4215</v>
      </c>
      <c r="BY44" s="5" t="s">
        <v>4216</v>
      </c>
      <c r="BZ44" s="5" t="s">
        <v>4217</v>
      </c>
      <c r="CA44" s="5" t="s">
        <v>4218</v>
      </c>
      <c r="CB44" s="5" t="s">
        <v>4219</v>
      </c>
      <c r="CC44" s="5" t="s">
        <v>4220</v>
      </c>
      <c r="CD44" s="5" t="s">
        <v>4221</v>
      </c>
      <c r="CE44" s="5" t="s">
        <v>4222</v>
      </c>
      <c r="CF44" s="5" t="s">
        <v>4223</v>
      </c>
      <c r="CG44" s="5" t="s">
        <v>4224</v>
      </c>
      <c r="CH44" s="5" t="s">
        <v>4225</v>
      </c>
      <c r="CI44" s="5" t="s">
        <v>4226</v>
      </c>
      <c r="CJ44" s="5" t="s">
        <v>4227</v>
      </c>
      <c r="CK44" s="5" t="s">
        <v>4228</v>
      </c>
      <c r="CL44" s="5" t="s">
        <v>4229</v>
      </c>
      <c r="CM44" s="5" t="s">
        <v>4230</v>
      </c>
      <c r="CN44" s="5" t="s">
        <v>4231</v>
      </c>
      <c r="CO44" s="5" t="s">
        <v>4232</v>
      </c>
    </row>
    <row r="45" spans="1:93" x14ac:dyDescent="0.15">
      <c r="A45" s="46" t="s">
        <v>4233</v>
      </c>
      <c r="B45" s="47">
        <v>247.88885859999999</v>
      </c>
      <c r="C45" s="48" t="s">
        <v>4234</v>
      </c>
      <c r="D45" s="5" t="s">
        <v>4235</v>
      </c>
      <c r="E45" s="5" t="s">
        <v>4236</v>
      </c>
      <c r="F45" s="5" t="s">
        <v>4237</v>
      </c>
      <c r="G45" s="5" t="s">
        <v>4238</v>
      </c>
      <c r="H45" s="5" t="s">
        <v>4239</v>
      </c>
      <c r="I45" s="5" t="s">
        <v>4240</v>
      </c>
      <c r="J45" s="5" t="s">
        <v>4241</v>
      </c>
      <c r="K45" s="5" t="s">
        <v>4242</v>
      </c>
      <c r="L45" s="5" t="s">
        <v>4243</v>
      </c>
      <c r="M45" s="5" t="s">
        <v>4244</v>
      </c>
      <c r="N45" s="5" t="s">
        <v>4245</v>
      </c>
      <c r="O45" s="5" t="s">
        <v>4246</v>
      </c>
      <c r="P45" s="5" t="s">
        <v>4247</v>
      </c>
      <c r="Q45" s="5" t="s">
        <v>4248</v>
      </c>
      <c r="R45" s="5" t="s">
        <v>4249</v>
      </c>
      <c r="S45" s="5" t="s">
        <v>4250</v>
      </c>
      <c r="T45" s="5" t="s">
        <v>4251</v>
      </c>
      <c r="U45" s="5" t="s">
        <v>4252</v>
      </c>
      <c r="V45" s="5" t="s">
        <v>4253</v>
      </c>
      <c r="W45" s="5" t="s">
        <v>4254</v>
      </c>
      <c r="X45" s="5" t="s">
        <v>4255</v>
      </c>
      <c r="Y45" s="5" t="s">
        <v>4256</v>
      </c>
      <c r="Z45" s="5" t="s">
        <v>4257</v>
      </c>
      <c r="AA45" s="5" t="s">
        <v>4258</v>
      </c>
      <c r="AB45" s="5" t="s">
        <v>4259</v>
      </c>
      <c r="AC45" s="5" t="s">
        <v>4260</v>
      </c>
      <c r="AD45" s="5" t="s">
        <v>4261</v>
      </c>
      <c r="AE45" s="5" t="s">
        <v>4262</v>
      </c>
      <c r="AF45" s="5" t="s">
        <v>4263</v>
      </c>
      <c r="AG45" s="5" t="s">
        <v>4264</v>
      </c>
      <c r="AH45" s="5" t="s">
        <v>4265</v>
      </c>
      <c r="AI45" s="5" t="s">
        <v>4266</v>
      </c>
      <c r="AJ45" s="5" t="s">
        <v>4267</v>
      </c>
      <c r="AK45" s="5" t="s">
        <v>4268</v>
      </c>
      <c r="AL45" s="5" t="s">
        <v>4269</v>
      </c>
      <c r="AM45" s="5" t="s">
        <v>4270</v>
      </c>
      <c r="AN45" s="5" t="s">
        <v>4271</v>
      </c>
      <c r="AO45" s="5" t="s">
        <v>4272</v>
      </c>
      <c r="AP45" s="5" t="s">
        <v>4273</v>
      </c>
      <c r="AQ45" s="5" t="s">
        <v>4274</v>
      </c>
      <c r="AR45" s="5" t="s">
        <v>4275</v>
      </c>
      <c r="AS45" s="5" t="s">
        <v>4276</v>
      </c>
      <c r="AT45" s="5" t="s">
        <v>4277</v>
      </c>
      <c r="AU45" s="5" t="s">
        <v>4278</v>
      </c>
      <c r="AV45" s="5" t="s">
        <v>4279</v>
      </c>
      <c r="AW45" s="5" t="s">
        <v>4280</v>
      </c>
      <c r="AX45" s="5" t="s">
        <v>4281</v>
      </c>
      <c r="AY45" s="5" t="s">
        <v>4282</v>
      </c>
      <c r="AZ45" s="5" t="s">
        <v>4283</v>
      </c>
      <c r="BA45" s="5" t="s">
        <v>4284</v>
      </c>
      <c r="BB45" s="5" t="s">
        <v>4285</v>
      </c>
      <c r="BC45" s="5" t="s">
        <v>4286</v>
      </c>
      <c r="BD45" s="5" t="s">
        <v>4287</v>
      </c>
      <c r="BE45" s="5" t="s">
        <v>4288</v>
      </c>
      <c r="BF45" s="5" t="s">
        <v>4289</v>
      </c>
      <c r="BG45" s="5" t="s">
        <v>4290</v>
      </c>
      <c r="BH45" s="5" t="s">
        <v>4291</v>
      </c>
      <c r="BI45" s="5" t="s">
        <v>4292</v>
      </c>
      <c r="BJ45" s="5" t="s">
        <v>4293</v>
      </c>
      <c r="BK45" s="5" t="s">
        <v>4294</v>
      </c>
      <c r="BL45" s="5" t="s">
        <v>4295</v>
      </c>
      <c r="BM45" s="5" t="s">
        <v>4296</v>
      </c>
      <c r="BN45" s="5" t="s">
        <v>4297</v>
      </c>
      <c r="BO45" s="5" t="s">
        <v>4298</v>
      </c>
      <c r="BP45" s="5" t="s">
        <v>4299</v>
      </c>
      <c r="BQ45" s="5" t="s">
        <v>4300</v>
      </c>
      <c r="BR45" s="5" t="s">
        <v>4301</v>
      </c>
      <c r="BS45" s="5" t="s">
        <v>4302</v>
      </c>
      <c r="BT45" s="5" t="s">
        <v>4303</v>
      </c>
      <c r="BU45" s="5" t="s">
        <v>4304</v>
      </c>
      <c r="BV45" s="5" t="s">
        <v>4305</v>
      </c>
      <c r="BW45" s="5" t="s">
        <v>4306</v>
      </c>
      <c r="BX45" s="5" t="s">
        <v>4307</v>
      </c>
      <c r="BY45" s="5" t="s">
        <v>4308</v>
      </c>
      <c r="BZ45" s="5" t="s">
        <v>4309</v>
      </c>
      <c r="CA45" s="5" t="s">
        <v>4310</v>
      </c>
      <c r="CB45" s="5" t="s">
        <v>4311</v>
      </c>
      <c r="CC45" s="5" t="s">
        <v>4312</v>
      </c>
      <c r="CD45" s="5" t="s">
        <v>4313</v>
      </c>
      <c r="CE45" s="5" t="s">
        <v>4314</v>
      </c>
      <c r="CF45" s="5" t="s">
        <v>4315</v>
      </c>
      <c r="CG45" s="5" t="s">
        <v>4316</v>
      </c>
      <c r="CH45" s="5" t="s">
        <v>4317</v>
      </c>
      <c r="CI45" s="5" t="s">
        <v>4318</v>
      </c>
      <c r="CJ45" s="5" t="s">
        <v>4319</v>
      </c>
      <c r="CK45" s="5" t="s">
        <v>4320</v>
      </c>
      <c r="CL45" s="5" t="s">
        <v>4321</v>
      </c>
      <c r="CM45" s="5" t="s">
        <v>4322</v>
      </c>
      <c r="CN45" s="5" t="s">
        <v>4323</v>
      </c>
      <c r="CO45" s="5" t="s">
        <v>4324</v>
      </c>
    </row>
    <row r="46" spans="1:93" x14ac:dyDescent="0.15">
      <c r="A46" s="46" t="s">
        <v>4325</v>
      </c>
      <c r="B46" s="47">
        <v>81.721601739999997</v>
      </c>
      <c r="C46" s="48" t="s">
        <v>397</v>
      </c>
      <c r="D46" s="5" t="s">
        <v>4326</v>
      </c>
      <c r="E46" s="5" t="s">
        <v>4327</v>
      </c>
      <c r="F46" s="5" t="s">
        <v>4328</v>
      </c>
      <c r="G46" s="5" t="s">
        <v>4329</v>
      </c>
      <c r="H46" s="5" t="s">
        <v>4330</v>
      </c>
      <c r="I46" s="5" t="s">
        <v>4331</v>
      </c>
      <c r="J46" s="5" t="s">
        <v>4332</v>
      </c>
      <c r="K46" s="5" t="s">
        <v>4333</v>
      </c>
      <c r="L46" s="5" t="s">
        <v>4334</v>
      </c>
      <c r="M46" s="5" t="s">
        <v>4335</v>
      </c>
      <c r="N46" s="5" t="s">
        <v>4336</v>
      </c>
      <c r="O46" s="5" t="s">
        <v>4337</v>
      </c>
      <c r="P46" s="5" t="s">
        <v>4338</v>
      </c>
      <c r="Q46" s="5" t="s">
        <v>4339</v>
      </c>
      <c r="R46" s="5" t="s">
        <v>4340</v>
      </c>
      <c r="S46" s="5" t="s">
        <v>4341</v>
      </c>
      <c r="T46" s="5" t="s">
        <v>4342</v>
      </c>
      <c r="U46" s="5" t="s">
        <v>4343</v>
      </c>
      <c r="V46" s="5" t="s">
        <v>4344</v>
      </c>
      <c r="W46" s="5" t="s">
        <v>4345</v>
      </c>
      <c r="X46" s="5" t="s">
        <v>4346</v>
      </c>
      <c r="Y46" s="5" t="s">
        <v>4347</v>
      </c>
      <c r="Z46" s="5" t="s">
        <v>4348</v>
      </c>
      <c r="AA46" s="5" t="s">
        <v>4349</v>
      </c>
      <c r="AB46" s="5" t="s">
        <v>4350</v>
      </c>
      <c r="AC46" s="5" t="s">
        <v>4351</v>
      </c>
      <c r="AD46" s="5" t="s">
        <v>4352</v>
      </c>
      <c r="AE46" s="5" t="s">
        <v>4353</v>
      </c>
      <c r="AF46" s="5" t="s">
        <v>4354</v>
      </c>
      <c r="AG46" s="5" t="s">
        <v>4355</v>
      </c>
      <c r="AH46" s="5" t="s">
        <v>4356</v>
      </c>
      <c r="AI46" s="5" t="s">
        <v>4357</v>
      </c>
      <c r="AJ46" s="5" t="s">
        <v>4358</v>
      </c>
      <c r="AK46" s="5" t="s">
        <v>4359</v>
      </c>
      <c r="AL46" s="5" t="s">
        <v>4360</v>
      </c>
      <c r="AM46" s="5" t="s">
        <v>4361</v>
      </c>
      <c r="AN46" s="5" t="s">
        <v>4362</v>
      </c>
      <c r="AO46" s="5" t="s">
        <v>4363</v>
      </c>
      <c r="AP46" s="5" t="s">
        <v>4364</v>
      </c>
      <c r="AQ46" s="5" t="s">
        <v>4365</v>
      </c>
      <c r="AR46" s="5" t="s">
        <v>4366</v>
      </c>
      <c r="AS46" s="5" t="s">
        <v>4367</v>
      </c>
      <c r="AT46" s="5" t="s">
        <v>4368</v>
      </c>
      <c r="AU46" s="5" t="s">
        <v>4369</v>
      </c>
      <c r="AV46" s="5" t="s">
        <v>4370</v>
      </c>
      <c r="AW46" s="5" t="s">
        <v>4371</v>
      </c>
      <c r="AX46" s="5" t="s">
        <v>4372</v>
      </c>
      <c r="AY46" s="5" t="s">
        <v>4373</v>
      </c>
      <c r="AZ46" s="5" t="s">
        <v>4374</v>
      </c>
      <c r="BA46" s="5" t="s">
        <v>4375</v>
      </c>
      <c r="BB46" s="5" t="s">
        <v>4376</v>
      </c>
      <c r="BC46" s="5" t="s">
        <v>4377</v>
      </c>
      <c r="BD46" s="5" t="s">
        <v>4378</v>
      </c>
      <c r="BE46" s="5" t="s">
        <v>4379</v>
      </c>
      <c r="BF46" s="5" t="s">
        <v>4380</v>
      </c>
      <c r="BG46" s="5" t="s">
        <v>4381</v>
      </c>
      <c r="BH46" s="5" t="s">
        <v>4382</v>
      </c>
      <c r="BI46" s="5" t="s">
        <v>4383</v>
      </c>
      <c r="BJ46" s="5" t="s">
        <v>4384</v>
      </c>
      <c r="BK46" s="5" t="s">
        <v>4385</v>
      </c>
      <c r="BL46" s="5" t="s">
        <v>4386</v>
      </c>
      <c r="BM46" s="5" t="s">
        <v>4387</v>
      </c>
      <c r="BN46" s="5" t="s">
        <v>4388</v>
      </c>
      <c r="BO46" s="5" t="s">
        <v>4389</v>
      </c>
      <c r="BP46" s="5" t="s">
        <v>4390</v>
      </c>
      <c r="BQ46" s="5" t="s">
        <v>4391</v>
      </c>
      <c r="BR46" s="5" t="s">
        <v>4392</v>
      </c>
      <c r="BS46" s="5" t="s">
        <v>4393</v>
      </c>
      <c r="BT46" s="5" t="s">
        <v>4394</v>
      </c>
      <c r="BU46" s="5" t="s">
        <v>4395</v>
      </c>
      <c r="BV46" s="5" t="s">
        <v>4396</v>
      </c>
      <c r="BW46" s="5" t="s">
        <v>4397</v>
      </c>
      <c r="BX46" s="5" t="s">
        <v>4398</v>
      </c>
      <c r="BY46" s="5" t="s">
        <v>4399</v>
      </c>
      <c r="BZ46" s="5" t="s">
        <v>4400</v>
      </c>
      <c r="CA46" s="5" t="s">
        <v>4401</v>
      </c>
      <c r="CB46" s="5" t="s">
        <v>4402</v>
      </c>
      <c r="CC46" s="5" t="s">
        <v>4403</v>
      </c>
      <c r="CD46" s="5" t="s">
        <v>4404</v>
      </c>
      <c r="CE46" s="5" t="s">
        <v>4405</v>
      </c>
      <c r="CF46" s="5" t="s">
        <v>4406</v>
      </c>
      <c r="CG46" s="5" t="s">
        <v>4407</v>
      </c>
      <c r="CH46" s="5" t="s">
        <v>4408</v>
      </c>
      <c r="CI46" s="5" t="s">
        <v>4409</v>
      </c>
      <c r="CJ46" s="5" t="s">
        <v>4410</v>
      </c>
      <c r="CK46" s="5" t="s">
        <v>4411</v>
      </c>
      <c r="CL46" s="5" t="s">
        <v>4412</v>
      </c>
      <c r="CM46" s="5" t="s">
        <v>4413</v>
      </c>
      <c r="CN46" s="5" t="s">
        <v>4414</v>
      </c>
      <c r="CO46" s="5" t="s">
        <v>4415</v>
      </c>
    </row>
    <row r="47" spans="1:93" x14ac:dyDescent="0.15">
      <c r="A47" s="46" t="s">
        <v>4416</v>
      </c>
      <c r="B47" s="47">
        <v>46.036502319999997</v>
      </c>
      <c r="C47" s="48" t="s">
        <v>397</v>
      </c>
      <c r="D47" s="5" t="s">
        <v>4417</v>
      </c>
      <c r="E47" s="5" t="s">
        <v>4418</v>
      </c>
      <c r="F47" s="5" t="s">
        <v>4419</v>
      </c>
      <c r="G47" s="5" t="s">
        <v>4420</v>
      </c>
      <c r="H47" s="5" t="s">
        <v>4421</v>
      </c>
      <c r="I47" s="5" t="s">
        <v>4422</v>
      </c>
      <c r="J47" s="5" t="s">
        <v>4423</v>
      </c>
      <c r="K47" s="5" t="s">
        <v>4424</v>
      </c>
      <c r="L47" s="5" t="s">
        <v>4425</v>
      </c>
      <c r="M47" s="5" t="s">
        <v>4426</v>
      </c>
      <c r="N47" s="5" t="s">
        <v>4427</v>
      </c>
      <c r="O47" s="5" t="s">
        <v>4428</v>
      </c>
      <c r="P47" s="5" t="s">
        <v>4429</v>
      </c>
      <c r="Q47" s="5" t="s">
        <v>4430</v>
      </c>
      <c r="R47" s="5" t="s">
        <v>4431</v>
      </c>
      <c r="S47" s="5" t="s">
        <v>4432</v>
      </c>
      <c r="T47" s="5" t="s">
        <v>4433</v>
      </c>
      <c r="U47" s="5" t="s">
        <v>4434</v>
      </c>
      <c r="V47" s="5" t="s">
        <v>4435</v>
      </c>
      <c r="W47" s="5" t="s">
        <v>4436</v>
      </c>
      <c r="X47" s="5" t="s">
        <v>4437</v>
      </c>
      <c r="Y47" s="5" t="s">
        <v>4438</v>
      </c>
      <c r="Z47" s="5" t="s">
        <v>4439</v>
      </c>
      <c r="AA47" s="5" t="s">
        <v>4440</v>
      </c>
      <c r="AB47" s="5" t="s">
        <v>4441</v>
      </c>
      <c r="AC47" s="5" t="s">
        <v>4442</v>
      </c>
      <c r="AD47" s="5" t="s">
        <v>4443</v>
      </c>
      <c r="AE47" s="5" t="s">
        <v>4444</v>
      </c>
      <c r="AF47" s="5" t="s">
        <v>4445</v>
      </c>
      <c r="AG47" s="5" t="s">
        <v>4446</v>
      </c>
      <c r="AH47" s="5" t="s">
        <v>4447</v>
      </c>
      <c r="AI47" s="5" t="s">
        <v>4448</v>
      </c>
      <c r="AJ47" s="5" t="s">
        <v>4449</v>
      </c>
      <c r="AK47" s="5" t="s">
        <v>4450</v>
      </c>
      <c r="AL47" s="5" t="s">
        <v>4451</v>
      </c>
      <c r="AM47" s="5" t="s">
        <v>4452</v>
      </c>
      <c r="AN47" s="5" t="s">
        <v>4453</v>
      </c>
      <c r="AO47" s="5" t="s">
        <v>4454</v>
      </c>
      <c r="AP47" s="5" t="s">
        <v>4455</v>
      </c>
      <c r="AQ47" s="5" t="s">
        <v>4456</v>
      </c>
      <c r="AR47" s="5" t="s">
        <v>4457</v>
      </c>
      <c r="AS47" s="5" t="s">
        <v>4458</v>
      </c>
      <c r="AT47" s="5" t="s">
        <v>4459</v>
      </c>
      <c r="AU47" s="5" t="s">
        <v>4460</v>
      </c>
      <c r="AV47" s="5" t="s">
        <v>4461</v>
      </c>
      <c r="AW47" s="5" t="s">
        <v>4462</v>
      </c>
      <c r="AX47" s="5" t="s">
        <v>4463</v>
      </c>
      <c r="AY47" s="5" t="s">
        <v>4464</v>
      </c>
      <c r="AZ47" s="5" t="s">
        <v>4465</v>
      </c>
      <c r="BA47" s="5" t="s">
        <v>4466</v>
      </c>
      <c r="BB47" s="5" t="s">
        <v>4467</v>
      </c>
      <c r="BC47" s="5" t="s">
        <v>4468</v>
      </c>
      <c r="BD47" s="5" t="s">
        <v>4469</v>
      </c>
      <c r="BE47" s="5" t="s">
        <v>4470</v>
      </c>
      <c r="BF47" s="5" t="s">
        <v>4471</v>
      </c>
      <c r="BG47" s="5" t="s">
        <v>4472</v>
      </c>
      <c r="BH47" s="5" t="s">
        <v>4473</v>
      </c>
      <c r="BI47" s="5" t="s">
        <v>4474</v>
      </c>
      <c r="BJ47" s="5" t="s">
        <v>4475</v>
      </c>
      <c r="BK47" s="5" t="s">
        <v>4476</v>
      </c>
      <c r="BL47" s="5" t="s">
        <v>4477</v>
      </c>
      <c r="BM47" s="5" t="s">
        <v>4478</v>
      </c>
      <c r="BN47" s="5" t="s">
        <v>4479</v>
      </c>
      <c r="BO47" s="5" t="s">
        <v>4480</v>
      </c>
      <c r="BP47" s="5" t="s">
        <v>4481</v>
      </c>
      <c r="BQ47" s="5" t="s">
        <v>4482</v>
      </c>
      <c r="BR47" s="5" t="s">
        <v>4483</v>
      </c>
      <c r="BS47" s="5" t="s">
        <v>4484</v>
      </c>
      <c r="BT47" s="5" t="s">
        <v>4485</v>
      </c>
      <c r="BU47" s="5" t="s">
        <v>4486</v>
      </c>
      <c r="BV47" s="5" t="s">
        <v>4487</v>
      </c>
      <c r="BW47" s="5" t="s">
        <v>4488</v>
      </c>
      <c r="BX47" s="5" t="s">
        <v>4489</v>
      </c>
      <c r="BY47" s="5" t="s">
        <v>4490</v>
      </c>
      <c r="BZ47" s="5" t="s">
        <v>4491</v>
      </c>
      <c r="CA47" s="5" t="s">
        <v>4492</v>
      </c>
      <c r="CB47" s="5" t="s">
        <v>4493</v>
      </c>
      <c r="CC47" s="5" t="s">
        <v>4494</v>
      </c>
      <c r="CD47" s="5" t="s">
        <v>4495</v>
      </c>
      <c r="CE47" s="5" t="s">
        <v>4496</v>
      </c>
      <c r="CF47" s="5" t="s">
        <v>4497</v>
      </c>
      <c r="CG47" s="5" t="s">
        <v>4498</v>
      </c>
      <c r="CH47" s="5" t="s">
        <v>4499</v>
      </c>
      <c r="CI47" s="5" t="s">
        <v>4500</v>
      </c>
      <c r="CJ47" s="5" t="s">
        <v>4501</v>
      </c>
      <c r="CK47" s="5" t="s">
        <v>4502</v>
      </c>
      <c r="CL47" s="5" t="s">
        <v>4503</v>
      </c>
      <c r="CM47" s="5" t="s">
        <v>4504</v>
      </c>
      <c r="CN47" s="5" t="s">
        <v>4505</v>
      </c>
      <c r="CO47" s="5" t="s">
        <v>4506</v>
      </c>
    </row>
    <row r="48" spans="1:93" x14ac:dyDescent="0.15">
      <c r="A48" s="46" t="s">
        <v>4507</v>
      </c>
      <c r="B48" s="47">
        <v>26.968128579999998</v>
      </c>
      <c r="C48" s="48" t="s">
        <v>4508</v>
      </c>
      <c r="D48" s="5" t="s">
        <v>4509</v>
      </c>
      <c r="E48" s="5" t="s">
        <v>4510</v>
      </c>
      <c r="F48" s="5" t="s">
        <v>4511</v>
      </c>
      <c r="G48" s="5" t="s">
        <v>4512</v>
      </c>
      <c r="H48" s="5" t="s">
        <v>4513</v>
      </c>
      <c r="I48" s="5" t="s">
        <v>4514</v>
      </c>
      <c r="J48" s="5" t="s">
        <v>4515</v>
      </c>
      <c r="K48" s="5" t="s">
        <v>4516</v>
      </c>
      <c r="L48" s="5" t="s">
        <v>4517</v>
      </c>
      <c r="M48" s="5" t="s">
        <v>4518</v>
      </c>
      <c r="N48" s="5" t="s">
        <v>4519</v>
      </c>
      <c r="O48" s="5" t="s">
        <v>4520</v>
      </c>
      <c r="P48" s="5" t="s">
        <v>4521</v>
      </c>
      <c r="Q48" s="5" t="s">
        <v>4522</v>
      </c>
      <c r="R48" s="5" t="s">
        <v>4523</v>
      </c>
      <c r="S48" s="5" t="s">
        <v>4524</v>
      </c>
      <c r="T48" s="5" t="s">
        <v>4525</v>
      </c>
      <c r="U48" s="5" t="s">
        <v>4526</v>
      </c>
      <c r="V48" s="5" t="s">
        <v>4527</v>
      </c>
      <c r="W48" s="5" t="s">
        <v>4528</v>
      </c>
      <c r="X48" s="5" t="s">
        <v>4529</v>
      </c>
      <c r="Y48" s="5" t="s">
        <v>4530</v>
      </c>
      <c r="Z48" s="5" t="s">
        <v>4531</v>
      </c>
      <c r="AA48" s="5" t="s">
        <v>4532</v>
      </c>
      <c r="AB48" s="5" t="s">
        <v>4533</v>
      </c>
      <c r="AC48" s="5" t="s">
        <v>4534</v>
      </c>
      <c r="AD48" s="5" t="s">
        <v>4535</v>
      </c>
      <c r="AE48" s="5" t="s">
        <v>4536</v>
      </c>
      <c r="AF48" s="5" t="s">
        <v>4537</v>
      </c>
      <c r="AG48" s="5" t="s">
        <v>4538</v>
      </c>
      <c r="AH48" s="5" t="s">
        <v>4539</v>
      </c>
      <c r="AI48" s="5" t="s">
        <v>4540</v>
      </c>
      <c r="AJ48" s="5" t="s">
        <v>4541</v>
      </c>
      <c r="AK48" s="5" t="s">
        <v>4542</v>
      </c>
      <c r="AL48" s="5" t="s">
        <v>4543</v>
      </c>
      <c r="AM48" s="5" t="s">
        <v>4544</v>
      </c>
      <c r="AN48" s="5" t="s">
        <v>4545</v>
      </c>
      <c r="AO48" s="5" t="s">
        <v>4546</v>
      </c>
      <c r="AP48" s="5" t="s">
        <v>4547</v>
      </c>
      <c r="AQ48" s="5" t="s">
        <v>4548</v>
      </c>
      <c r="AR48" s="5" t="s">
        <v>4549</v>
      </c>
      <c r="AS48" s="5" t="s">
        <v>4550</v>
      </c>
      <c r="AT48" s="5" t="s">
        <v>4551</v>
      </c>
      <c r="AU48" s="5" t="s">
        <v>4552</v>
      </c>
      <c r="AV48" s="5" t="s">
        <v>4553</v>
      </c>
      <c r="AW48" s="5" t="s">
        <v>4554</v>
      </c>
      <c r="AX48" s="5" t="s">
        <v>4555</v>
      </c>
      <c r="AY48" s="5" t="s">
        <v>4556</v>
      </c>
      <c r="AZ48" s="5" t="s">
        <v>4557</v>
      </c>
      <c r="BA48" s="5" t="s">
        <v>4558</v>
      </c>
      <c r="BB48" s="5" t="s">
        <v>4559</v>
      </c>
      <c r="BC48" s="5" t="s">
        <v>4560</v>
      </c>
      <c r="BD48" s="5" t="s">
        <v>4561</v>
      </c>
      <c r="BE48" s="5" t="s">
        <v>4562</v>
      </c>
      <c r="BF48" s="5" t="s">
        <v>4563</v>
      </c>
      <c r="BG48" s="5" t="s">
        <v>4564</v>
      </c>
      <c r="BH48" s="5" t="s">
        <v>4565</v>
      </c>
      <c r="BI48" s="5" t="s">
        <v>4566</v>
      </c>
      <c r="BJ48" s="5" t="s">
        <v>4567</v>
      </c>
      <c r="BK48" s="5" t="s">
        <v>4568</v>
      </c>
      <c r="BL48" s="5" t="s">
        <v>4569</v>
      </c>
      <c r="BM48" s="5" t="s">
        <v>4570</v>
      </c>
      <c r="BN48" s="5" t="s">
        <v>4571</v>
      </c>
      <c r="BO48" s="5" t="s">
        <v>4572</v>
      </c>
      <c r="BP48" s="5" t="s">
        <v>4573</v>
      </c>
      <c r="BQ48" s="5" t="s">
        <v>4574</v>
      </c>
      <c r="BR48" s="5" t="s">
        <v>4575</v>
      </c>
      <c r="BS48" s="5" t="s">
        <v>4576</v>
      </c>
      <c r="BT48" s="5" t="s">
        <v>4577</v>
      </c>
      <c r="BU48" s="5" t="s">
        <v>4578</v>
      </c>
      <c r="BV48" s="5" t="s">
        <v>4579</v>
      </c>
      <c r="BW48" s="5" t="s">
        <v>4580</v>
      </c>
      <c r="BX48" s="5" t="s">
        <v>4581</v>
      </c>
      <c r="BY48" s="5" t="s">
        <v>4582</v>
      </c>
      <c r="BZ48" s="5" t="s">
        <v>4583</v>
      </c>
      <c r="CA48" s="5" t="s">
        <v>4584</v>
      </c>
      <c r="CB48" s="5" t="s">
        <v>4585</v>
      </c>
      <c r="CC48" s="5" t="s">
        <v>4586</v>
      </c>
      <c r="CD48" s="5" t="s">
        <v>4587</v>
      </c>
      <c r="CE48" s="5" t="s">
        <v>4588</v>
      </c>
      <c r="CF48" s="5" t="s">
        <v>4589</v>
      </c>
      <c r="CG48" s="5" t="s">
        <v>4590</v>
      </c>
      <c r="CH48" s="5" t="s">
        <v>4591</v>
      </c>
      <c r="CI48" s="5" t="s">
        <v>4592</v>
      </c>
      <c r="CJ48" s="5" t="s">
        <v>4593</v>
      </c>
      <c r="CK48" s="5" t="s">
        <v>4594</v>
      </c>
      <c r="CL48" s="5" t="s">
        <v>4595</v>
      </c>
      <c r="CM48" s="5" t="s">
        <v>4596</v>
      </c>
      <c r="CN48" s="5" t="s">
        <v>4597</v>
      </c>
      <c r="CO48" s="5" t="s">
        <v>4598</v>
      </c>
    </row>
    <row r="49" spans="1:93" x14ac:dyDescent="0.15">
      <c r="A49" s="46" t="s">
        <v>4599</v>
      </c>
      <c r="B49" s="47">
        <v>101.6071915</v>
      </c>
      <c r="C49" s="48" t="s">
        <v>397</v>
      </c>
      <c r="D49" s="5" t="s">
        <v>4600</v>
      </c>
      <c r="E49" s="5" t="s">
        <v>4601</v>
      </c>
      <c r="F49" s="5" t="s">
        <v>4602</v>
      </c>
      <c r="G49" s="5" t="s">
        <v>4603</v>
      </c>
      <c r="H49" s="5" t="s">
        <v>4604</v>
      </c>
      <c r="I49" s="5" t="s">
        <v>4605</v>
      </c>
      <c r="J49" s="5" t="s">
        <v>4606</v>
      </c>
      <c r="K49" s="5" t="s">
        <v>4607</v>
      </c>
      <c r="L49" s="5" t="s">
        <v>4608</v>
      </c>
      <c r="M49" s="5" t="s">
        <v>4609</v>
      </c>
      <c r="N49" s="5" t="s">
        <v>4610</v>
      </c>
      <c r="O49" s="5" t="s">
        <v>4611</v>
      </c>
      <c r="P49" s="5" t="s">
        <v>4612</v>
      </c>
      <c r="Q49" s="5" t="s">
        <v>4613</v>
      </c>
      <c r="R49" s="5" t="s">
        <v>4614</v>
      </c>
      <c r="S49" s="5" t="s">
        <v>4615</v>
      </c>
      <c r="T49" s="5" t="s">
        <v>4616</v>
      </c>
      <c r="U49" s="5" t="s">
        <v>4617</v>
      </c>
      <c r="V49" s="5" t="s">
        <v>4618</v>
      </c>
      <c r="W49" s="5" t="s">
        <v>4619</v>
      </c>
      <c r="X49" s="5" t="s">
        <v>4620</v>
      </c>
      <c r="Y49" s="5" t="s">
        <v>4621</v>
      </c>
      <c r="Z49" s="5" t="s">
        <v>4622</v>
      </c>
      <c r="AA49" s="5" t="s">
        <v>4623</v>
      </c>
      <c r="AB49" s="5" t="s">
        <v>4624</v>
      </c>
      <c r="AC49" s="5" t="s">
        <v>4625</v>
      </c>
      <c r="AD49" s="5" t="s">
        <v>4626</v>
      </c>
      <c r="AE49" s="5" t="s">
        <v>4627</v>
      </c>
      <c r="AF49" s="5" t="s">
        <v>4628</v>
      </c>
      <c r="AG49" s="5" t="s">
        <v>4629</v>
      </c>
      <c r="AH49" s="5" t="s">
        <v>4630</v>
      </c>
      <c r="AI49" s="5" t="s">
        <v>4631</v>
      </c>
      <c r="AJ49" s="5" t="s">
        <v>4632</v>
      </c>
      <c r="AK49" s="5" t="s">
        <v>4633</v>
      </c>
      <c r="AL49" s="5" t="s">
        <v>4634</v>
      </c>
      <c r="AM49" s="5" t="s">
        <v>4635</v>
      </c>
      <c r="AN49" s="5" t="s">
        <v>4636</v>
      </c>
      <c r="AO49" s="5" t="s">
        <v>4637</v>
      </c>
      <c r="AP49" s="5" t="s">
        <v>4638</v>
      </c>
      <c r="AQ49" s="5" t="s">
        <v>4639</v>
      </c>
      <c r="AR49" s="5" t="s">
        <v>4640</v>
      </c>
      <c r="AS49" s="5" t="s">
        <v>4641</v>
      </c>
      <c r="AT49" s="5" t="s">
        <v>4642</v>
      </c>
      <c r="AU49" s="5" t="s">
        <v>4643</v>
      </c>
      <c r="AV49" s="5" t="s">
        <v>4644</v>
      </c>
      <c r="AW49" s="5" t="s">
        <v>4645</v>
      </c>
      <c r="AX49" s="5" t="s">
        <v>4646</v>
      </c>
      <c r="AY49" s="5" t="s">
        <v>4647</v>
      </c>
      <c r="AZ49" s="5" t="s">
        <v>4648</v>
      </c>
      <c r="BA49" s="5" t="s">
        <v>4649</v>
      </c>
      <c r="BB49" s="5" t="s">
        <v>4650</v>
      </c>
      <c r="BC49" s="5" t="s">
        <v>4651</v>
      </c>
      <c r="BD49" s="5" t="s">
        <v>4652</v>
      </c>
      <c r="BE49" s="5" t="s">
        <v>4653</v>
      </c>
      <c r="BF49" s="5" t="s">
        <v>4654</v>
      </c>
      <c r="BG49" s="5" t="s">
        <v>4655</v>
      </c>
      <c r="BH49" s="5" t="s">
        <v>4656</v>
      </c>
      <c r="BI49" s="5" t="s">
        <v>4657</v>
      </c>
      <c r="BJ49" s="5" t="s">
        <v>4658</v>
      </c>
      <c r="BK49" s="5" t="s">
        <v>4659</v>
      </c>
      <c r="BL49" s="5" t="s">
        <v>4660</v>
      </c>
      <c r="BM49" s="5" t="s">
        <v>4661</v>
      </c>
      <c r="BN49" s="5" t="s">
        <v>4662</v>
      </c>
      <c r="BO49" s="5" t="s">
        <v>4663</v>
      </c>
      <c r="BP49" s="5" t="s">
        <v>4664</v>
      </c>
      <c r="BQ49" s="5" t="s">
        <v>4665</v>
      </c>
      <c r="BR49" s="5" t="s">
        <v>4666</v>
      </c>
      <c r="BS49" s="5" t="s">
        <v>4667</v>
      </c>
      <c r="BT49" s="5" t="s">
        <v>4668</v>
      </c>
      <c r="BU49" s="5" t="s">
        <v>4669</v>
      </c>
      <c r="BV49" s="5" t="s">
        <v>4670</v>
      </c>
      <c r="BW49" s="5" t="s">
        <v>4671</v>
      </c>
      <c r="BX49" s="5" t="s">
        <v>4672</v>
      </c>
      <c r="BY49" s="5" t="s">
        <v>4673</v>
      </c>
      <c r="BZ49" s="5" t="s">
        <v>4674</v>
      </c>
      <c r="CA49" s="5" t="s">
        <v>4675</v>
      </c>
      <c r="CB49" s="5" t="s">
        <v>4676</v>
      </c>
      <c r="CC49" s="5" t="s">
        <v>4677</v>
      </c>
      <c r="CD49" s="5" t="s">
        <v>4678</v>
      </c>
      <c r="CE49" s="5" t="s">
        <v>4679</v>
      </c>
      <c r="CF49" s="5" t="s">
        <v>4680</v>
      </c>
      <c r="CG49" s="5" t="s">
        <v>4681</v>
      </c>
      <c r="CH49" s="5" t="s">
        <v>4682</v>
      </c>
      <c r="CI49" s="5" t="s">
        <v>4683</v>
      </c>
      <c r="CJ49" s="5" t="s">
        <v>4684</v>
      </c>
      <c r="CK49" s="5" t="s">
        <v>4685</v>
      </c>
      <c r="CL49" s="5" t="s">
        <v>4686</v>
      </c>
      <c r="CM49" s="5" t="s">
        <v>4687</v>
      </c>
      <c r="CN49" s="5" t="s">
        <v>4688</v>
      </c>
      <c r="CO49" s="5" t="s">
        <v>4689</v>
      </c>
    </row>
    <row r="50" spans="1:93" x14ac:dyDescent="0.15">
      <c r="A50" s="46" t="s">
        <v>4690</v>
      </c>
      <c r="B50" s="47">
        <v>91.255788609999996</v>
      </c>
      <c r="C50" s="48" t="s">
        <v>4691</v>
      </c>
      <c r="D50" s="5" t="s">
        <v>4692</v>
      </c>
      <c r="E50" s="5" t="s">
        <v>4693</v>
      </c>
      <c r="F50" s="5" t="s">
        <v>4694</v>
      </c>
      <c r="G50" s="5" t="s">
        <v>4695</v>
      </c>
      <c r="H50" s="5" t="s">
        <v>4696</v>
      </c>
      <c r="I50" s="5" t="s">
        <v>4697</v>
      </c>
      <c r="J50" s="5" t="s">
        <v>4698</v>
      </c>
      <c r="K50" s="5" t="s">
        <v>4699</v>
      </c>
      <c r="L50" s="5" t="s">
        <v>4700</v>
      </c>
      <c r="M50" s="5" t="s">
        <v>4701</v>
      </c>
      <c r="N50" s="5" t="s">
        <v>4702</v>
      </c>
      <c r="O50" s="5" t="s">
        <v>4703</v>
      </c>
      <c r="P50" s="5" t="s">
        <v>4704</v>
      </c>
      <c r="Q50" s="5" t="s">
        <v>4705</v>
      </c>
      <c r="R50" s="5" t="s">
        <v>4706</v>
      </c>
      <c r="S50" s="5" t="s">
        <v>4707</v>
      </c>
      <c r="T50" s="5" t="s">
        <v>4708</v>
      </c>
      <c r="U50" s="5" t="s">
        <v>4709</v>
      </c>
      <c r="V50" s="5" t="s">
        <v>4710</v>
      </c>
      <c r="W50" s="5" t="s">
        <v>4711</v>
      </c>
      <c r="X50" s="5" t="s">
        <v>4712</v>
      </c>
      <c r="Y50" s="5" t="s">
        <v>4713</v>
      </c>
      <c r="Z50" s="5" t="s">
        <v>4714</v>
      </c>
      <c r="AA50" s="5" t="s">
        <v>4715</v>
      </c>
      <c r="AB50" s="5" t="s">
        <v>4716</v>
      </c>
      <c r="AC50" s="5" t="s">
        <v>4717</v>
      </c>
      <c r="AD50" s="5" t="s">
        <v>4718</v>
      </c>
      <c r="AE50" s="5" t="s">
        <v>4719</v>
      </c>
      <c r="AF50" s="5" t="s">
        <v>4720</v>
      </c>
      <c r="AG50" s="5" t="s">
        <v>4721</v>
      </c>
      <c r="AH50" s="5" t="s">
        <v>4722</v>
      </c>
      <c r="AI50" s="5" t="s">
        <v>4723</v>
      </c>
      <c r="AJ50" s="5" t="s">
        <v>4724</v>
      </c>
      <c r="AK50" s="5" t="s">
        <v>4725</v>
      </c>
      <c r="AL50" s="5" t="s">
        <v>4726</v>
      </c>
      <c r="AM50" s="5" t="s">
        <v>4727</v>
      </c>
      <c r="AN50" s="5" t="s">
        <v>4728</v>
      </c>
      <c r="AO50" s="5" t="s">
        <v>4729</v>
      </c>
      <c r="AP50" s="5" t="s">
        <v>4730</v>
      </c>
      <c r="AQ50" s="5" t="s">
        <v>4731</v>
      </c>
      <c r="AR50" s="5" t="s">
        <v>4732</v>
      </c>
      <c r="AS50" s="5" t="s">
        <v>4733</v>
      </c>
      <c r="AT50" s="5" t="s">
        <v>4734</v>
      </c>
      <c r="AU50" s="5" t="s">
        <v>4735</v>
      </c>
      <c r="AV50" s="5" t="s">
        <v>4736</v>
      </c>
      <c r="AW50" s="5" t="s">
        <v>4737</v>
      </c>
      <c r="AX50" s="5" t="s">
        <v>4738</v>
      </c>
      <c r="AY50" s="5" t="s">
        <v>4739</v>
      </c>
      <c r="AZ50" s="5" t="s">
        <v>4740</v>
      </c>
      <c r="BA50" s="5" t="s">
        <v>4741</v>
      </c>
      <c r="BB50" s="5" t="s">
        <v>4742</v>
      </c>
      <c r="BC50" s="5" t="s">
        <v>4743</v>
      </c>
      <c r="BD50" s="5" t="s">
        <v>4744</v>
      </c>
      <c r="BE50" s="5" t="s">
        <v>4745</v>
      </c>
      <c r="BF50" s="5" t="s">
        <v>4746</v>
      </c>
      <c r="BG50" s="5" t="s">
        <v>4747</v>
      </c>
      <c r="BH50" s="5" t="s">
        <v>4748</v>
      </c>
      <c r="BI50" s="5" t="s">
        <v>4749</v>
      </c>
      <c r="BJ50" s="5" t="s">
        <v>4750</v>
      </c>
      <c r="BK50" s="5" t="s">
        <v>4751</v>
      </c>
      <c r="BL50" s="5" t="s">
        <v>4752</v>
      </c>
      <c r="BM50" s="5" t="s">
        <v>4753</v>
      </c>
      <c r="BN50" s="5" t="s">
        <v>4754</v>
      </c>
      <c r="BO50" s="5" t="s">
        <v>4755</v>
      </c>
      <c r="BP50" s="5" t="s">
        <v>4756</v>
      </c>
      <c r="BQ50" s="5" t="s">
        <v>4757</v>
      </c>
      <c r="BR50" s="5" t="s">
        <v>4758</v>
      </c>
      <c r="BS50" s="5" t="s">
        <v>4759</v>
      </c>
      <c r="BT50" s="5" t="s">
        <v>4760</v>
      </c>
      <c r="BU50" s="5" t="s">
        <v>4761</v>
      </c>
      <c r="BV50" s="5" t="s">
        <v>4762</v>
      </c>
      <c r="BW50" s="5" t="s">
        <v>4763</v>
      </c>
      <c r="BX50" s="5" t="s">
        <v>4764</v>
      </c>
      <c r="BY50" s="5" t="s">
        <v>4765</v>
      </c>
      <c r="BZ50" s="5" t="s">
        <v>4766</v>
      </c>
      <c r="CA50" s="5" t="s">
        <v>4767</v>
      </c>
      <c r="CB50" s="5" t="s">
        <v>4768</v>
      </c>
      <c r="CC50" s="5" t="s">
        <v>4769</v>
      </c>
      <c r="CD50" s="5" t="s">
        <v>4770</v>
      </c>
      <c r="CE50" s="5" t="s">
        <v>4771</v>
      </c>
      <c r="CF50" s="5" t="s">
        <v>4772</v>
      </c>
      <c r="CG50" s="5" t="s">
        <v>4773</v>
      </c>
      <c r="CH50" s="5" t="s">
        <v>4774</v>
      </c>
      <c r="CI50" s="5" t="s">
        <v>4775</v>
      </c>
      <c r="CJ50" s="5" t="s">
        <v>4776</v>
      </c>
      <c r="CK50" s="5" t="s">
        <v>4777</v>
      </c>
      <c r="CL50" s="5" t="s">
        <v>4778</v>
      </c>
      <c r="CM50" s="5" t="s">
        <v>4779</v>
      </c>
      <c r="CN50" s="5" t="s">
        <v>4780</v>
      </c>
      <c r="CO50" s="5" t="s">
        <v>4781</v>
      </c>
    </row>
    <row r="51" spans="1:93" x14ac:dyDescent="0.15">
      <c r="A51" s="46" t="s">
        <v>4782</v>
      </c>
      <c r="B51" s="47">
        <v>94.252247339999997</v>
      </c>
      <c r="C51" s="48" t="s">
        <v>4783</v>
      </c>
      <c r="D51" s="5" t="s">
        <v>4784</v>
      </c>
      <c r="E51" s="5" t="s">
        <v>4785</v>
      </c>
      <c r="F51" s="5" t="s">
        <v>4786</v>
      </c>
      <c r="G51" s="5" t="s">
        <v>4787</v>
      </c>
      <c r="H51" s="5" t="s">
        <v>4788</v>
      </c>
      <c r="I51" s="5" t="s">
        <v>4789</v>
      </c>
      <c r="J51" s="5" t="s">
        <v>4790</v>
      </c>
      <c r="K51" s="5" t="s">
        <v>4791</v>
      </c>
      <c r="L51" s="5" t="s">
        <v>4792</v>
      </c>
      <c r="M51" s="5" t="s">
        <v>4793</v>
      </c>
      <c r="N51" s="5" t="s">
        <v>4794</v>
      </c>
      <c r="O51" s="5" t="s">
        <v>4795</v>
      </c>
      <c r="P51" s="5" t="s">
        <v>4796</v>
      </c>
      <c r="Q51" s="5" t="s">
        <v>4797</v>
      </c>
      <c r="R51" s="5" t="s">
        <v>4798</v>
      </c>
      <c r="S51" s="5" t="s">
        <v>4799</v>
      </c>
      <c r="T51" s="5" t="s">
        <v>4800</v>
      </c>
      <c r="U51" s="5" t="s">
        <v>4801</v>
      </c>
      <c r="V51" s="5" t="s">
        <v>4802</v>
      </c>
      <c r="W51" s="5" t="s">
        <v>4803</v>
      </c>
      <c r="X51" s="5" t="s">
        <v>4804</v>
      </c>
      <c r="Y51" s="5" t="s">
        <v>4805</v>
      </c>
      <c r="Z51" s="5" t="s">
        <v>4806</v>
      </c>
      <c r="AA51" s="5" t="s">
        <v>4807</v>
      </c>
      <c r="AB51" s="5" t="s">
        <v>4808</v>
      </c>
      <c r="AC51" s="5" t="s">
        <v>4809</v>
      </c>
      <c r="AD51" s="5" t="s">
        <v>4810</v>
      </c>
      <c r="AE51" s="5" t="s">
        <v>4811</v>
      </c>
      <c r="AF51" s="5" t="s">
        <v>4812</v>
      </c>
      <c r="AG51" s="5" t="s">
        <v>4813</v>
      </c>
      <c r="AH51" s="5" t="s">
        <v>4814</v>
      </c>
      <c r="AI51" s="5" t="s">
        <v>4815</v>
      </c>
      <c r="AJ51" s="5" t="s">
        <v>4816</v>
      </c>
      <c r="AK51" s="5" t="s">
        <v>4817</v>
      </c>
      <c r="AL51" s="5" t="s">
        <v>4818</v>
      </c>
      <c r="AM51" s="5" t="s">
        <v>4819</v>
      </c>
      <c r="AN51" s="5" t="s">
        <v>4820</v>
      </c>
      <c r="AO51" s="5" t="s">
        <v>4821</v>
      </c>
      <c r="AP51" s="5" t="s">
        <v>4822</v>
      </c>
      <c r="AQ51" s="5" t="s">
        <v>4823</v>
      </c>
      <c r="AR51" s="5" t="s">
        <v>4824</v>
      </c>
      <c r="AS51" s="5" t="s">
        <v>4825</v>
      </c>
      <c r="AT51" s="5" t="s">
        <v>4826</v>
      </c>
      <c r="AU51" s="5" t="s">
        <v>4827</v>
      </c>
      <c r="AV51" s="5" t="s">
        <v>4828</v>
      </c>
      <c r="AW51" s="5" t="s">
        <v>4829</v>
      </c>
      <c r="AX51" s="5" t="s">
        <v>4830</v>
      </c>
      <c r="AY51" s="5" t="s">
        <v>4831</v>
      </c>
      <c r="AZ51" s="5" t="s">
        <v>4832</v>
      </c>
      <c r="BA51" s="5" t="s">
        <v>4833</v>
      </c>
      <c r="BB51" s="5" t="s">
        <v>4834</v>
      </c>
      <c r="BC51" s="5" t="s">
        <v>4835</v>
      </c>
      <c r="BD51" s="5" t="s">
        <v>4836</v>
      </c>
      <c r="BE51" s="5" t="s">
        <v>4837</v>
      </c>
      <c r="BF51" s="5" t="s">
        <v>4838</v>
      </c>
      <c r="BG51" s="5" t="s">
        <v>4839</v>
      </c>
      <c r="BH51" s="5" t="s">
        <v>4840</v>
      </c>
      <c r="BI51" s="5" t="s">
        <v>4841</v>
      </c>
      <c r="BJ51" s="5" t="s">
        <v>4842</v>
      </c>
      <c r="BK51" s="5" t="s">
        <v>4843</v>
      </c>
      <c r="BL51" s="5" t="s">
        <v>4844</v>
      </c>
      <c r="BM51" s="5" t="s">
        <v>4845</v>
      </c>
      <c r="BN51" s="5" t="s">
        <v>4846</v>
      </c>
      <c r="BO51" s="5" t="s">
        <v>4847</v>
      </c>
      <c r="BP51" s="5" t="s">
        <v>4848</v>
      </c>
      <c r="BQ51" s="5" t="s">
        <v>4849</v>
      </c>
      <c r="BR51" s="5" t="s">
        <v>4850</v>
      </c>
      <c r="BS51" s="5" t="s">
        <v>4851</v>
      </c>
      <c r="BT51" s="5" t="s">
        <v>4852</v>
      </c>
      <c r="BU51" s="5" t="s">
        <v>4853</v>
      </c>
      <c r="BV51" s="5" t="s">
        <v>4854</v>
      </c>
      <c r="BW51" s="5" t="s">
        <v>4855</v>
      </c>
      <c r="BX51" s="5" t="s">
        <v>4856</v>
      </c>
      <c r="BY51" s="5" t="s">
        <v>4857</v>
      </c>
      <c r="BZ51" s="5" t="s">
        <v>4858</v>
      </c>
      <c r="CA51" s="5" t="s">
        <v>4859</v>
      </c>
      <c r="CB51" s="5" t="s">
        <v>4860</v>
      </c>
      <c r="CC51" s="5" t="s">
        <v>4861</v>
      </c>
      <c r="CD51" s="5" t="s">
        <v>4862</v>
      </c>
      <c r="CE51" s="5" t="s">
        <v>4863</v>
      </c>
      <c r="CF51" s="5" t="s">
        <v>4864</v>
      </c>
      <c r="CG51" s="5" t="s">
        <v>4865</v>
      </c>
      <c r="CH51" s="5" t="s">
        <v>4866</v>
      </c>
      <c r="CI51" s="5" t="s">
        <v>4867</v>
      </c>
      <c r="CJ51" s="5" t="s">
        <v>4868</v>
      </c>
      <c r="CK51" s="5" t="s">
        <v>4869</v>
      </c>
      <c r="CL51" s="5" t="s">
        <v>4870</v>
      </c>
      <c r="CM51" s="5" t="s">
        <v>4871</v>
      </c>
      <c r="CN51" s="5" t="s">
        <v>4872</v>
      </c>
      <c r="CO51" s="5" t="s">
        <v>4873</v>
      </c>
    </row>
    <row r="52" spans="1:93" x14ac:dyDescent="0.15">
      <c r="A52" s="46" t="s">
        <v>4874</v>
      </c>
      <c r="B52" s="47">
        <v>405.3391446</v>
      </c>
      <c r="C52" s="48" t="s">
        <v>4875</v>
      </c>
      <c r="D52" s="5" t="s">
        <v>4876</v>
      </c>
      <c r="E52" s="5" t="s">
        <v>4877</v>
      </c>
      <c r="F52" s="5" t="s">
        <v>4878</v>
      </c>
      <c r="G52" s="5" t="s">
        <v>4879</v>
      </c>
      <c r="H52" s="5" t="s">
        <v>4880</v>
      </c>
      <c r="I52" s="5" t="s">
        <v>4881</v>
      </c>
      <c r="J52" s="5" t="s">
        <v>4882</v>
      </c>
      <c r="K52" s="5" t="s">
        <v>4883</v>
      </c>
      <c r="L52" s="5" t="s">
        <v>4884</v>
      </c>
      <c r="M52" s="5" t="s">
        <v>4885</v>
      </c>
      <c r="N52" s="5" t="s">
        <v>4886</v>
      </c>
      <c r="O52" s="5" t="s">
        <v>4887</v>
      </c>
      <c r="P52" s="5" t="s">
        <v>4888</v>
      </c>
      <c r="Q52" s="5" t="s">
        <v>4889</v>
      </c>
      <c r="R52" s="5" t="s">
        <v>4890</v>
      </c>
      <c r="S52" s="5" t="s">
        <v>4891</v>
      </c>
      <c r="T52" s="5" t="s">
        <v>4892</v>
      </c>
      <c r="U52" s="5" t="s">
        <v>4893</v>
      </c>
      <c r="V52" s="5" t="s">
        <v>4894</v>
      </c>
      <c r="W52" s="5" t="s">
        <v>4895</v>
      </c>
      <c r="X52" s="5" t="s">
        <v>4896</v>
      </c>
      <c r="Y52" s="5" t="s">
        <v>4897</v>
      </c>
      <c r="Z52" s="5" t="s">
        <v>4898</v>
      </c>
      <c r="AA52" s="5" t="s">
        <v>4899</v>
      </c>
      <c r="AB52" s="5" t="s">
        <v>4900</v>
      </c>
      <c r="AC52" s="5" t="s">
        <v>4901</v>
      </c>
      <c r="AD52" s="5" t="s">
        <v>4902</v>
      </c>
      <c r="AE52" s="5" t="s">
        <v>4903</v>
      </c>
      <c r="AF52" s="5" t="s">
        <v>4904</v>
      </c>
      <c r="AG52" s="5" t="s">
        <v>4905</v>
      </c>
      <c r="AH52" s="5" t="s">
        <v>4906</v>
      </c>
      <c r="AI52" s="5" t="s">
        <v>4907</v>
      </c>
      <c r="AJ52" s="5" t="s">
        <v>4908</v>
      </c>
      <c r="AK52" s="5" t="s">
        <v>4909</v>
      </c>
      <c r="AL52" s="5" t="s">
        <v>4910</v>
      </c>
      <c r="AM52" s="5" t="s">
        <v>4911</v>
      </c>
      <c r="AN52" s="5" t="s">
        <v>4912</v>
      </c>
      <c r="AO52" s="5" t="s">
        <v>4913</v>
      </c>
      <c r="AP52" s="5" t="s">
        <v>4914</v>
      </c>
      <c r="AQ52" s="5" t="s">
        <v>4915</v>
      </c>
      <c r="AR52" s="5" t="s">
        <v>4916</v>
      </c>
      <c r="AS52" s="5" t="s">
        <v>4917</v>
      </c>
      <c r="AT52" s="5" t="s">
        <v>4918</v>
      </c>
      <c r="AU52" s="5" t="s">
        <v>4919</v>
      </c>
      <c r="AV52" s="5" t="s">
        <v>4920</v>
      </c>
      <c r="AW52" s="5" t="s">
        <v>4921</v>
      </c>
      <c r="AX52" s="5" t="s">
        <v>4922</v>
      </c>
      <c r="AY52" s="5" t="s">
        <v>4923</v>
      </c>
      <c r="AZ52" s="5" t="s">
        <v>4924</v>
      </c>
      <c r="BA52" s="5" t="s">
        <v>4925</v>
      </c>
      <c r="BB52" s="5" t="s">
        <v>4926</v>
      </c>
      <c r="BC52" s="5" t="s">
        <v>4927</v>
      </c>
      <c r="BD52" s="5" t="s">
        <v>4928</v>
      </c>
      <c r="BE52" s="5" t="s">
        <v>4929</v>
      </c>
      <c r="BF52" s="5" t="s">
        <v>4930</v>
      </c>
      <c r="BG52" s="5" t="s">
        <v>4931</v>
      </c>
      <c r="BH52" s="5" t="s">
        <v>4932</v>
      </c>
      <c r="BI52" s="5" t="s">
        <v>4933</v>
      </c>
      <c r="BJ52" s="5" t="s">
        <v>4934</v>
      </c>
      <c r="BK52" s="5" t="s">
        <v>4935</v>
      </c>
      <c r="BL52" s="5" t="s">
        <v>4936</v>
      </c>
      <c r="BM52" s="5" t="s">
        <v>4937</v>
      </c>
      <c r="BN52" s="5" t="s">
        <v>4938</v>
      </c>
      <c r="BO52" s="5" t="s">
        <v>4939</v>
      </c>
      <c r="BP52" s="5" t="s">
        <v>4940</v>
      </c>
      <c r="BQ52" s="5" t="s">
        <v>4941</v>
      </c>
      <c r="BR52" s="5" t="s">
        <v>4942</v>
      </c>
      <c r="BS52" s="5" t="s">
        <v>4943</v>
      </c>
      <c r="BT52" s="5" t="s">
        <v>4944</v>
      </c>
      <c r="BU52" s="5" t="s">
        <v>4945</v>
      </c>
      <c r="BV52" s="5" t="s">
        <v>4946</v>
      </c>
      <c r="BW52" s="5" t="s">
        <v>4947</v>
      </c>
      <c r="BX52" s="5" t="s">
        <v>4948</v>
      </c>
      <c r="BY52" s="5" t="s">
        <v>4949</v>
      </c>
      <c r="BZ52" s="5" t="s">
        <v>4950</v>
      </c>
      <c r="CA52" s="5" t="s">
        <v>4951</v>
      </c>
      <c r="CB52" s="5" t="s">
        <v>4952</v>
      </c>
      <c r="CC52" s="5" t="s">
        <v>4953</v>
      </c>
      <c r="CD52" s="5" t="s">
        <v>4954</v>
      </c>
      <c r="CE52" s="5" t="s">
        <v>4955</v>
      </c>
      <c r="CF52" s="5" t="s">
        <v>4956</v>
      </c>
      <c r="CG52" s="5" t="s">
        <v>4957</v>
      </c>
      <c r="CH52" s="5" t="s">
        <v>4958</v>
      </c>
      <c r="CI52" s="5" t="s">
        <v>4959</v>
      </c>
      <c r="CJ52" s="5" t="s">
        <v>4960</v>
      </c>
      <c r="CK52" s="5" t="s">
        <v>4961</v>
      </c>
      <c r="CL52" s="5" t="s">
        <v>4962</v>
      </c>
      <c r="CM52" s="5" t="s">
        <v>4963</v>
      </c>
      <c r="CN52" s="5" t="s">
        <v>4964</v>
      </c>
      <c r="CO52" s="5" t="s">
        <v>4965</v>
      </c>
    </row>
    <row r="53" spans="1:93" x14ac:dyDescent="0.15">
      <c r="A53" s="46" t="s">
        <v>4966</v>
      </c>
      <c r="B53" s="47">
        <v>104.0588396</v>
      </c>
      <c r="C53" s="48" t="s">
        <v>4967</v>
      </c>
      <c r="D53" s="5" t="s">
        <v>4968</v>
      </c>
      <c r="E53" s="5" t="s">
        <v>4969</v>
      </c>
      <c r="F53" s="5" t="s">
        <v>4970</v>
      </c>
      <c r="G53" s="5" t="s">
        <v>4971</v>
      </c>
      <c r="H53" s="5" t="s">
        <v>4972</v>
      </c>
      <c r="I53" s="5" t="s">
        <v>4973</v>
      </c>
      <c r="J53" s="5" t="s">
        <v>4974</v>
      </c>
      <c r="K53" s="5" t="s">
        <v>4975</v>
      </c>
      <c r="L53" s="5" t="s">
        <v>4976</v>
      </c>
      <c r="M53" s="5" t="s">
        <v>4977</v>
      </c>
      <c r="N53" s="5" t="s">
        <v>4978</v>
      </c>
      <c r="O53" s="5" t="s">
        <v>4979</v>
      </c>
      <c r="P53" s="5" t="s">
        <v>4980</v>
      </c>
      <c r="Q53" s="5" t="s">
        <v>4981</v>
      </c>
      <c r="R53" s="5" t="s">
        <v>4982</v>
      </c>
      <c r="S53" s="5" t="s">
        <v>4983</v>
      </c>
      <c r="T53" s="5" t="s">
        <v>4984</v>
      </c>
      <c r="U53" s="5" t="s">
        <v>4985</v>
      </c>
      <c r="V53" s="5" t="s">
        <v>4986</v>
      </c>
      <c r="W53" s="5" t="s">
        <v>4987</v>
      </c>
      <c r="X53" s="5" t="s">
        <v>4988</v>
      </c>
      <c r="Y53" s="5" t="s">
        <v>4989</v>
      </c>
      <c r="Z53" s="5" t="s">
        <v>4990</v>
      </c>
      <c r="AA53" s="5" t="s">
        <v>4991</v>
      </c>
      <c r="AB53" s="5" t="s">
        <v>4992</v>
      </c>
      <c r="AC53" s="5" t="s">
        <v>4993</v>
      </c>
      <c r="AD53" s="5" t="s">
        <v>4994</v>
      </c>
      <c r="AE53" s="5" t="s">
        <v>4995</v>
      </c>
      <c r="AF53" s="5" t="s">
        <v>4996</v>
      </c>
      <c r="AG53" s="5" t="s">
        <v>4997</v>
      </c>
      <c r="AH53" s="5" t="s">
        <v>4998</v>
      </c>
      <c r="AI53" s="5" t="s">
        <v>4999</v>
      </c>
      <c r="AJ53" s="5" t="s">
        <v>5000</v>
      </c>
      <c r="AK53" s="5" t="s">
        <v>5001</v>
      </c>
      <c r="AL53" s="5" t="s">
        <v>5002</v>
      </c>
      <c r="AM53" s="5" t="s">
        <v>5003</v>
      </c>
      <c r="AN53" s="5" t="s">
        <v>5004</v>
      </c>
      <c r="AO53" s="5" t="s">
        <v>5005</v>
      </c>
      <c r="AP53" s="5" t="s">
        <v>5006</v>
      </c>
      <c r="AQ53" s="5" t="s">
        <v>5007</v>
      </c>
      <c r="AR53" s="5" t="s">
        <v>5008</v>
      </c>
      <c r="AS53" s="5" t="s">
        <v>5009</v>
      </c>
      <c r="AT53" s="5" t="s">
        <v>5010</v>
      </c>
      <c r="AU53" s="5" t="s">
        <v>5011</v>
      </c>
      <c r="AV53" s="5" t="s">
        <v>5012</v>
      </c>
      <c r="AW53" s="5" t="s">
        <v>5013</v>
      </c>
      <c r="AX53" s="5" t="s">
        <v>5014</v>
      </c>
      <c r="AY53" s="5" t="s">
        <v>5015</v>
      </c>
      <c r="AZ53" s="5" t="s">
        <v>5016</v>
      </c>
      <c r="BA53" s="5" t="s">
        <v>5017</v>
      </c>
      <c r="BB53" s="5" t="s">
        <v>5018</v>
      </c>
      <c r="BC53" s="5" t="s">
        <v>5019</v>
      </c>
      <c r="BD53" s="5" t="s">
        <v>5020</v>
      </c>
      <c r="BE53" s="5" t="s">
        <v>5021</v>
      </c>
      <c r="BF53" s="5" t="s">
        <v>5022</v>
      </c>
      <c r="BG53" s="5" t="s">
        <v>5023</v>
      </c>
      <c r="BH53" s="5" t="s">
        <v>5024</v>
      </c>
      <c r="BI53" s="5" t="s">
        <v>5025</v>
      </c>
      <c r="BJ53" s="5" t="s">
        <v>5026</v>
      </c>
      <c r="BK53" s="5" t="s">
        <v>5027</v>
      </c>
      <c r="BL53" s="5" t="s">
        <v>5028</v>
      </c>
      <c r="BM53" s="5" t="s">
        <v>5029</v>
      </c>
      <c r="BN53" s="5" t="s">
        <v>5030</v>
      </c>
      <c r="BO53" s="5" t="s">
        <v>5031</v>
      </c>
      <c r="BP53" s="5" t="s">
        <v>5032</v>
      </c>
      <c r="BQ53" s="5" t="s">
        <v>5033</v>
      </c>
      <c r="BR53" s="5" t="s">
        <v>5034</v>
      </c>
      <c r="BS53" s="5" t="s">
        <v>5035</v>
      </c>
      <c r="BT53" s="5" t="s">
        <v>5036</v>
      </c>
      <c r="BU53" s="5" t="s">
        <v>5037</v>
      </c>
      <c r="BV53" s="5" t="s">
        <v>5038</v>
      </c>
      <c r="BW53" s="5" t="s">
        <v>5039</v>
      </c>
      <c r="BX53" s="5" t="s">
        <v>5040</v>
      </c>
      <c r="BY53" s="5" t="s">
        <v>5041</v>
      </c>
      <c r="BZ53" s="5" t="s">
        <v>5042</v>
      </c>
      <c r="CA53" s="5" t="s">
        <v>5043</v>
      </c>
      <c r="CB53" s="5" t="s">
        <v>5044</v>
      </c>
      <c r="CC53" s="5" t="s">
        <v>5045</v>
      </c>
      <c r="CD53" s="5" t="s">
        <v>5046</v>
      </c>
      <c r="CE53" s="5" t="s">
        <v>5047</v>
      </c>
      <c r="CF53" s="5" t="s">
        <v>5048</v>
      </c>
      <c r="CG53" s="5" t="s">
        <v>5049</v>
      </c>
      <c r="CH53" s="5" t="s">
        <v>5050</v>
      </c>
      <c r="CI53" s="5" t="s">
        <v>5051</v>
      </c>
      <c r="CJ53" s="5" t="s">
        <v>5052</v>
      </c>
      <c r="CK53" s="5" t="s">
        <v>5053</v>
      </c>
      <c r="CL53" s="5" t="s">
        <v>5054</v>
      </c>
      <c r="CM53" s="5" t="s">
        <v>5055</v>
      </c>
      <c r="CN53" s="5" t="s">
        <v>5056</v>
      </c>
      <c r="CO53" s="5" t="s">
        <v>5057</v>
      </c>
    </row>
    <row r="54" spans="1:93" x14ac:dyDescent="0.15">
      <c r="A54" s="46" t="s">
        <v>5058</v>
      </c>
      <c r="B54" s="47">
        <v>208.93489510000001</v>
      </c>
      <c r="C54" s="48" t="s">
        <v>5059</v>
      </c>
      <c r="D54" s="5" t="s">
        <v>5060</v>
      </c>
      <c r="E54" s="5" t="s">
        <v>5061</v>
      </c>
      <c r="F54" s="5" t="s">
        <v>5062</v>
      </c>
      <c r="G54" s="5" t="s">
        <v>5063</v>
      </c>
      <c r="H54" s="5" t="s">
        <v>5064</v>
      </c>
      <c r="I54" s="5" t="s">
        <v>5065</v>
      </c>
      <c r="J54" s="5" t="s">
        <v>5066</v>
      </c>
      <c r="K54" s="5" t="s">
        <v>5067</v>
      </c>
      <c r="L54" s="5" t="s">
        <v>5068</v>
      </c>
      <c r="M54" s="5" t="s">
        <v>5069</v>
      </c>
      <c r="N54" s="5" t="s">
        <v>5070</v>
      </c>
      <c r="O54" s="5" t="s">
        <v>5071</v>
      </c>
      <c r="P54" s="5" t="s">
        <v>5072</v>
      </c>
      <c r="Q54" s="5" t="s">
        <v>5073</v>
      </c>
      <c r="R54" s="5" t="s">
        <v>5074</v>
      </c>
      <c r="S54" s="5" t="s">
        <v>5075</v>
      </c>
      <c r="T54" s="5" t="s">
        <v>5076</v>
      </c>
      <c r="U54" s="5" t="s">
        <v>5077</v>
      </c>
      <c r="V54" s="5" t="s">
        <v>5078</v>
      </c>
      <c r="W54" s="5" t="s">
        <v>5079</v>
      </c>
      <c r="X54" s="5" t="s">
        <v>5080</v>
      </c>
      <c r="Y54" s="5" t="s">
        <v>5081</v>
      </c>
      <c r="Z54" s="5" t="s">
        <v>5082</v>
      </c>
      <c r="AA54" s="5" t="s">
        <v>5083</v>
      </c>
      <c r="AB54" s="5" t="s">
        <v>5084</v>
      </c>
      <c r="AC54" s="5" t="s">
        <v>5085</v>
      </c>
      <c r="AD54" s="5" t="s">
        <v>5086</v>
      </c>
      <c r="AE54" s="5" t="s">
        <v>5087</v>
      </c>
      <c r="AF54" s="5" t="s">
        <v>5088</v>
      </c>
      <c r="AG54" s="5" t="s">
        <v>5089</v>
      </c>
      <c r="AH54" s="5" t="s">
        <v>5090</v>
      </c>
      <c r="AI54" s="5" t="s">
        <v>5091</v>
      </c>
      <c r="AJ54" s="5" t="s">
        <v>5092</v>
      </c>
      <c r="AK54" s="5" t="s">
        <v>5093</v>
      </c>
      <c r="AL54" s="5" t="s">
        <v>5094</v>
      </c>
      <c r="AM54" s="5" t="s">
        <v>5095</v>
      </c>
      <c r="AN54" s="5" t="s">
        <v>5096</v>
      </c>
      <c r="AO54" s="5" t="s">
        <v>5097</v>
      </c>
      <c r="AP54" s="5" t="s">
        <v>5098</v>
      </c>
      <c r="AQ54" s="5" t="s">
        <v>5099</v>
      </c>
      <c r="AR54" s="5" t="s">
        <v>5100</v>
      </c>
      <c r="AS54" s="5" t="s">
        <v>5101</v>
      </c>
      <c r="AT54" s="5" t="s">
        <v>5102</v>
      </c>
      <c r="AU54" s="5" t="s">
        <v>5103</v>
      </c>
      <c r="AV54" s="5" t="s">
        <v>5104</v>
      </c>
      <c r="AW54" s="5" t="s">
        <v>5105</v>
      </c>
      <c r="AX54" s="5" t="s">
        <v>5106</v>
      </c>
      <c r="AY54" s="5" t="s">
        <v>5107</v>
      </c>
      <c r="AZ54" s="5" t="s">
        <v>5108</v>
      </c>
      <c r="BA54" s="5" t="s">
        <v>5109</v>
      </c>
      <c r="BB54" s="5" t="s">
        <v>5110</v>
      </c>
      <c r="BC54" s="5" t="s">
        <v>5111</v>
      </c>
      <c r="BD54" s="5" t="s">
        <v>5112</v>
      </c>
      <c r="BE54" s="5" t="s">
        <v>5113</v>
      </c>
      <c r="BF54" s="5" t="s">
        <v>5114</v>
      </c>
      <c r="BG54" s="5" t="s">
        <v>5115</v>
      </c>
      <c r="BH54" s="5" t="s">
        <v>5116</v>
      </c>
      <c r="BI54" s="5" t="s">
        <v>5117</v>
      </c>
      <c r="BJ54" s="5" t="s">
        <v>5118</v>
      </c>
      <c r="BK54" s="5" t="s">
        <v>5119</v>
      </c>
      <c r="BL54" s="5" t="s">
        <v>5120</v>
      </c>
      <c r="BM54" s="5" t="s">
        <v>5121</v>
      </c>
      <c r="BN54" s="5" t="s">
        <v>5122</v>
      </c>
      <c r="BO54" s="5" t="s">
        <v>5123</v>
      </c>
      <c r="BP54" s="5" t="s">
        <v>5124</v>
      </c>
      <c r="BQ54" s="5" t="s">
        <v>5125</v>
      </c>
      <c r="BR54" s="5" t="s">
        <v>5126</v>
      </c>
      <c r="BS54" s="5" t="s">
        <v>5127</v>
      </c>
      <c r="BT54" s="5" t="s">
        <v>5128</v>
      </c>
      <c r="BU54" s="5" t="s">
        <v>5129</v>
      </c>
      <c r="BV54" s="5" t="s">
        <v>5130</v>
      </c>
      <c r="BW54" s="5" t="s">
        <v>5131</v>
      </c>
      <c r="BX54" s="5" t="s">
        <v>5132</v>
      </c>
      <c r="BY54" s="5" t="s">
        <v>5133</v>
      </c>
      <c r="BZ54" s="5" t="s">
        <v>5134</v>
      </c>
      <c r="CA54" s="5" t="s">
        <v>5135</v>
      </c>
      <c r="CB54" s="5" t="s">
        <v>5136</v>
      </c>
      <c r="CC54" s="5" t="s">
        <v>5137</v>
      </c>
      <c r="CD54" s="5" t="s">
        <v>5138</v>
      </c>
      <c r="CE54" s="5" t="s">
        <v>5139</v>
      </c>
      <c r="CF54" s="5" t="s">
        <v>5140</v>
      </c>
      <c r="CG54" s="5" t="s">
        <v>5141</v>
      </c>
      <c r="CH54" s="5" t="s">
        <v>5142</v>
      </c>
      <c r="CI54" s="5" t="s">
        <v>5143</v>
      </c>
      <c r="CJ54" s="5" t="s">
        <v>5144</v>
      </c>
      <c r="CK54" s="5" t="s">
        <v>5145</v>
      </c>
      <c r="CL54" s="5" t="s">
        <v>5146</v>
      </c>
      <c r="CM54" s="5" t="s">
        <v>5147</v>
      </c>
      <c r="CN54" s="5" t="s">
        <v>5148</v>
      </c>
      <c r="CO54" s="5" t="s">
        <v>5149</v>
      </c>
    </row>
    <row r="55" spans="1:93" x14ac:dyDescent="0.15">
      <c r="A55" s="46" t="s">
        <v>5150</v>
      </c>
      <c r="B55" s="47">
        <v>239.44429310000001</v>
      </c>
      <c r="C55" s="48" t="s">
        <v>5151</v>
      </c>
      <c r="D55" s="5" t="s">
        <v>5152</v>
      </c>
      <c r="E55" s="5" t="s">
        <v>5153</v>
      </c>
      <c r="F55" s="5" t="s">
        <v>5154</v>
      </c>
      <c r="G55" s="5" t="s">
        <v>5155</v>
      </c>
      <c r="H55" s="5" t="s">
        <v>5156</v>
      </c>
      <c r="I55" s="5" t="s">
        <v>5157</v>
      </c>
      <c r="J55" s="5" t="s">
        <v>5158</v>
      </c>
      <c r="K55" s="5" t="s">
        <v>5159</v>
      </c>
      <c r="L55" s="5" t="s">
        <v>5160</v>
      </c>
      <c r="M55" s="5" t="s">
        <v>5161</v>
      </c>
      <c r="N55" s="5" t="s">
        <v>5162</v>
      </c>
      <c r="O55" s="5" t="s">
        <v>5163</v>
      </c>
      <c r="P55" s="5" t="s">
        <v>5164</v>
      </c>
      <c r="Q55" s="5" t="s">
        <v>5165</v>
      </c>
      <c r="R55" s="5" t="s">
        <v>5166</v>
      </c>
      <c r="S55" s="5" t="s">
        <v>5167</v>
      </c>
      <c r="T55" s="5" t="s">
        <v>5168</v>
      </c>
      <c r="U55" s="5" t="s">
        <v>5169</v>
      </c>
      <c r="V55" s="5" t="s">
        <v>5170</v>
      </c>
      <c r="W55" s="5" t="s">
        <v>5171</v>
      </c>
      <c r="X55" s="5" t="s">
        <v>5172</v>
      </c>
      <c r="Y55" s="5" t="s">
        <v>5173</v>
      </c>
      <c r="Z55" s="5" t="s">
        <v>5174</v>
      </c>
      <c r="AA55" s="5" t="s">
        <v>5175</v>
      </c>
      <c r="AB55" s="5" t="s">
        <v>5176</v>
      </c>
      <c r="AC55" s="5" t="s">
        <v>5177</v>
      </c>
      <c r="AD55" s="5" t="s">
        <v>5178</v>
      </c>
      <c r="AE55" s="5" t="s">
        <v>5179</v>
      </c>
      <c r="AF55" s="5" t="s">
        <v>5180</v>
      </c>
      <c r="AG55" s="5" t="s">
        <v>5181</v>
      </c>
      <c r="AH55" s="5" t="s">
        <v>5182</v>
      </c>
      <c r="AI55" s="5" t="s">
        <v>5183</v>
      </c>
      <c r="AJ55" s="5" t="s">
        <v>5184</v>
      </c>
      <c r="AK55" s="5" t="s">
        <v>5185</v>
      </c>
      <c r="AL55" s="5" t="s">
        <v>5186</v>
      </c>
      <c r="AM55" s="5" t="s">
        <v>5187</v>
      </c>
      <c r="AN55" s="5" t="s">
        <v>5188</v>
      </c>
      <c r="AO55" s="5" t="s">
        <v>5189</v>
      </c>
      <c r="AP55" s="5" t="s">
        <v>5190</v>
      </c>
      <c r="AQ55" s="5" t="s">
        <v>5191</v>
      </c>
      <c r="AR55" s="5" t="s">
        <v>5192</v>
      </c>
      <c r="AS55" s="5" t="s">
        <v>5193</v>
      </c>
      <c r="AT55" s="5" t="s">
        <v>5194</v>
      </c>
      <c r="AU55" s="5" t="s">
        <v>5195</v>
      </c>
      <c r="AV55" s="5" t="s">
        <v>5196</v>
      </c>
      <c r="AW55" s="5" t="s">
        <v>5197</v>
      </c>
      <c r="AX55" s="5" t="s">
        <v>5198</v>
      </c>
      <c r="AY55" s="5" t="s">
        <v>5199</v>
      </c>
      <c r="AZ55" s="5" t="s">
        <v>5200</v>
      </c>
      <c r="BA55" s="5" t="s">
        <v>5201</v>
      </c>
      <c r="BB55" s="5" t="s">
        <v>5202</v>
      </c>
      <c r="BC55" s="5" t="s">
        <v>5203</v>
      </c>
      <c r="BD55" s="5" t="s">
        <v>5204</v>
      </c>
      <c r="BE55" s="5" t="s">
        <v>5205</v>
      </c>
      <c r="BF55" s="5" t="s">
        <v>5206</v>
      </c>
      <c r="BG55" s="5" t="s">
        <v>5207</v>
      </c>
      <c r="BH55" s="5" t="s">
        <v>5208</v>
      </c>
      <c r="BI55" s="5" t="s">
        <v>5209</v>
      </c>
      <c r="BJ55" s="5" t="s">
        <v>5210</v>
      </c>
      <c r="BK55" s="5" t="s">
        <v>5211</v>
      </c>
      <c r="BL55" s="5" t="s">
        <v>5212</v>
      </c>
      <c r="BM55" s="5" t="s">
        <v>5213</v>
      </c>
      <c r="BN55" s="5" t="s">
        <v>5214</v>
      </c>
      <c r="BO55" s="5" t="s">
        <v>5215</v>
      </c>
      <c r="BP55" s="5" t="s">
        <v>5216</v>
      </c>
      <c r="BQ55" s="5" t="s">
        <v>5217</v>
      </c>
      <c r="BR55" s="5" t="s">
        <v>5218</v>
      </c>
      <c r="BS55" s="5" t="s">
        <v>5219</v>
      </c>
      <c r="BT55" s="5" t="s">
        <v>5220</v>
      </c>
      <c r="BU55" s="5" t="s">
        <v>5221</v>
      </c>
      <c r="BV55" s="5" t="s">
        <v>5222</v>
      </c>
      <c r="BW55" s="5" t="s">
        <v>5223</v>
      </c>
      <c r="BX55" s="5" t="s">
        <v>5224</v>
      </c>
      <c r="BY55" s="5" t="s">
        <v>5225</v>
      </c>
      <c r="BZ55" s="5" t="s">
        <v>5226</v>
      </c>
      <c r="CA55" s="5" t="s">
        <v>5227</v>
      </c>
      <c r="CB55" s="5" t="s">
        <v>5228</v>
      </c>
      <c r="CC55" s="5" t="s">
        <v>5229</v>
      </c>
      <c r="CD55" s="5" t="s">
        <v>5230</v>
      </c>
      <c r="CE55" s="5" t="s">
        <v>5231</v>
      </c>
      <c r="CF55" s="5" t="s">
        <v>5232</v>
      </c>
      <c r="CG55" s="5" t="s">
        <v>5233</v>
      </c>
      <c r="CH55" s="5" t="s">
        <v>5234</v>
      </c>
      <c r="CI55" s="5" t="s">
        <v>5235</v>
      </c>
      <c r="CJ55" s="5" t="s">
        <v>5236</v>
      </c>
      <c r="CK55" s="5" t="s">
        <v>5237</v>
      </c>
      <c r="CL55" s="5" t="s">
        <v>5238</v>
      </c>
      <c r="CM55" s="5" t="s">
        <v>5239</v>
      </c>
      <c r="CN55" s="5" t="s">
        <v>5240</v>
      </c>
      <c r="CO55" s="5" t="s">
        <v>5241</v>
      </c>
    </row>
    <row r="56" spans="1:93" x14ac:dyDescent="0.15">
      <c r="A56" s="46" t="s">
        <v>5242</v>
      </c>
      <c r="B56" s="47">
        <v>34.32307273</v>
      </c>
      <c r="C56" s="48" t="s">
        <v>5243</v>
      </c>
      <c r="D56" s="5" t="s">
        <v>5244</v>
      </c>
      <c r="E56" s="5" t="s">
        <v>5245</v>
      </c>
      <c r="F56" s="5" t="s">
        <v>5246</v>
      </c>
      <c r="G56" s="5" t="s">
        <v>5247</v>
      </c>
      <c r="H56" s="5" t="s">
        <v>5248</v>
      </c>
      <c r="I56" s="5" t="s">
        <v>5249</v>
      </c>
      <c r="J56" s="5" t="s">
        <v>5250</v>
      </c>
      <c r="K56" s="5" t="s">
        <v>5251</v>
      </c>
      <c r="L56" s="5" t="s">
        <v>5252</v>
      </c>
      <c r="M56" s="5" t="s">
        <v>5253</v>
      </c>
      <c r="N56" s="5" t="s">
        <v>5254</v>
      </c>
      <c r="O56" s="5" t="s">
        <v>5255</v>
      </c>
      <c r="P56" s="5" t="s">
        <v>5256</v>
      </c>
      <c r="Q56" s="5" t="s">
        <v>5257</v>
      </c>
      <c r="R56" s="5" t="s">
        <v>5258</v>
      </c>
      <c r="S56" s="5" t="s">
        <v>5259</v>
      </c>
      <c r="T56" s="5" t="s">
        <v>5260</v>
      </c>
      <c r="U56" s="5" t="s">
        <v>5261</v>
      </c>
      <c r="V56" s="5" t="s">
        <v>5262</v>
      </c>
      <c r="W56" s="5" t="s">
        <v>5263</v>
      </c>
      <c r="X56" s="5" t="s">
        <v>5264</v>
      </c>
      <c r="Y56" s="5" t="s">
        <v>5265</v>
      </c>
      <c r="Z56" s="5" t="s">
        <v>5266</v>
      </c>
      <c r="AA56" s="5" t="s">
        <v>5267</v>
      </c>
      <c r="AB56" s="5" t="s">
        <v>5268</v>
      </c>
      <c r="AC56" s="5" t="s">
        <v>5269</v>
      </c>
      <c r="AD56" s="5" t="s">
        <v>5270</v>
      </c>
      <c r="AE56" s="5" t="s">
        <v>5271</v>
      </c>
      <c r="AF56" s="5" t="s">
        <v>5272</v>
      </c>
      <c r="AG56" s="5" t="s">
        <v>5273</v>
      </c>
      <c r="AH56" s="5" t="s">
        <v>5274</v>
      </c>
      <c r="AI56" s="5" t="s">
        <v>5275</v>
      </c>
      <c r="AJ56" s="5" t="s">
        <v>5276</v>
      </c>
      <c r="AK56" s="5" t="s">
        <v>5277</v>
      </c>
      <c r="AL56" s="5" t="s">
        <v>5278</v>
      </c>
      <c r="AM56" s="5" t="s">
        <v>5279</v>
      </c>
      <c r="AN56" s="5" t="s">
        <v>5280</v>
      </c>
      <c r="AO56" s="5" t="s">
        <v>5281</v>
      </c>
      <c r="AP56" s="5" t="s">
        <v>5282</v>
      </c>
      <c r="AQ56" s="5" t="s">
        <v>5283</v>
      </c>
      <c r="AR56" s="5" t="s">
        <v>5284</v>
      </c>
      <c r="AS56" s="5" t="s">
        <v>5285</v>
      </c>
      <c r="AT56" s="5" t="s">
        <v>5286</v>
      </c>
      <c r="AU56" s="5" t="s">
        <v>5287</v>
      </c>
      <c r="AV56" s="5" t="s">
        <v>5288</v>
      </c>
      <c r="AW56" s="5" t="s">
        <v>5289</v>
      </c>
      <c r="AX56" s="5" t="s">
        <v>5290</v>
      </c>
      <c r="AY56" s="5" t="s">
        <v>5291</v>
      </c>
      <c r="AZ56" s="5" t="s">
        <v>5292</v>
      </c>
      <c r="BA56" s="5" t="s">
        <v>5293</v>
      </c>
      <c r="BB56" s="5" t="s">
        <v>5294</v>
      </c>
      <c r="BC56" s="5" t="s">
        <v>5295</v>
      </c>
      <c r="BD56" s="5" t="s">
        <v>5296</v>
      </c>
      <c r="BE56" s="5" t="s">
        <v>5297</v>
      </c>
      <c r="BF56" s="5" t="s">
        <v>5298</v>
      </c>
      <c r="BG56" s="5" t="s">
        <v>5299</v>
      </c>
      <c r="BH56" s="5" t="s">
        <v>5300</v>
      </c>
      <c r="BI56" s="5" t="s">
        <v>5301</v>
      </c>
      <c r="BJ56" s="5" t="s">
        <v>5302</v>
      </c>
      <c r="BK56" s="5" t="s">
        <v>5303</v>
      </c>
      <c r="BL56" s="5" t="s">
        <v>5304</v>
      </c>
      <c r="BM56" s="5" t="s">
        <v>5305</v>
      </c>
      <c r="BN56" s="5" t="s">
        <v>5306</v>
      </c>
      <c r="BO56" s="5" t="s">
        <v>5307</v>
      </c>
      <c r="BP56" s="5" t="s">
        <v>5308</v>
      </c>
      <c r="BQ56" s="5" t="s">
        <v>5309</v>
      </c>
      <c r="BR56" s="5" t="s">
        <v>5310</v>
      </c>
      <c r="BS56" s="5" t="s">
        <v>5311</v>
      </c>
      <c r="BT56" s="5" t="s">
        <v>5312</v>
      </c>
      <c r="BU56" s="5" t="s">
        <v>5313</v>
      </c>
      <c r="BV56" s="5" t="s">
        <v>5314</v>
      </c>
      <c r="BW56" s="5" t="s">
        <v>5315</v>
      </c>
      <c r="BX56" s="5" t="s">
        <v>5316</v>
      </c>
      <c r="BY56" s="5" t="s">
        <v>5317</v>
      </c>
      <c r="BZ56" s="5" t="s">
        <v>5318</v>
      </c>
      <c r="CA56" s="5" t="s">
        <v>5319</v>
      </c>
      <c r="CB56" s="5" t="s">
        <v>5320</v>
      </c>
      <c r="CC56" s="5" t="s">
        <v>5321</v>
      </c>
      <c r="CD56" s="5" t="s">
        <v>5322</v>
      </c>
      <c r="CE56" s="5" t="s">
        <v>5323</v>
      </c>
      <c r="CF56" s="5" t="s">
        <v>5324</v>
      </c>
      <c r="CG56" s="5" t="s">
        <v>5325</v>
      </c>
      <c r="CH56" s="5" t="s">
        <v>5326</v>
      </c>
      <c r="CI56" s="5" t="s">
        <v>5327</v>
      </c>
      <c r="CJ56" s="5" t="s">
        <v>5328</v>
      </c>
      <c r="CK56" s="5" t="s">
        <v>5329</v>
      </c>
      <c r="CL56" s="5" t="s">
        <v>5330</v>
      </c>
      <c r="CM56" s="5" t="s">
        <v>5331</v>
      </c>
      <c r="CN56" s="5" t="s">
        <v>5332</v>
      </c>
      <c r="CO56" s="5" t="s">
        <v>5333</v>
      </c>
    </row>
    <row r="57" spans="1:93" x14ac:dyDescent="0.15">
      <c r="A57" s="5" t="s">
        <v>5334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FEDA-8C54-6843-B6A9-035352FC177D}">
  <dimension ref="A1:CO60"/>
  <sheetViews>
    <sheetView tabSelected="1" workbookViewId="0"/>
  </sheetViews>
  <sheetFormatPr baseColWidth="10" defaultColWidth="11.5" defaultRowHeight="14" x14ac:dyDescent="0.15"/>
  <cols>
    <col min="1" max="16384" width="11.5" style="37"/>
  </cols>
  <sheetData>
    <row r="1" spans="1:93" ht="16" x14ac:dyDescent="0.2">
      <c r="A1" s="18" t="s">
        <v>53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</row>
    <row r="2" spans="1:93" ht="16" x14ac:dyDescent="0.2">
      <c r="A2" s="45" t="s">
        <v>5336</v>
      </c>
      <c r="B2" s="38" t="s">
        <v>304</v>
      </c>
      <c r="C2" s="38" t="s">
        <v>305</v>
      </c>
      <c r="D2" s="45" t="s">
        <v>306</v>
      </c>
      <c r="E2" s="45" t="s">
        <v>307</v>
      </c>
      <c r="F2" s="45" t="s">
        <v>308</v>
      </c>
      <c r="G2" s="45" t="s">
        <v>309</v>
      </c>
      <c r="H2" s="45" t="s">
        <v>310</v>
      </c>
      <c r="I2" s="45" t="s">
        <v>311</v>
      </c>
      <c r="J2" s="45" t="s">
        <v>312</v>
      </c>
      <c r="K2" s="45" t="s">
        <v>313</v>
      </c>
      <c r="L2" s="45" t="s">
        <v>314</v>
      </c>
      <c r="M2" s="45" t="s">
        <v>315</v>
      </c>
      <c r="N2" s="45" t="s">
        <v>316</v>
      </c>
      <c r="O2" s="45" t="s">
        <v>317</v>
      </c>
      <c r="P2" s="45" t="s">
        <v>318</v>
      </c>
      <c r="Q2" s="45" t="s">
        <v>319</v>
      </c>
      <c r="R2" s="45" t="s">
        <v>320</v>
      </c>
      <c r="S2" s="45" t="s">
        <v>321</v>
      </c>
      <c r="T2" s="45" t="s">
        <v>322</v>
      </c>
      <c r="U2" s="45" t="s">
        <v>323</v>
      </c>
      <c r="V2" s="45" t="s">
        <v>324</v>
      </c>
      <c r="W2" s="45" t="s">
        <v>325</v>
      </c>
      <c r="X2" s="45" t="s">
        <v>326</v>
      </c>
      <c r="Y2" s="45" t="s">
        <v>327</v>
      </c>
      <c r="Z2" s="45" t="s">
        <v>328</v>
      </c>
      <c r="AA2" s="45" t="s">
        <v>329</v>
      </c>
      <c r="AB2" s="45" t="s">
        <v>330</v>
      </c>
      <c r="AC2" s="45" t="s">
        <v>331</v>
      </c>
      <c r="AD2" s="45" t="s">
        <v>332</v>
      </c>
      <c r="AE2" s="45" t="s">
        <v>333</v>
      </c>
      <c r="AF2" s="45" t="s">
        <v>334</v>
      </c>
      <c r="AG2" s="45" t="s">
        <v>335</v>
      </c>
      <c r="AH2" s="45" t="s">
        <v>336</v>
      </c>
      <c r="AI2" s="45" t="s">
        <v>337</v>
      </c>
      <c r="AJ2" s="45" t="s">
        <v>338</v>
      </c>
      <c r="AK2" s="45" t="s">
        <v>339</v>
      </c>
      <c r="AL2" s="45" t="s">
        <v>340</v>
      </c>
      <c r="AM2" s="45" t="s">
        <v>341</v>
      </c>
      <c r="AN2" s="45" t="s">
        <v>342</v>
      </c>
      <c r="AO2" s="45" t="s">
        <v>343</v>
      </c>
      <c r="AP2" s="45" t="s">
        <v>344</v>
      </c>
      <c r="AQ2" s="45" t="s">
        <v>345</v>
      </c>
      <c r="AR2" s="45" t="s">
        <v>346</v>
      </c>
      <c r="AS2" s="45" t="s">
        <v>347</v>
      </c>
      <c r="AT2" s="45" t="s">
        <v>348</v>
      </c>
      <c r="AU2" s="45" t="s">
        <v>349</v>
      </c>
      <c r="AV2" s="45" t="s">
        <v>350</v>
      </c>
      <c r="AW2" s="45" t="s">
        <v>351</v>
      </c>
      <c r="AX2" s="45" t="s">
        <v>352</v>
      </c>
      <c r="AY2" s="45" t="s">
        <v>353</v>
      </c>
      <c r="AZ2" s="45" t="s">
        <v>354</v>
      </c>
      <c r="BA2" s="45" t="s">
        <v>355</v>
      </c>
      <c r="BB2" s="45" t="s">
        <v>356</v>
      </c>
      <c r="BC2" s="45" t="s">
        <v>357</v>
      </c>
      <c r="BD2" s="45" t="s">
        <v>358</v>
      </c>
      <c r="BE2" s="45" t="s">
        <v>359</v>
      </c>
      <c r="BF2" s="45" t="s">
        <v>360</v>
      </c>
      <c r="BG2" s="45" t="s">
        <v>361</v>
      </c>
      <c r="BH2" s="45" t="s">
        <v>362</v>
      </c>
      <c r="BI2" s="45" t="s">
        <v>363</v>
      </c>
      <c r="BJ2" s="45" t="s">
        <v>364</v>
      </c>
      <c r="BK2" s="45" t="s">
        <v>365</v>
      </c>
      <c r="BL2" s="45" t="s">
        <v>366</v>
      </c>
      <c r="BM2" s="45" t="s">
        <v>367</v>
      </c>
      <c r="BN2" s="45" t="s">
        <v>368</v>
      </c>
      <c r="BO2" s="45" t="s">
        <v>369</v>
      </c>
      <c r="BP2" s="45" t="s">
        <v>370</v>
      </c>
      <c r="BQ2" s="45" t="s">
        <v>371</v>
      </c>
      <c r="BR2" s="45" t="s">
        <v>372</v>
      </c>
      <c r="BS2" s="45" t="s">
        <v>373</v>
      </c>
      <c r="BT2" s="45" t="s">
        <v>374</v>
      </c>
      <c r="BU2" s="45" t="s">
        <v>375</v>
      </c>
      <c r="BV2" s="45" t="s">
        <v>376</v>
      </c>
      <c r="BW2" s="45" t="s">
        <v>377</v>
      </c>
      <c r="BX2" s="45" t="s">
        <v>378</v>
      </c>
      <c r="BY2" s="45" t="s">
        <v>379</v>
      </c>
      <c r="BZ2" s="45" t="s">
        <v>380</v>
      </c>
      <c r="CA2" s="45" t="s">
        <v>381</v>
      </c>
      <c r="CB2" s="45" t="s">
        <v>382</v>
      </c>
      <c r="CC2" s="45" t="s">
        <v>383</v>
      </c>
      <c r="CD2" s="45" t="s">
        <v>384</v>
      </c>
      <c r="CE2" s="45" t="s">
        <v>385</v>
      </c>
      <c r="CF2" s="45" t="s">
        <v>386</v>
      </c>
      <c r="CG2" s="45" t="s">
        <v>387</v>
      </c>
      <c r="CH2" s="45" t="s">
        <v>388</v>
      </c>
      <c r="CI2" s="45" t="s">
        <v>389</v>
      </c>
      <c r="CJ2" s="45" t="s">
        <v>390</v>
      </c>
      <c r="CK2" s="45" t="s">
        <v>391</v>
      </c>
      <c r="CL2" s="45" t="s">
        <v>392</v>
      </c>
      <c r="CM2" s="45" t="s">
        <v>393</v>
      </c>
      <c r="CN2" s="45" t="s">
        <v>394</v>
      </c>
      <c r="CO2" s="45" t="s">
        <v>395</v>
      </c>
    </row>
    <row r="3" spans="1:93" ht="16" x14ac:dyDescent="0.2">
      <c r="A3" s="18" t="s">
        <v>396</v>
      </c>
      <c r="B3" s="50">
        <v>540</v>
      </c>
      <c r="C3" s="49" t="s">
        <v>5337</v>
      </c>
      <c r="D3" s="18" t="s">
        <v>5338</v>
      </c>
      <c r="E3" s="18" t="s">
        <v>5339</v>
      </c>
      <c r="F3" s="18" t="s">
        <v>5340</v>
      </c>
      <c r="G3" s="18" t="s">
        <v>5341</v>
      </c>
      <c r="H3" s="18" t="s">
        <v>5342</v>
      </c>
      <c r="I3" s="18" t="s">
        <v>5343</v>
      </c>
      <c r="J3" s="18" t="s">
        <v>5344</v>
      </c>
      <c r="K3" s="18" t="s">
        <v>5345</v>
      </c>
      <c r="L3" s="18" t="s">
        <v>5346</v>
      </c>
      <c r="M3" s="18" t="s">
        <v>5347</v>
      </c>
      <c r="N3" s="18" t="s">
        <v>5348</v>
      </c>
      <c r="O3" s="18" t="s">
        <v>5349</v>
      </c>
      <c r="P3" s="18" t="s">
        <v>5350</v>
      </c>
      <c r="Q3" s="18" t="s">
        <v>5351</v>
      </c>
      <c r="R3" s="18" t="s">
        <v>5352</v>
      </c>
      <c r="S3" s="18" t="s">
        <v>5353</v>
      </c>
      <c r="T3" s="18" t="s">
        <v>5354</v>
      </c>
      <c r="U3" s="18" t="s">
        <v>5355</v>
      </c>
      <c r="V3" s="18" t="s">
        <v>5356</v>
      </c>
      <c r="W3" s="18" t="s">
        <v>5357</v>
      </c>
      <c r="X3" s="18" t="s">
        <v>5358</v>
      </c>
      <c r="Y3" s="18" t="s">
        <v>5359</v>
      </c>
      <c r="Z3" s="18" t="s">
        <v>5360</v>
      </c>
      <c r="AA3" s="18" t="s">
        <v>5361</v>
      </c>
      <c r="AB3" s="18" t="s">
        <v>5362</v>
      </c>
      <c r="AC3" s="18" t="s">
        <v>5363</v>
      </c>
      <c r="AD3" s="18" t="s">
        <v>5364</v>
      </c>
      <c r="AE3" s="18" t="s">
        <v>5365</v>
      </c>
      <c r="AF3" s="18" t="s">
        <v>5366</v>
      </c>
      <c r="AG3" s="18" t="s">
        <v>5367</v>
      </c>
      <c r="AH3" s="18" t="s">
        <v>5368</v>
      </c>
      <c r="AI3" s="18" t="s">
        <v>5369</v>
      </c>
      <c r="AJ3" s="18" t="s">
        <v>5370</v>
      </c>
      <c r="AK3" s="18" t="s">
        <v>5371</v>
      </c>
      <c r="AL3" s="18" t="s">
        <v>5372</v>
      </c>
      <c r="AM3" s="18" t="s">
        <v>5373</v>
      </c>
      <c r="AN3" s="18" t="s">
        <v>5374</v>
      </c>
      <c r="AO3" s="18" t="s">
        <v>5375</v>
      </c>
      <c r="AP3" s="18" t="s">
        <v>5376</v>
      </c>
      <c r="AQ3" s="18" t="s">
        <v>5377</v>
      </c>
      <c r="AR3" s="18" t="s">
        <v>5378</v>
      </c>
      <c r="AS3" s="18" t="s">
        <v>5379</v>
      </c>
      <c r="AT3" s="18" t="s">
        <v>5380</v>
      </c>
      <c r="AU3" s="18" t="s">
        <v>5381</v>
      </c>
      <c r="AV3" s="18" t="s">
        <v>5382</v>
      </c>
      <c r="AW3" s="18" t="s">
        <v>5383</v>
      </c>
      <c r="AX3" s="18" t="s">
        <v>5384</v>
      </c>
      <c r="AY3" s="18" t="s">
        <v>5385</v>
      </c>
      <c r="AZ3" s="18" t="s">
        <v>5386</v>
      </c>
      <c r="BA3" s="18" t="s">
        <v>5387</v>
      </c>
      <c r="BB3" s="18" t="s">
        <v>5388</v>
      </c>
      <c r="BC3" s="18" t="s">
        <v>5389</v>
      </c>
      <c r="BD3" s="18" t="s">
        <v>5390</v>
      </c>
      <c r="BE3" s="18" t="s">
        <v>5391</v>
      </c>
      <c r="BF3" s="18" t="s">
        <v>5392</v>
      </c>
      <c r="BG3" s="18" t="s">
        <v>5393</v>
      </c>
      <c r="BH3" s="18" t="s">
        <v>5394</v>
      </c>
      <c r="BI3" s="18" t="s">
        <v>5395</v>
      </c>
      <c r="BJ3" s="18" t="s">
        <v>5396</v>
      </c>
      <c r="BK3" s="18" t="s">
        <v>5397</v>
      </c>
      <c r="BL3" s="18" t="s">
        <v>5398</v>
      </c>
      <c r="BM3" s="18" t="s">
        <v>5399</v>
      </c>
      <c r="BN3" s="18" t="s">
        <v>5400</v>
      </c>
      <c r="BO3" s="18" t="s">
        <v>5401</v>
      </c>
      <c r="BP3" s="18" t="s">
        <v>5402</v>
      </c>
      <c r="BQ3" s="18" t="s">
        <v>5403</v>
      </c>
      <c r="BR3" s="18" t="s">
        <v>5404</v>
      </c>
      <c r="BS3" s="18" t="s">
        <v>5405</v>
      </c>
      <c r="BT3" s="18" t="s">
        <v>5406</v>
      </c>
      <c r="BU3" s="18" t="s">
        <v>5407</v>
      </c>
      <c r="BV3" s="18" t="s">
        <v>5408</v>
      </c>
      <c r="BW3" s="18" t="s">
        <v>5409</v>
      </c>
      <c r="BX3" s="18" t="s">
        <v>5410</v>
      </c>
      <c r="BY3" s="18" t="s">
        <v>5411</v>
      </c>
      <c r="BZ3" s="18" t="s">
        <v>5412</v>
      </c>
      <c r="CA3" s="18" t="s">
        <v>5413</v>
      </c>
      <c r="CB3" s="18" t="s">
        <v>5414</v>
      </c>
      <c r="CC3" s="18" t="s">
        <v>5415</v>
      </c>
      <c r="CD3" s="18" t="s">
        <v>5416</v>
      </c>
      <c r="CE3" s="18" t="s">
        <v>5417</v>
      </c>
      <c r="CF3" s="18" t="s">
        <v>5418</v>
      </c>
      <c r="CG3" s="18" t="s">
        <v>5419</v>
      </c>
      <c r="CH3" s="18" t="s">
        <v>5420</v>
      </c>
      <c r="CI3" s="18" t="s">
        <v>5421</v>
      </c>
      <c r="CJ3" s="18" t="s">
        <v>5422</v>
      </c>
      <c r="CK3" s="18" t="s">
        <v>5423</v>
      </c>
      <c r="CL3" s="18" t="s">
        <v>5424</v>
      </c>
      <c r="CM3" s="18" t="s">
        <v>5425</v>
      </c>
      <c r="CN3" s="18" t="s">
        <v>5426</v>
      </c>
      <c r="CO3" s="18" t="s">
        <v>5427</v>
      </c>
    </row>
    <row r="4" spans="1:93" ht="16" x14ac:dyDescent="0.2">
      <c r="A4" s="18" t="s">
        <v>488</v>
      </c>
      <c r="B4" s="50">
        <v>330</v>
      </c>
      <c r="C4" s="49" t="s">
        <v>5428</v>
      </c>
      <c r="D4" s="18" t="s">
        <v>5429</v>
      </c>
      <c r="E4" s="18" t="s">
        <v>5430</v>
      </c>
      <c r="F4" s="18" t="s">
        <v>5431</v>
      </c>
      <c r="G4" s="18" t="s">
        <v>5432</v>
      </c>
      <c r="H4" s="18" t="s">
        <v>5433</v>
      </c>
      <c r="I4" s="18" t="s">
        <v>5434</v>
      </c>
      <c r="J4" s="18" t="s">
        <v>5435</v>
      </c>
      <c r="K4" s="18" t="s">
        <v>5436</v>
      </c>
      <c r="L4" s="18" t="s">
        <v>5437</v>
      </c>
      <c r="M4" s="18" t="s">
        <v>5438</v>
      </c>
      <c r="N4" s="18" t="s">
        <v>5439</v>
      </c>
      <c r="O4" s="18" t="s">
        <v>5440</v>
      </c>
      <c r="P4" s="18" t="s">
        <v>5441</v>
      </c>
      <c r="Q4" s="18" t="s">
        <v>5442</v>
      </c>
      <c r="R4" s="18" t="s">
        <v>5443</v>
      </c>
      <c r="S4" s="18" t="s">
        <v>5444</v>
      </c>
      <c r="T4" s="18" t="s">
        <v>5445</v>
      </c>
      <c r="U4" s="18" t="s">
        <v>5446</v>
      </c>
      <c r="V4" s="18" t="s">
        <v>5447</v>
      </c>
      <c r="W4" s="18" t="s">
        <v>5448</v>
      </c>
      <c r="X4" s="18" t="s">
        <v>5449</v>
      </c>
      <c r="Y4" s="18" t="s">
        <v>5450</v>
      </c>
      <c r="Z4" s="18" t="s">
        <v>5451</v>
      </c>
      <c r="AA4" s="18" t="s">
        <v>5452</v>
      </c>
      <c r="AB4" s="18" t="s">
        <v>5453</v>
      </c>
      <c r="AC4" s="18" t="s">
        <v>5454</v>
      </c>
      <c r="AD4" s="18" t="s">
        <v>5455</v>
      </c>
      <c r="AE4" s="18" t="s">
        <v>5456</v>
      </c>
      <c r="AF4" s="18" t="s">
        <v>5457</v>
      </c>
      <c r="AG4" s="18" t="s">
        <v>5458</v>
      </c>
      <c r="AH4" s="18" t="s">
        <v>5459</v>
      </c>
      <c r="AI4" s="18" t="s">
        <v>5460</v>
      </c>
      <c r="AJ4" s="18" t="s">
        <v>5461</v>
      </c>
      <c r="AK4" s="18" t="s">
        <v>5462</v>
      </c>
      <c r="AL4" s="18" t="s">
        <v>5463</v>
      </c>
      <c r="AM4" s="18" t="s">
        <v>5464</v>
      </c>
      <c r="AN4" s="18" t="s">
        <v>5465</v>
      </c>
      <c r="AO4" s="18" t="s">
        <v>5466</v>
      </c>
      <c r="AP4" s="18" t="s">
        <v>5467</v>
      </c>
      <c r="AQ4" s="18" t="s">
        <v>5468</v>
      </c>
      <c r="AR4" s="18" t="s">
        <v>5469</v>
      </c>
      <c r="AS4" s="18" t="s">
        <v>5470</v>
      </c>
      <c r="AT4" s="18" t="s">
        <v>5471</v>
      </c>
      <c r="AU4" s="18" t="s">
        <v>5472</v>
      </c>
      <c r="AV4" s="18" t="s">
        <v>5473</v>
      </c>
      <c r="AW4" s="18" t="s">
        <v>5474</v>
      </c>
      <c r="AX4" s="18" t="s">
        <v>5475</v>
      </c>
      <c r="AY4" s="18" t="s">
        <v>5476</v>
      </c>
      <c r="AZ4" s="18" t="s">
        <v>5477</v>
      </c>
      <c r="BA4" s="18" t="s">
        <v>5478</v>
      </c>
      <c r="BB4" s="18" t="s">
        <v>5479</v>
      </c>
      <c r="BC4" s="18" t="s">
        <v>5480</v>
      </c>
      <c r="BD4" s="18" t="s">
        <v>5481</v>
      </c>
      <c r="BE4" s="18" t="s">
        <v>5482</v>
      </c>
      <c r="BF4" s="18" t="s">
        <v>5483</v>
      </c>
      <c r="BG4" s="18" t="s">
        <v>5484</v>
      </c>
      <c r="BH4" s="18" t="s">
        <v>5485</v>
      </c>
      <c r="BI4" s="18" t="s">
        <v>5486</v>
      </c>
      <c r="BJ4" s="18" t="s">
        <v>5487</v>
      </c>
      <c r="BK4" s="18" t="s">
        <v>5488</v>
      </c>
      <c r="BL4" s="18" t="s">
        <v>5489</v>
      </c>
      <c r="BM4" s="18" t="s">
        <v>5490</v>
      </c>
      <c r="BN4" s="18" t="s">
        <v>5491</v>
      </c>
      <c r="BO4" s="18" t="s">
        <v>5492</v>
      </c>
      <c r="BP4" s="18" t="s">
        <v>5493</v>
      </c>
      <c r="BQ4" s="18" t="s">
        <v>5494</v>
      </c>
      <c r="BR4" s="18" t="s">
        <v>5495</v>
      </c>
      <c r="BS4" s="18" t="s">
        <v>5496</v>
      </c>
      <c r="BT4" s="18" t="s">
        <v>5497</v>
      </c>
      <c r="BU4" s="18" t="s">
        <v>5498</v>
      </c>
      <c r="BV4" s="18" t="s">
        <v>5499</v>
      </c>
      <c r="BW4" s="18" t="s">
        <v>5500</v>
      </c>
      <c r="BX4" s="18" t="s">
        <v>5501</v>
      </c>
      <c r="BY4" s="18" t="s">
        <v>5502</v>
      </c>
      <c r="BZ4" s="18" t="s">
        <v>5503</v>
      </c>
      <c r="CA4" s="18" t="s">
        <v>5504</v>
      </c>
      <c r="CB4" s="18" t="s">
        <v>5505</v>
      </c>
      <c r="CC4" s="18" t="s">
        <v>5506</v>
      </c>
      <c r="CD4" s="18" t="s">
        <v>5507</v>
      </c>
      <c r="CE4" s="18" t="s">
        <v>5508</v>
      </c>
      <c r="CF4" s="18" t="s">
        <v>5509</v>
      </c>
      <c r="CG4" s="18" t="s">
        <v>5510</v>
      </c>
      <c r="CH4" s="18" t="s">
        <v>5511</v>
      </c>
      <c r="CI4" s="18" t="s">
        <v>5512</v>
      </c>
      <c r="CJ4" s="18" t="s">
        <v>5513</v>
      </c>
      <c r="CK4" s="18" t="s">
        <v>5514</v>
      </c>
      <c r="CL4" s="18" t="s">
        <v>5515</v>
      </c>
      <c r="CM4" s="18" t="s">
        <v>5516</v>
      </c>
      <c r="CN4" s="18" t="s">
        <v>5517</v>
      </c>
      <c r="CO4" s="18" t="s">
        <v>5518</v>
      </c>
    </row>
    <row r="5" spans="1:93" ht="16" x14ac:dyDescent="0.2">
      <c r="A5" s="18" t="s">
        <v>579</v>
      </c>
      <c r="B5" s="50">
        <v>240</v>
      </c>
      <c r="C5" s="49" t="s">
        <v>5519</v>
      </c>
      <c r="D5" s="18" t="s">
        <v>5520</v>
      </c>
      <c r="E5" s="18" t="s">
        <v>5521</v>
      </c>
      <c r="F5" s="18" t="s">
        <v>5522</v>
      </c>
      <c r="G5" s="18" t="s">
        <v>5523</v>
      </c>
      <c r="H5" s="18" t="s">
        <v>5524</v>
      </c>
      <c r="I5" s="18" t="s">
        <v>5525</v>
      </c>
      <c r="J5" s="18" t="s">
        <v>5526</v>
      </c>
      <c r="K5" s="18" t="s">
        <v>5527</v>
      </c>
      <c r="L5" s="18" t="s">
        <v>5528</v>
      </c>
      <c r="M5" s="18" t="s">
        <v>5529</v>
      </c>
      <c r="N5" s="18" t="s">
        <v>5530</v>
      </c>
      <c r="O5" s="18" t="s">
        <v>5531</v>
      </c>
      <c r="P5" s="18" t="s">
        <v>5532</v>
      </c>
      <c r="Q5" s="18" t="s">
        <v>5533</v>
      </c>
      <c r="R5" s="18" t="s">
        <v>5534</v>
      </c>
      <c r="S5" s="18" t="s">
        <v>5535</v>
      </c>
      <c r="T5" s="18" t="s">
        <v>5536</v>
      </c>
      <c r="U5" s="18" t="s">
        <v>5537</v>
      </c>
      <c r="V5" s="18" t="s">
        <v>5538</v>
      </c>
      <c r="W5" s="18" t="s">
        <v>5539</v>
      </c>
      <c r="X5" s="18" t="s">
        <v>5540</v>
      </c>
      <c r="Y5" s="18" t="s">
        <v>5541</v>
      </c>
      <c r="Z5" s="18" t="s">
        <v>5542</v>
      </c>
      <c r="AA5" s="18" t="s">
        <v>5543</v>
      </c>
      <c r="AB5" s="18" t="s">
        <v>5544</v>
      </c>
      <c r="AC5" s="18" t="s">
        <v>5545</v>
      </c>
      <c r="AD5" s="18" t="s">
        <v>5546</v>
      </c>
      <c r="AE5" s="18" t="s">
        <v>5547</v>
      </c>
      <c r="AF5" s="18" t="s">
        <v>5548</v>
      </c>
      <c r="AG5" s="18" t="s">
        <v>5549</v>
      </c>
      <c r="AH5" s="18" t="s">
        <v>5550</v>
      </c>
      <c r="AI5" s="18" t="s">
        <v>5551</v>
      </c>
      <c r="AJ5" s="18" t="s">
        <v>5552</v>
      </c>
      <c r="AK5" s="18" t="s">
        <v>5553</v>
      </c>
      <c r="AL5" s="18" t="s">
        <v>5554</v>
      </c>
      <c r="AM5" s="18" t="s">
        <v>5555</v>
      </c>
      <c r="AN5" s="18" t="s">
        <v>5556</v>
      </c>
      <c r="AO5" s="18" t="s">
        <v>5557</v>
      </c>
      <c r="AP5" s="18" t="s">
        <v>5558</v>
      </c>
      <c r="AQ5" s="18" t="s">
        <v>5559</v>
      </c>
      <c r="AR5" s="18" t="s">
        <v>5560</v>
      </c>
      <c r="AS5" s="18" t="s">
        <v>5561</v>
      </c>
      <c r="AT5" s="18" t="s">
        <v>5562</v>
      </c>
      <c r="AU5" s="18" t="s">
        <v>5563</v>
      </c>
      <c r="AV5" s="18" t="s">
        <v>5564</v>
      </c>
      <c r="AW5" s="18" t="s">
        <v>5565</v>
      </c>
      <c r="AX5" s="18" t="s">
        <v>5566</v>
      </c>
      <c r="AY5" s="18" t="s">
        <v>5567</v>
      </c>
      <c r="AZ5" s="18" t="s">
        <v>5568</v>
      </c>
      <c r="BA5" s="18" t="s">
        <v>5569</v>
      </c>
      <c r="BB5" s="18" t="s">
        <v>5570</v>
      </c>
      <c r="BC5" s="18" t="s">
        <v>5571</v>
      </c>
      <c r="BD5" s="18" t="s">
        <v>5572</v>
      </c>
      <c r="BE5" s="18" t="s">
        <v>5573</v>
      </c>
      <c r="BF5" s="18" t="s">
        <v>5574</v>
      </c>
      <c r="BG5" s="18" t="s">
        <v>5575</v>
      </c>
      <c r="BH5" s="18" t="s">
        <v>5576</v>
      </c>
      <c r="BI5" s="18" t="s">
        <v>5577</v>
      </c>
      <c r="BJ5" s="18" t="s">
        <v>5578</v>
      </c>
      <c r="BK5" s="18" t="s">
        <v>5579</v>
      </c>
      <c r="BL5" s="18" t="s">
        <v>5580</v>
      </c>
      <c r="BM5" s="18" t="s">
        <v>5581</v>
      </c>
      <c r="BN5" s="18" t="s">
        <v>5582</v>
      </c>
      <c r="BO5" s="18" t="s">
        <v>5583</v>
      </c>
      <c r="BP5" s="18" t="s">
        <v>5584</v>
      </c>
      <c r="BQ5" s="18" t="s">
        <v>5585</v>
      </c>
      <c r="BR5" s="18" t="s">
        <v>5586</v>
      </c>
      <c r="BS5" s="18" t="s">
        <v>5587</v>
      </c>
      <c r="BT5" s="18" t="s">
        <v>5588</v>
      </c>
      <c r="BU5" s="18" t="s">
        <v>5589</v>
      </c>
      <c r="BV5" s="18" t="s">
        <v>5590</v>
      </c>
      <c r="BW5" s="18" t="s">
        <v>5591</v>
      </c>
      <c r="BX5" s="18" t="s">
        <v>5592</v>
      </c>
      <c r="BY5" s="18" t="s">
        <v>5593</v>
      </c>
      <c r="BZ5" s="18" t="s">
        <v>5594</v>
      </c>
      <c r="CA5" s="18" t="s">
        <v>5595</v>
      </c>
      <c r="CB5" s="18" t="s">
        <v>5596</v>
      </c>
      <c r="CC5" s="18" t="s">
        <v>5597</v>
      </c>
      <c r="CD5" s="18" t="s">
        <v>5598</v>
      </c>
      <c r="CE5" s="18" t="s">
        <v>5599</v>
      </c>
      <c r="CF5" s="18" t="s">
        <v>5600</v>
      </c>
      <c r="CG5" s="18" t="s">
        <v>5601</v>
      </c>
      <c r="CH5" s="18" t="s">
        <v>5602</v>
      </c>
      <c r="CI5" s="18" t="s">
        <v>5603</v>
      </c>
      <c r="CJ5" s="18" t="s">
        <v>5604</v>
      </c>
      <c r="CK5" s="18" t="s">
        <v>5605</v>
      </c>
      <c r="CL5" s="18" t="s">
        <v>5606</v>
      </c>
      <c r="CM5" s="18" t="s">
        <v>5607</v>
      </c>
      <c r="CN5" s="18" t="s">
        <v>5608</v>
      </c>
      <c r="CO5" s="18" t="s">
        <v>5609</v>
      </c>
    </row>
    <row r="6" spans="1:93" ht="16" x14ac:dyDescent="0.2">
      <c r="A6" s="18" t="s">
        <v>670</v>
      </c>
      <c r="B6" s="50">
        <v>620</v>
      </c>
      <c r="C6" s="49" t="s">
        <v>5610</v>
      </c>
      <c r="D6" s="18" t="s">
        <v>5611</v>
      </c>
      <c r="E6" s="18" t="s">
        <v>5612</v>
      </c>
      <c r="F6" s="18" t="s">
        <v>5613</v>
      </c>
      <c r="G6" s="18" t="s">
        <v>5614</v>
      </c>
      <c r="H6" s="18" t="s">
        <v>5615</v>
      </c>
      <c r="I6" s="18" t="s">
        <v>5616</v>
      </c>
      <c r="J6" s="18" t="s">
        <v>5617</v>
      </c>
      <c r="K6" s="18" t="s">
        <v>5618</v>
      </c>
      <c r="L6" s="18" t="s">
        <v>5619</v>
      </c>
      <c r="M6" s="18" t="s">
        <v>5620</v>
      </c>
      <c r="N6" s="18" t="s">
        <v>5621</v>
      </c>
      <c r="O6" s="18" t="s">
        <v>5622</v>
      </c>
      <c r="P6" s="18" t="s">
        <v>5623</v>
      </c>
      <c r="Q6" s="18" t="s">
        <v>5624</v>
      </c>
      <c r="R6" s="18" t="s">
        <v>5625</v>
      </c>
      <c r="S6" s="18" t="s">
        <v>5626</v>
      </c>
      <c r="T6" s="18" t="s">
        <v>5627</v>
      </c>
      <c r="U6" s="18" t="s">
        <v>5628</v>
      </c>
      <c r="V6" s="18" t="s">
        <v>5629</v>
      </c>
      <c r="W6" s="18" t="s">
        <v>5630</v>
      </c>
      <c r="X6" s="18" t="s">
        <v>5631</v>
      </c>
      <c r="Y6" s="18" t="s">
        <v>5632</v>
      </c>
      <c r="Z6" s="18" t="s">
        <v>5633</v>
      </c>
      <c r="AA6" s="18" t="s">
        <v>5634</v>
      </c>
      <c r="AB6" s="18" t="s">
        <v>5635</v>
      </c>
      <c r="AC6" s="18" t="s">
        <v>5636</v>
      </c>
      <c r="AD6" s="18" t="s">
        <v>5637</v>
      </c>
      <c r="AE6" s="18" t="s">
        <v>5638</v>
      </c>
      <c r="AF6" s="18" t="s">
        <v>5639</v>
      </c>
      <c r="AG6" s="18" t="s">
        <v>5640</v>
      </c>
      <c r="AH6" s="18" t="s">
        <v>5641</v>
      </c>
      <c r="AI6" s="18" t="s">
        <v>5642</v>
      </c>
      <c r="AJ6" s="18" t="s">
        <v>5643</v>
      </c>
      <c r="AK6" s="18" t="s">
        <v>5644</v>
      </c>
      <c r="AL6" s="18" t="s">
        <v>5645</v>
      </c>
      <c r="AM6" s="18" t="s">
        <v>5646</v>
      </c>
      <c r="AN6" s="18" t="s">
        <v>5647</v>
      </c>
      <c r="AO6" s="18" t="s">
        <v>5648</v>
      </c>
      <c r="AP6" s="18" t="s">
        <v>5649</v>
      </c>
      <c r="AQ6" s="18" t="s">
        <v>5650</v>
      </c>
      <c r="AR6" s="18" t="s">
        <v>5651</v>
      </c>
      <c r="AS6" s="18" t="s">
        <v>5652</v>
      </c>
      <c r="AT6" s="18" t="s">
        <v>5653</v>
      </c>
      <c r="AU6" s="18" t="s">
        <v>5654</v>
      </c>
      <c r="AV6" s="18" t="s">
        <v>5655</v>
      </c>
      <c r="AW6" s="18" t="s">
        <v>5656</v>
      </c>
      <c r="AX6" s="18" t="s">
        <v>5657</v>
      </c>
      <c r="AY6" s="18" t="s">
        <v>5658</v>
      </c>
      <c r="AZ6" s="18" t="s">
        <v>5659</v>
      </c>
      <c r="BA6" s="18" t="s">
        <v>5660</v>
      </c>
      <c r="BB6" s="18" t="s">
        <v>5661</v>
      </c>
      <c r="BC6" s="18" t="s">
        <v>5662</v>
      </c>
      <c r="BD6" s="18" t="s">
        <v>5663</v>
      </c>
      <c r="BE6" s="18" t="s">
        <v>5664</v>
      </c>
      <c r="BF6" s="18" t="s">
        <v>5665</v>
      </c>
      <c r="BG6" s="18" t="s">
        <v>5666</v>
      </c>
      <c r="BH6" s="18" t="s">
        <v>5667</v>
      </c>
      <c r="BI6" s="18" t="s">
        <v>5668</v>
      </c>
      <c r="BJ6" s="18" t="s">
        <v>5669</v>
      </c>
      <c r="BK6" s="18" t="s">
        <v>5670</v>
      </c>
      <c r="BL6" s="18" t="s">
        <v>5671</v>
      </c>
      <c r="BM6" s="18" t="s">
        <v>5672</v>
      </c>
      <c r="BN6" s="18" t="s">
        <v>5673</v>
      </c>
      <c r="BO6" s="18" t="s">
        <v>5674</v>
      </c>
      <c r="BP6" s="18" t="s">
        <v>5675</v>
      </c>
      <c r="BQ6" s="18" t="s">
        <v>5676</v>
      </c>
      <c r="BR6" s="18" t="s">
        <v>5677</v>
      </c>
      <c r="BS6" s="18" t="s">
        <v>5678</v>
      </c>
      <c r="BT6" s="18" t="s">
        <v>5679</v>
      </c>
      <c r="BU6" s="18" t="s">
        <v>5680</v>
      </c>
      <c r="BV6" s="18" t="s">
        <v>5681</v>
      </c>
      <c r="BW6" s="18" t="s">
        <v>5682</v>
      </c>
      <c r="BX6" s="18" t="s">
        <v>5683</v>
      </c>
      <c r="BY6" s="18" t="s">
        <v>5684</v>
      </c>
      <c r="BZ6" s="18" t="s">
        <v>5685</v>
      </c>
      <c r="CA6" s="18" t="s">
        <v>5686</v>
      </c>
      <c r="CB6" s="18" t="s">
        <v>5687</v>
      </c>
      <c r="CC6" s="18" t="s">
        <v>5688</v>
      </c>
      <c r="CD6" s="18" t="s">
        <v>5689</v>
      </c>
      <c r="CE6" s="18" t="s">
        <v>5690</v>
      </c>
      <c r="CF6" s="18" t="s">
        <v>5691</v>
      </c>
      <c r="CG6" s="18" t="s">
        <v>5692</v>
      </c>
      <c r="CH6" s="18" t="s">
        <v>5693</v>
      </c>
      <c r="CI6" s="18" t="s">
        <v>5694</v>
      </c>
      <c r="CJ6" s="18" t="s">
        <v>5695</v>
      </c>
      <c r="CK6" s="18" t="s">
        <v>5696</v>
      </c>
      <c r="CL6" s="18" t="s">
        <v>5697</v>
      </c>
      <c r="CM6" s="18" t="s">
        <v>5698</v>
      </c>
      <c r="CN6" s="18" t="s">
        <v>5699</v>
      </c>
      <c r="CO6" s="18" t="s">
        <v>5700</v>
      </c>
    </row>
    <row r="7" spans="1:93" ht="16" x14ac:dyDescent="0.2">
      <c r="A7" s="18" t="s">
        <v>761</v>
      </c>
      <c r="B7" s="50">
        <v>40</v>
      </c>
      <c r="C7" s="49" t="s">
        <v>397</v>
      </c>
      <c r="D7" s="18" t="s">
        <v>5701</v>
      </c>
      <c r="E7" s="18" t="s">
        <v>5702</v>
      </c>
      <c r="F7" s="18" t="s">
        <v>5703</v>
      </c>
      <c r="G7" s="18" t="s">
        <v>5704</v>
      </c>
      <c r="H7" s="18" t="s">
        <v>5705</v>
      </c>
      <c r="I7" s="18" t="s">
        <v>5706</v>
      </c>
      <c r="J7" s="18" t="s">
        <v>5707</v>
      </c>
      <c r="K7" s="18" t="s">
        <v>5708</v>
      </c>
      <c r="L7" s="18" t="s">
        <v>5709</v>
      </c>
      <c r="M7" s="18" t="s">
        <v>5710</v>
      </c>
      <c r="N7" s="18" t="s">
        <v>5711</v>
      </c>
      <c r="O7" s="18" t="s">
        <v>5712</v>
      </c>
      <c r="P7" s="18" t="s">
        <v>5713</v>
      </c>
      <c r="Q7" s="18" t="s">
        <v>5714</v>
      </c>
      <c r="R7" s="18" t="s">
        <v>5715</v>
      </c>
      <c r="S7" s="18" t="s">
        <v>5716</v>
      </c>
      <c r="T7" s="18" t="s">
        <v>5717</v>
      </c>
      <c r="U7" s="18" t="s">
        <v>5718</v>
      </c>
      <c r="V7" s="18" t="s">
        <v>5719</v>
      </c>
      <c r="W7" s="18" t="s">
        <v>5720</v>
      </c>
      <c r="X7" s="18" t="s">
        <v>5721</v>
      </c>
      <c r="Y7" s="18" t="s">
        <v>5722</v>
      </c>
      <c r="Z7" s="18" t="s">
        <v>5723</v>
      </c>
      <c r="AA7" s="18" t="s">
        <v>5724</v>
      </c>
      <c r="AB7" s="18" t="s">
        <v>5725</v>
      </c>
      <c r="AC7" s="18" t="s">
        <v>5726</v>
      </c>
      <c r="AD7" s="18" t="s">
        <v>5727</v>
      </c>
      <c r="AE7" s="18" t="s">
        <v>5728</v>
      </c>
      <c r="AF7" s="18" t="s">
        <v>5729</v>
      </c>
      <c r="AG7" s="18" t="s">
        <v>5730</v>
      </c>
      <c r="AH7" s="18" t="s">
        <v>5731</v>
      </c>
      <c r="AI7" s="18" t="s">
        <v>5732</v>
      </c>
      <c r="AJ7" s="18" t="s">
        <v>5733</v>
      </c>
      <c r="AK7" s="18" t="s">
        <v>5734</v>
      </c>
      <c r="AL7" s="18" t="s">
        <v>5735</v>
      </c>
      <c r="AM7" s="18" t="s">
        <v>5736</v>
      </c>
      <c r="AN7" s="18" t="s">
        <v>5737</v>
      </c>
      <c r="AO7" s="18" t="s">
        <v>5738</v>
      </c>
      <c r="AP7" s="18" t="s">
        <v>5739</v>
      </c>
      <c r="AQ7" s="18" t="s">
        <v>5740</v>
      </c>
      <c r="AR7" s="18" t="s">
        <v>5741</v>
      </c>
      <c r="AS7" s="18" t="s">
        <v>5742</v>
      </c>
      <c r="AT7" s="18" t="s">
        <v>5743</v>
      </c>
      <c r="AU7" s="18" t="s">
        <v>5744</v>
      </c>
      <c r="AV7" s="18" t="s">
        <v>5745</v>
      </c>
      <c r="AW7" s="18" t="s">
        <v>5746</v>
      </c>
      <c r="AX7" s="18" t="s">
        <v>5747</v>
      </c>
      <c r="AY7" s="18" t="s">
        <v>5748</v>
      </c>
      <c r="AZ7" s="18" t="s">
        <v>5749</v>
      </c>
      <c r="BA7" s="18" t="s">
        <v>5750</v>
      </c>
      <c r="BB7" s="18" t="s">
        <v>5751</v>
      </c>
      <c r="BC7" s="18" t="s">
        <v>5752</v>
      </c>
      <c r="BD7" s="18" t="s">
        <v>5753</v>
      </c>
      <c r="BE7" s="18" t="s">
        <v>5754</v>
      </c>
      <c r="BF7" s="18" t="s">
        <v>5755</v>
      </c>
      <c r="BG7" s="18" t="s">
        <v>5756</v>
      </c>
      <c r="BH7" s="18" t="s">
        <v>5757</v>
      </c>
      <c r="BI7" s="18" t="s">
        <v>5758</v>
      </c>
      <c r="BJ7" s="18" t="s">
        <v>5759</v>
      </c>
      <c r="BK7" s="18" t="s">
        <v>5760</v>
      </c>
      <c r="BL7" s="18" t="s">
        <v>5761</v>
      </c>
      <c r="BM7" s="18" t="s">
        <v>5762</v>
      </c>
      <c r="BN7" s="18" t="s">
        <v>5763</v>
      </c>
      <c r="BO7" s="18" t="s">
        <v>5764</v>
      </c>
      <c r="BP7" s="18" t="s">
        <v>5765</v>
      </c>
      <c r="BQ7" s="18" t="s">
        <v>5766</v>
      </c>
      <c r="BR7" s="18" t="s">
        <v>5767</v>
      </c>
      <c r="BS7" s="18" t="s">
        <v>5768</v>
      </c>
      <c r="BT7" s="18" t="s">
        <v>5769</v>
      </c>
      <c r="BU7" s="18" t="s">
        <v>5770</v>
      </c>
      <c r="BV7" s="18" t="s">
        <v>5771</v>
      </c>
      <c r="BW7" s="18" t="s">
        <v>5772</v>
      </c>
      <c r="BX7" s="18" t="s">
        <v>5773</v>
      </c>
      <c r="BY7" s="18" t="s">
        <v>5774</v>
      </c>
      <c r="BZ7" s="18" t="s">
        <v>5775</v>
      </c>
      <c r="CA7" s="18" t="s">
        <v>5776</v>
      </c>
      <c r="CB7" s="18" t="s">
        <v>5777</v>
      </c>
      <c r="CC7" s="18" t="s">
        <v>5778</v>
      </c>
      <c r="CD7" s="18" t="s">
        <v>5779</v>
      </c>
      <c r="CE7" s="18" t="s">
        <v>5780</v>
      </c>
      <c r="CF7" s="18" t="s">
        <v>5781</v>
      </c>
      <c r="CG7" s="18" t="s">
        <v>5782</v>
      </c>
      <c r="CH7" s="18" t="s">
        <v>5783</v>
      </c>
      <c r="CI7" s="18" t="s">
        <v>5784</v>
      </c>
      <c r="CJ7" s="18" t="s">
        <v>5785</v>
      </c>
      <c r="CK7" s="18" t="s">
        <v>5786</v>
      </c>
      <c r="CL7" s="18" t="s">
        <v>5787</v>
      </c>
      <c r="CM7" s="18" t="s">
        <v>5788</v>
      </c>
      <c r="CN7" s="18" t="s">
        <v>5789</v>
      </c>
      <c r="CO7" s="18" t="s">
        <v>5790</v>
      </c>
    </row>
    <row r="8" spans="1:93" ht="16" x14ac:dyDescent="0.2">
      <c r="A8" s="18" t="s">
        <v>853</v>
      </c>
      <c r="B8" s="50">
        <v>50</v>
      </c>
      <c r="C8" s="49" t="s">
        <v>5791</v>
      </c>
      <c r="D8" s="18" t="s">
        <v>5792</v>
      </c>
      <c r="E8" s="18" t="s">
        <v>5793</v>
      </c>
      <c r="F8" s="18" t="s">
        <v>5794</v>
      </c>
      <c r="G8" s="18" t="s">
        <v>5795</v>
      </c>
      <c r="H8" s="18" t="s">
        <v>5796</v>
      </c>
      <c r="I8" s="18" t="s">
        <v>5797</v>
      </c>
      <c r="J8" s="18" t="s">
        <v>5798</v>
      </c>
      <c r="K8" s="18" t="s">
        <v>5799</v>
      </c>
      <c r="L8" s="18" t="s">
        <v>5800</v>
      </c>
      <c r="M8" s="18" t="s">
        <v>5801</v>
      </c>
      <c r="N8" s="18" t="s">
        <v>5802</v>
      </c>
      <c r="O8" s="18" t="s">
        <v>5803</v>
      </c>
      <c r="P8" s="18" t="s">
        <v>5804</v>
      </c>
      <c r="Q8" s="18" t="s">
        <v>5805</v>
      </c>
      <c r="R8" s="18" t="s">
        <v>5806</v>
      </c>
      <c r="S8" s="18" t="s">
        <v>5807</v>
      </c>
      <c r="T8" s="18" t="s">
        <v>5808</v>
      </c>
      <c r="U8" s="18" t="s">
        <v>5809</v>
      </c>
      <c r="V8" s="18" t="s">
        <v>5810</v>
      </c>
      <c r="W8" s="18" t="s">
        <v>5811</v>
      </c>
      <c r="X8" s="18" t="s">
        <v>5812</v>
      </c>
      <c r="Y8" s="18" t="s">
        <v>5813</v>
      </c>
      <c r="Z8" s="18" t="s">
        <v>5814</v>
      </c>
      <c r="AA8" s="18" t="s">
        <v>5815</v>
      </c>
      <c r="AB8" s="18" t="s">
        <v>5816</v>
      </c>
      <c r="AC8" s="18" t="s">
        <v>5817</v>
      </c>
      <c r="AD8" s="18" t="s">
        <v>5818</v>
      </c>
      <c r="AE8" s="18" t="s">
        <v>5819</v>
      </c>
      <c r="AF8" s="18" t="s">
        <v>5820</v>
      </c>
      <c r="AG8" s="18" t="s">
        <v>5821</v>
      </c>
      <c r="AH8" s="18" t="s">
        <v>5822</v>
      </c>
      <c r="AI8" s="18" t="s">
        <v>5823</v>
      </c>
      <c r="AJ8" s="18" t="s">
        <v>5824</v>
      </c>
      <c r="AK8" s="18" t="s">
        <v>5825</v>
      </c>
      <c r="AL8" s="18" t="s">
        <v>5826</v>
      </c>
      <c r="AM8" s="18" t="s">
        <v>5827</v>
      </c>
      <c r="AN8" s="18" t="s">
        <v>5828</v>
      </c>
      <c r="AO8" s="18" t="s">
        <v>5829</v>
      </c>
      <c r="AP8" s="18" t="s">
        <v>5830</v>
      </c>
      <c r="AQ8" s="18" t="s">
        <v>5831</v>
      </c>
      <c r="AR8" s="18" t="s">
        <v>5832</v>
      </c>
      <c r="AS8" s="18" t="s">
        <v>5833</v>
      </c>
      <c r="AT8" s="18" t="s">
        <v>5834</v>
      </c>
      <c r="AU8" s="18" t="s">
        <v>5835</v>
      </c>
      <c r="AV8" s="18" t="s">
        <v>5836</v>
      </c>
      <c r="AW8" s="18" t="s">
        <v>5837</v>
      </c>
      <c r="AX8" s="18" t="s">
        <v>5838</v>
      </c>
      <c r="AY8" s="18" t="s">
        <v>5839</v>
      </c>
      <c r="AZ8" s="18" t="s">
        <v>5840</v>
      </c>
      <c r="BA8" s="18" t="s">
        <v>5841</v>
      </c>
      <c r="BB8" s="18" t="s">
        <v>5842</v>
      </c>
      <c r="BC8" s="18" t="s">
        <v>5843</v>
      </c>
      <c r="BD8" s="18" t="s">
        <v>5844</v>
      </c>
      <c r="BE8" s="18" t="s">
        <v>5845</v>
      </c>
      <c r="BF8" s="18" t="s">
        <v>5846</v>
      </c>
      <c r="BG8" s="18" t="s">
        <v>5847</v>
      </c>
      <c r="BH8" s="18" t="s">
        <v>5848</v>
      </c>
      <c r="BI8" s="18" t="s">
        <v>5849</v>
      </c>
      <c r="BJ8" s="18" t="s">
        <v>5850</v>
      </c>
      <c r="BK8" s="18" t="s">
        <v>5851</v>
      </c>
      <c r="BL8" s="18" t="s">
        <v>5852</v>
      </c>
      <c r="BM8" s="18" t="s">
        <v>5853</v>
      </c>
      <c r="BN8" s="18" t="s">
        <v>5854</v>
      </c>
      <c r="BO8" s="18" t="s">
        <v>5855</v>
      </c>
      <c r="BP8" s="18" t="s">
        <v>5856</v>
      </c>
      <c r="BQ8" s="18" t="s">
        <v>5857</v>
      </c>
      <c r="BR8" s="18" t="s">
        <v>5858</v>
      </c>
      <c r="BS8" s="18" t="s">
        <v>5859</v>
      </c>
      <c r="BT8" s="18" t="s">
        <v>5860</v>
      </c>
      <c r="BU8" s="18" t="s">
        <v>5861</v>
      </c>
      <c r="BV8" s="18" t="s">
        <v>5862</v>
      </c>
      <c r="BW8" s="18" t="s">
        <v>5863</v>
      </c>
      <c r="BX8" s="18" t="s">
        <v>5864</v>
      </c>
      <c r="BY8" s="18" t="s">
        <v>5865</v>
      </c>
      <c r="BZ8" s="18" t="s">
        <v>5866</v>
      </c>
      <c r="CA8" s="18" t="s">
        <v>5867</v>
      </c>
      <c r="CB8" s="18" t="s">
        <v>5868</v>
      </c>
      <c r="CC8" s="18" t="s">
        <v>5869</v>
      </c>
      <c r="CD8" s="18" t="s">
        <v>5870</v>
      </c>
      <c r="CE8" s="18" t="s">
        <v>5871</v>
      </c>
      <c r="CF8" s="18" t="s">
        <v>5872</v>
      </c>
      <c r="CG8" s="18" t="s">
        <v>5873</v>
      </c>
      <c r="CH8" s="18" t="s">
        <v>5874</v>
      </c>
      <c r="CI8" s="18" t="s">
        <v>5875</v>
      </c>
      <c r="CJ8" s="18" t="s">
        <v>5876</v>
      </c>
      <c r="CK8" s="18" t="s">
        <v>5877</v>
      </c>
      <c r="CL8" s="18" t="s">
        <v>5878</v>
      </c>
      <c r="CM8" s="18" t="s">
        <v>5879</v>
      </c>
      <c r="CN8" s="18" t="s">
        <v>5880</v>
      </c>
      <c r="CO8" s="18" t="s">
        <v>5881</v>
      </c>
    </row>
    <row r="9" spans="1:93" ht="16" x14ac:dyDescent="0.2">
      <c r="A9" s="18" t="s">
        <v>944</v>
      </c>
      <c r="B9" s="50">
        <v>120</v>
      </c>
      <c r="C9" s="49" t="s">
        <v>5882</v>
      </c>
      <c r="D9" s="18" t="s">
        <v>5883</v>
      </c>
      <c r="E9" s="18" t="s">
        <v>5884</v>
      </c>
      <c r="F9" s="18" t="s">
        <v>5885</v>
      </c>
      <c r="G9" s="18" t="s">
        <v>5886</v>
      </c>
      <c r="H9" s="18" t="s">
        <v>5887</v>
      </c>
      <c r="I9" s="18" t="s">
        <v>5888</v>
      </c>
      <c r="J9" s="18" t="s">
        <v>5889</v>
      </c>
      <c r="K9" s="18" t="s">
        <v>5890</v>
      </c>
      <c r="L9" s="18" t="s">
        <v>5891</v>
      </c>
      <c r="M9" s="18" t="s">
        <v>5892</v>
      </c>
      <c r="N9" s="18" t="s">
        <v>5893</v>
      </c>
      <c r="O9" s="18" t="s">
        <v>5894</v>
      </c>
      <c r="P9" s="18" t="s">
        <v>5895</v>
      </c>
      <c r="Q9" s="18" t="s">
        <v>5896</v>
      </c>
      <c r="R9" s="18" t="s">
        <v>5897</v>
      </c>
      <c r="S9" s="18" t="s">
        <v>5898</v>
      </c>
      <c r="T9" s="18" t="s">
        <v>5899</v>
      </c>
      <c r="U9" s="18" t="s">
        <v>5900</v>
      </c>
      <c r="V9" s="18" t="s">
        <v>5901</v>
      </c>
      <c r="W9" s="18" t="s">
        <v>5902</v>
      </c>
      <c r="X9" s="18" t="s">
        <v>5903</v>
      </c>
      <c r="Y9" s="18" t="s">
        <v>5904</v>
      </c>
      <c r="Z9" s="18" t="s">
        <v>5905</v>
      </c>
      <c r="AA9" s="18" t="s">
        <v>5906</v>
      </c>
      <c r="AB9" s="18" t="s">
        <v>5907</v>
      </c>
      <c r="AC9" s="18" t="s">
        <v>5908</v>
      </c>
      <c r="AD9" s="18" t="s">
        <v>5909</v>
      </c>
      <c r="AE9" s="18" t="s">
        <v>5910</v>
      </c>
      <c r="AF9" s="18" t="s">
        <v>5911</v>
      </c>
      <c r="AG9" s="18" t="s">
        <v>5912</v>
      </c>
      <c r="AH9" s="18" t="s">
        <v>5913</v>
      </c>
      <c r="AI9" s="18" t="s">
        <v>5914</v>
      </c>
      <c r="AJ9" s="18" t="s">
        <v>5915</v>
      </c>
      <c r="AK9" s="18" t="s">
        <v>5916</v>
      </c>
      <c r="AL9" s="18" t="s">
        <v>5917</v>
      </c>
      <c r="AM9" s="18" t="s">
        <v>5918</v>
      </c>
      <c r="AN9" s="18" t="s">
        <v>5919</v>
      </c>
      <c r="AO9" s="18" t="s">
        <v>5920</v>
      </c>
      <c r="AP9" s="18" t="s">
        <v>5921</v>
      </c>
      <c r="AQ9" s="18" t="s">
        <v>5922</v>
      </c>
      <c r="AR9" s="18" t="s">
        <v>5923</v>
      </c>
      <c r="AS9" s="18" t="s">
        <v>5924</v>
      </c>
      <c r="AT9" s="18" t="s">
        <v>5925</v>
      </c>
      <c r="AU9" s="18" t="s">
        <v>5926</v>
      </c>
      <c r="AV9" s="18" t="s">
        <v>5927</v>
      </c>
      <c r="AW9" s="18" t="s">
        <v>5928</v>
      </c>
      <c r="AX9" s="18" t="s">
        <v>5929</v>
      </c>
      <c r="AY9" s="18" t="s">
        <v>5930</v>
      </c>
      <c r="AZ9" s="18" t="s">
        <v>5931</v>
      </c>
      <c r="BA9" s="18" t="s">
        <v>5932</v>
      </c>
      <c r="BB9" s="18" t="s">
        <v>5933</v>
      </c>
      <c r="BC9" s="18" t="s">
        <v>5934</v>
      </c>
      <c r="BD9" s="18" t="s">
        <v>5935</v>
      </c>
      <c r="BE9" s="18" t="s">
        <v>5936</v>
      </c>
      <c r="BF9" s="18" t="s">
        <v>5937</v>
      </c>
      <c r="BG9" s="18" t="s">
        <v>5938</v>
      </c>
      <c r="BH9" s="18" t="s">
        <v>5939</v>
      </c>
      <c r="BI9" s="18" t="s">
        <v>5940</v>
      </c>
      <c r="BJ9" s="18" t="s">
        <v>5941</v>
      </c>
      <c r="BK9" s="18" t="s">
        <v>5942</v>
      </c>
      <c r="BL9" s="18" t="s">
        <v>5943</v>
      </c>
      <c r="BM9" s="18" t="s">
        <v>5944</v>
      </c>
      <c r="BN9" s="18" t="s">
        <v>5945</v>
      </c>
      <c r="BO9" s="18" t="s">
        <v>5946</v>
      </c>
      <c r="BP9" s="18" t="s">
        <v>5947</v>
      </c>
      <c r="BQ9" s="18" t="s">
        <v>5948</v>
      </c>
      <c r="BR9" s="18" t="s">
        <v>5949</v>
      </c>
      <c r="BS9" s="18" t="s">
        <v>5950</v>
      </c>
      <c r="BT9" s="18" t="s">
        <v>5951</v>
      </c>
      <c r="BU9" s="18" t="s">
        <v>5952</v>
      </c>
      <c r="BV9" s="18" t="s">
        <v>5953</v>
      </c>
      <c r="BW9" s="18" t="s">
        <v>5954</v>
      </c>
      <c r="BX9" s="18" t="s">
        <v>5955</v>
      </c>
      <c r="BY9" s="18" t="s">
        <v>5956</v>
      </c>
      <c r="BZ9" s="18" t="s">
        <v>5957</v>
      </c>
      <c r="CA9" s="18" t="s">
        <v>5958</v>
      </c>
      <c r="CB9" s="18" t="s">
        <v>5959</v>
      </c>
      <c r="CC9" s="18" t="s">
        <v>5960</v>
      </c>
      <c r="CD9" s="18" t="s">
        <v>5961</v>
      </c>
      <c r="CE9" s="18" t="s">
        <v>5962</v>
      </c>
      <c r="CF9" s="18" t="s">
        <v>5963</v>
      </c>
      <c r="CG9" s="18" t="s">
        <v>5964</v>
      </c>
      <c r="CH9" s="18" t="s">
        <v>5965</v>
      </c>
      <c r="CI9" s="18" t="s">
        <v>5966</v>
      </c>
      <c r="CJ9" s="18" t="s">
        <v>5967</v>
      </c>
      <c r="CK9" s="18" t="s">
        <v>5968</v>
      </c>
      <c r="CL9" s="18" t="s">
        <v>5969</v>
      </c>
      <c r="CM9" s="18" t="s">
        <v>5970</v>
      </c>
      <c r="CN9" s="18" t="s">
        <v>5971</v>
      </c>
      <c r="CO9" s="18" t="s">
        <v>5972</v>
      </c>
    </row>
    <row r="10" spans="1:93" ht="16" x14ac:dyDescent="0.2">
      <c r="A10" s="18" t="s">
        <v>1035</v>
      </c>
      <c r="B10" s="50">
        <v>30</v>
      </c>
      <c r="C10" s="49">
        <v>0.73</v>
      </c>
      <c r="D10" s="18" t="s">
        <v>5973</v>
      </c>
      <c r="E10" s="18" t="s">
        <v>5974</v>
      </c>
      <c r="F10" s="18" t="s">
        <v>5975</v>
      </c>
      <c r="G10" s="18" t="s">
        <v>5976</v>
      </c>
      <c r="H10" s="18" t="s">
        <v>5977</v>
      </c>
      <c r="I10" s="18" t="s">
        <v>5978</v>
      </c>
      <c r="J10" s="18" t="s">
        <v>5979</v>
      </c>
      <c r="K10" s="18" t="s">
        <v>5980</v>
      </c>
      <c r="L10" s="18" t="s">
        <v>5981</v>
      </c>
      <c r="M10" s="18" t="s">
        <v>5982</v>
      </c>
      <c r="N10" s="18" t="s">
        <v>5983</v>
      </c>
      <c r="O10" s="18" t="s">
        <v>5984</v>
      </c>
      <c r="P10" s="18" t="s">
        <v>5985</v>
      </c>
      <c r="Q10" s="18" t="s">
        <v>5986</v>
      </c>
      <c r="R10" s="18" t="s">
        <v>5987</v>
      </c>
      <c r="S10" s="18" t="s">
        <v>5988</v>
      </c>
      <c r="T10" s="18" t="s">
        <v>5989</v>
      </c>
      <c r="U10" s="18" t="s">
        <v>5990</v>
      </c>
      <c r="V10" s="18" t="s">
        <v>5991</v>
      </c>
      <c r="W10" s="18" t="s">
        <v>5992</v>
      </c>
      <c r="X10" s="18" t="s">
        <v>5993</v>
      </c>
      <c r="Y10" s="18" t="s">
        <v>5994</v>
      </c>
      <c r="Z10" s="18" t="s">
        <v>5995</v>
      </c>
      <c r="AA10" s="18" t="s">
        <v>5996</v>
      </c>
      <c r="AB10" s="18" t="s">
        <v>5997</v>
      </c>
      <c r="AC10" s="18" t="s">
        <v>5998</v>
      </c>
      <c r="AD10" s="18" t="s">
        <v>5999</v>
      </c>
      <c r="AE10" s="18" t="s">
        <v>6000</v>
      </c>
      <c r="AF10" s="18" t="s">
        <v>6001</v>
      </c>
      <c r="AG10" s="18" t="s">
        <v>6002</v>
      </c>
      <c r="AH10" s="18" t="s">
        <v>6003</v>
      </c>
      <c r="AI10" s="18" t="s">
        <v>6004</v>
      </c>
      <c r="AJ10" s="18" t="s">
        <v>6005</v>
      </c>
      <c r="AK10" s="18" t="s">
        <v>6006</v>
      </c>
      <c r="AL10" s="18" t="s">
        <v>6007</v>
      </c>
      <c r="AM10" s="18" t="s">
        <v>6008</v>
      </c>
      <c r="AN10" s="18" t="s">
        <v>6009</v>
      </c>
      <c r="AO10" s="18" t="s">
        <v>6010</v>
      </c>
      <c r="AP10" s="18" t="s">
        <v>6011</v>
      </c>
      <c r="AQ10" s="18" t="s">
        <v>6012</v>
      </c>
      <c r="AR10" s="18" t="s">
        <v>6013</v>
      </c>
      <c r="AS10" s="18" t="s">
        <v>6014</v>
      </c>
      <c r="AT10" s="18" t="s">
        <v>6015</v>
      </c>
      <c r="AU10" s="18" t="s">
        <v>6016</v>
      </c>
      <c r="AV10" s="18" t="s">
        <v>6017</v>
      </c>
      <c r="AW10" s="18" t="s">
        <v>6018</v>
      </c>
      <c r="AX10" s="18" t="s">
        <v>6019</v>
      </c>
      <c r="AY10" s="18" t="s">
        <v>6020</v>
      </c>
      <c r="AZ10" s="18" t="s">
        <v>6021</v>
      </c>
      <c r="BA10" s="18" t="s">
        <v>6022</v>
      </c>
      <c r="BB10" s="18" t="s">
        <v>6023</v>
      </c>
      <c r="BC10" s="18" t="s">
        <v>6024</v>
      </c>
      <c r="BD10" s="18" t="s">
        <v>6025</v>
      </c>
      <c r="BE10" s="18" t="s">
        <v>6026</v>
      </c>
      <c r="BF10" s="18" t="s">
        <v>6027</v>
      </c>
      <c r="BG10" s="18" t="s">
        <v>6028</v>
      </c>
      <c r="BH10" s="18" t="s">
        <v>6029</v>
      </c>
      <c r="BI10" s="18" t="s">
        <v>6030</v>
      </c>
      <c r="BJ10" s="18" t="s">
        <v>6031</v>
      </c>
      <c r="BK10" s="18" t="s">
        <v>6032</v>
      </c>
      <c r="BL10" s="18" t="s">
        <v>6033</v>
      </c>
      <c r="BM10" s="18" t="s">
        <v>6034</v>
      </c>
      <c r="BN10" s="18" t="s">
        <v>6035</v>
      </c>
      <c r="BO10" s="18" t="s">
        <v>6036</v>
      </c>
      <c r="BP10" s="18" t="s">
        <v>6037</v>
      </c>
      <c r="BQ10" s="18" t="s">
        <v>6038</v>
      </c>
      <c r="BR10" s="18" t="s">
        <v>6039</v>
      </c>
      <c r="BS10" s="18" t="s">
        <v>6040</v>
      </c>
      <c r="BT10" s="18" t="s">
        <v>6041</v>
      </c>
      <c r="BU10" s="18" t="s">
        <v>6042</v>
      </c>
      <c r="BV10" s="18" t="s">
        <v>6043</v>
      </c>
      <c r="BW10" s="18" t="s">
        <v>6044</v>
      </c>
      <c r="BX10" s="18" t="s">
        <v>6045</v>
      </c>
      <c r="BY10" s="18" t="s">
        <v>6046</v>
      </c>
      <c r="BZ10" s="18" t="s">
        <v>6047</v>
      </c>
      <c r="CA10" s="18" t="s">
        <v>6048</v>
      </c>
      <c r="CB10" s="18" t="s">
        <v>6049</v>
      </c>
      <c r="CC10" s="18" t="s">
        <v>6050</v>
      </c>
      <c r="CD10" s="18" t="s">
        <v>6051</v>
      </c>
      <c r="CE10" s="18" t="s">
        <v>6052</v>
      </c>
      <c r="CF10" s="18" t="s">
        <v>6053</v>
      </c>
      <c r="CG10" s="18" t="s">
        <v>6054</v>
      </c>
      <c r="CH10" s="18" t="s">
        <v>6055</v>
      </c>
      <c r="CI10" s="18" t="s">
        <v>6056</v>
      </c>
      <c r="CJ10" s="18" t="s">
        <v>6057</v>
      </c>
      <c r="CK10" s="18" t="s">
        <v>6058</v>
      </c>
      <c r="CL10" s="18" t="s">
        <v>6059</v>
      </c>
      <c r="CM10" s="18" t="s">
        <v>6060</v>
      </c>
      <c r="CN10" s="18" t="s">
        <v>6061</v>
      </c>
      <c r="CO10" s="18" t="s">
        <v>6062</v>
      </c>
    </row>
    <row r="11" spans="1:93" ht="16" x14ac:dyDescent="0.2">
      <c r="A11" s="18" t="s">
        <v>1127</v>
      </c>
      <c r="B11" s="50">
        <v>270</v>
      </c>
      <c r="C11" s="49" t="s">
        <v>6063</v>
      </c>
      <c r="D11" s="18" t="s">
        <v>6064</v>
      </c>
      <c r="E11" s="18" t="s">
        <v>6065</v>
      </c>
      <c r="F11" s="18" t="s">
        <v>6066</v>
      </c>
      <c r="G11" s="18" t="s">
        <v>6067</v>
      </c>
      <c r="H11" s="18" t="s">
        <v>6068</v>
      </c>
      <c r="I11" s="18" t="s">
        <v>6069</v>
      </c>
      <c r="J11" s="18" t="s">
        <v>6070</v>
      </c>
      <c r="K11" s="18" t="s">
        <v>6071</v>
      </c>
      <c r="L11" s="18" t="s">
        <v>6072</v>
      </c>
      <c r="M11" s="18" t="s">
        <v>6073</v>
      </c>
      <c r="N11" s="18" t="s">
        <v>6074</v>
      </c>
      <c r="O11" s="18" t="s">
        <v>6075</v>
      </c>
      <c r="P11" s="18" t="s">
        <v>6076</v>
      </c>
      <c r="Q11" s="18" t="s">
        <v>6077</v>
      </c>
      <c r="R11" s="18" t="s">
        <v>6078</v>
      </c>
      <c r="S11" s="18" t="s">
        <v>6079</v>
      </c>
      <c r="T11" s="18" t="s">
        <v>6080</v>
      </c>
      <c r="U11" s="18" t="s">
        <v>6081</v>
      </c>
      <c r="V11" s="18" t="s">
        <v>6082</v>
      </c>
      <c r="W11" s="18" t="s">
        <v>6083</v>
      </c>
      <c r="X11" s="18" t="s">
        <v>6084</v>
      </c>
      <c r="Y11" s="18" t="s">
        <v>6085</v>
      </c>
      <c r="Z11" s="18" t="s">
        <v>6086</v>
      </c>
      <c r="AA11" s="18" t="s">
        <v>6087</v>
      </c>
      <c r="AB11" s="18" t="s">
        <v>6088</v>
      </c>
      <c r="AC11" s="18" t="s">
        <v>6089</v>
      </c>
      <c r="AD11" s="18" t="s">
        <v>6090</v>
      </c>
      <c r="AE11" s="18" t="s">
        <v>6091</v>
      </c>
      <c r="AF11" s="18" t="s">
        <v>6092</v>
      </c>
      <c r="AG11" s="18" t="s">
        <v>6093</v>
      </c>
      <c r="AH11" s="18" t="s">
        <v>6094</v>
      </c>
      <c r="AI11" s="18" t="s">
        <v>6095</v>
      </c>
      <c r="AJ11" s="18" t="s">
        <v>6096</v>
      </c>
      <c r="AK11" s="18" t="s">
        <v>6097</v>
      </c>
      <c r="AL11" s="18" t="s">
        <v>6098</v>
      </c>
      <c r="AM11" s="18" t="s">
        <v>6099</v>
      </c>
      <c r="AN11" s="18" t="s">
        <v>6100</v>
      </c>
      <c r="AO11" s="18" t="s">
        <v>6101</v>
      </c>
      <c r="AP11" s="18" t="s">
        <v>6102</v>
      </c>
      <c r="AQ11" s="18" t="s">
        <v>6103</v>
      </c>
      <c r="AR11" s="18" t="s">
        <v>6104</v>
      </c>
      <c r="AS11" s="18" t="s">
        <v>6105</v>
      </c>
      <c r="AT11" s="18" t="s">
        <v>6106</v>
      </c>
      <c r="AU11" s="18" t="s">
        <v>6107</v>
      </c>
      <c r="AV11" s="18" t="s">
        <v>6108</v>
      </c>
      <c r="AW11" s="18" t="s">
        <v>6109</v>
      </c>
      <c r="AX11" s="18" t="s">
        <v>6110</v>
      </c>
      <c r="AY11" s="18" t="s">
        <v>6111</v>
      </c>
      <c r="AZ11" s="18" t="s">
        <v>6112</v>
      </c>
      <c r="BA11" s="18" t="s">
        <v>6113</v>
      </c>
      <c r="BB11" s="18" t="s">
        <v>6114</v>
      </c>
      <c r="BC11" s="18" t="s">
        <v>6115</v>
      </c>
      <c r="BD11" s="18" t="s">
        <v>6116</v>
      </c>
      <c r="BE11" s="18" t="s">
        <v>6117</v>
      </c>
      <c r="BF11" s="18" t="s">
        <v>6118</v>
      </c>
      <c r="BG11" s="18" t="s">
        <v>6119</v>
      </c>
      <c r="BH11" s="18" t="s">
        <v>6120</v>
      </c>
      <c r="BI11" s="18" t="s">
        <v>6121</v>
      </c>
      <c r="BJ11" s="18" t="s">
        <v>6122</v>
      </c>
      <c r="BK11" s="18" t="s">
        <v>6123</v>
      </c>
      <c r="BL11" s="18" t="s">
        <v>6124</v>
      </c>
      <c r="BM11" s="18" t="s">
        <v>6125</v>
      </c>
      <c r="BN11" s="18" t="s">
        <v>6126</v>
      </c>
      <c r="BO11" s="18" t="s">
        <v>6127</v>
      </c>
      <c r="BP11" s="18" t="s">
        <v>6128</v>
      </c>
      <c r="BQ11" s="18" t="s">
        <v>6129</v>
      </c>
      <c r="BR11" s="18" t="s">
        <v>6130</v>
      </c>
      <c r="BS11" s="18" t="s">
        <v>6131</v>
      </c>
      <c r="BT11" s="18" t="s">
        <v>6132</v>
      </c>
      <c r="BU11" s="18" t="s">
        <v>6133</v>
      </c>
      <c r="BV11" s="18" t="s">
        <v>6134</v>
      </c>
      <c r="BW11" s="18" t="s">
        <v>6135</v>
      </c>
      <c r="BX11" s="18" t="s">
        <v>6136</v>
      </c>
      <c r="BY11" s="18" t="s">
        <v>6137</v>
      </c>
      <c r="BZ11" s="18" t="s">
        <v>6138</v>
      </c>
      <c r="CA11" s="18" t="s">
        <v>6139</v>
      </c>
      <c r="CB11" s="18" t="s">
        <v>6140</v>
      </c>
      <c r="CC11" s="18" t="s">
        <v>6141</v>
      </c>
      <c r="CD11" s="18" t="s">
        <v>6142</v>
      </c>
      <c r="CE11" s="18" t="s">
        <v>6143</v>
      </c>
      <c r="CF11" s="18" t="s">
        <v>6144</v>
      </c>
      <c r="CG11" s="18" t="s">
        <v>6145</v>
      </c>
      <c r="CH11" s="18" t="s">
        <v>6146</v>
      </c>
      <c r="CI11" s="18" t="s">
        <v>6147</v>
      </c>
      <c r="CJ11" s="18" t="s">
        <v>6148</v>
      </c>
      <c r="CK11" s="18" t="s">
        <v>6149</v>
      </c>
      <c r="CL11" s="18" t="s">
        <v>6150</v>
      </c>
      <c r="CM11" s="18" t="s">
        <v>6151</v>
      </c>
      <c r="CN11" s="18" t="s">
        <v>6152</v>
      </c>
      <c r="CO11" s="18" t="s">
        <v>6153</v>
      </c>
    </row>
    <row r="12" spans="1:93" ht="16" x14ac:dyDescent="0.2">
      <c r="A12" s="18" t="s">
        <v>1309</v>
      </c>
      <c r="B12" s="50">
        <v>240</v>
      </c>
      <c r="C12" s="49" t="s">
        <v>6154</v>
      </c>
      <c r="D12" s="18" t="s">
        <v>6155</v>
      </c>
      <c r="E12" s="18" t="s">
        <v>6156</v>
      </c>
      <c r="F12" s="18" t="s">
        <v>6157</v>
      </c>
      <c r="G12" s="18" t="s">
        <v>6158</v>
      </c>
      <c r="H12" s="18" t="s">
        <v>6159</v>
      </c>
      <c r="I12" s="18" t="s">
        <v>6160</v>
      </c>
      <c r="J12" s="18" t="s">
        <v>6161</v>
      </c>
      <c r="K12" s="18" t="s">
        <v>6162</v>
      </c>
      <c r="L12" s="18" t="s">
        <v>6163</v>
      </c>
      <c r="M12" s="18" t="s">
        <v>6164</v>
      </c>
      <c r="N12" s="18" t="s">
        <v>6165</v>
      </c>
      <c r="O12" s="18" t="s">
        <v>6166</v>
      </c>
      <c r="P12" s="18" t="s">
        <v>6167</v>
      </c>
      <c r="Q12" s="18" t="s">
        <v>6168</v>
      </c>
      <c r="R12" s="18" t="s">
        <v>6169</v>
      </c>
      <c r="S12" s="18" t="s">
        <v>6170</v>
      </c>
      <c r="T12" s="18" t="s">
        <v>6171</v>
      </c>
      <c r="U12" s="18" t="s">
        <v>6172</v>
      </c>
      <c r="V12" s="18" t="s">
        <v>6173</v>
      </c>
      <c r="W12" s="18" t="s">
        <v>6174</v>
      </c>
      <c r="X12" s="18" t="s">
        <v>6175</v>
      </c>
      <c r="Y12" s="18" t="s">
        <v>6176</v>
      </c>
      <c r="Z12" s="18" t="s">
        <v>6177</v>
      </c>
      <c r="AA12" s="18" t="s">
        <v>6178</v>
      </c>
      <c r="AB12" s="18" t="s">
        <v>6179</v>
      </c>
      <c r="AC12" s="18" t="s">
        <v>6180</v>
      </c>
      <c r="AD12" s="18" t="s">
        <v>6181</v>
      </c>
      <c r="AE12" s="18" t="s">
        <v>6182</v>
      </c>
      <c r="AF12" s="18" t="s">
        <v>6183</v>
      </c>
      <c r="AG12" s="18" t="s">
        <v>6184</v>
      </c>
      <c r="AH12" s="18" t="s">
        <v>6185</v>
      </c>
      <c r="AI12" s="18" t="s">
        <v>6186</v>
      </c>
      <c r="AJ12" s="18" t="s">
        <v>6187</v>
      </c>
      <c r="AK12" s="18" t="s">
        <v>6188</v>
      </c>
      <c r="AL12" s="18" t="s">
        <v>6189</v>
      </c>
      <c r="AM12" s="18" t="s">
        <v>6190</v>
      </c>
      <c r="AN12" s="18" t="s">
        <v>6191</v>
      </c>
      <c r="AO12" s="18" t="s">
        <v>6192</v>
      </c>
      <c r="AP12" s="18" t="s">
        <v>6193</v>
      </c>
      <c r="AQ12" s="18" t="s">
        <v>6194</v>
      </c>
      <c r="AR12" s="18" t="s">
        <v>6195</v>
      </c>
      <c r="AS12" s="18" t="s">
        <v>6196</v>
      </c>
      <c r="AT12" s="18" t="s">
        <v>6197</v>
      </c>
      <c r="AU12" s="18" t="s">
        <v>6198</v>
      </c>
      <c r="AV12" s="18" t="s">
        <v>6199</v>
      </c>
      <c r="AW12" s="18" t="s">
        <v>6200</v>
      </c>
      <c r="AX12" s="18" t="s">
        <v>6201</v>
      </c>
      <c r="AY12" s="18" t="s">
        <v>6202</v>
      </c>
      <c r="AZ12" s="18" t="s">
        <v>6203</v>
      </c>
      <c r="BA12" s="18" t="s">
        <v>6204</v>
      </c>
      <c r="BB12" s="18" t="s">
        <v>6205</v>
      </c>
      <c r="BC12" s="18" t="s">
        <v>6206</v>
      </c>
      <c r="BD12" s="18" t="s">
        <v>6207</v>
      </c>
      <c r="BE12" s="18" t="s">
        <v>6208</v>
      </c>
      <c r="BF12" s="18" t="s">
        <v>6209</v>
      </c>
      <c r="BG12" s="18" t="s">
        <v>6210</v>
      </c>
      <c r="BH12" s="18" t="s">
        <v>6211</v>
      </c>
      <c r="BI12" s="18" t="s">
        <v>6212</v>
      </c>
      <c r="BJ12" s="18" t="s">
        <v>6213</v>
      </c>
      <c r="BK12" s="18" t="s">
        <v>6214</v>
      </c>
      <c r="BL12" s="18" t="s">
        <v>6215</v>
      </c>
      <c r="BM12" s="18" t="s">
        <v>6216</v>
      </c>
      <c r="BN12" s="18" t="s">
        <v>6217</v>
      </c>
      <c r="BO12" s="18" t="s">
        <v>6218</v>
      </c>
      <c r="BP12" s="18" t="s">
        <v>6219</v>
      </c>
      <c r="BQ12" s="18" t="s">
        <v>6220</v>
      </c>
      <c r="BR12" s="18" t="s">
        <v>6221</v>
      </c>
      <c r="BS12" s="18" t="s">
        <v>6222</v>
      </c>
      <c r="BT12" s="18" t="s">
        <v>6223</v>
      </c>
      <c r="BU12" s="18" t="s">
        <v>6224</v>
      </c>
      <c r="BV12" s="18" t="s">
        <v>6225</v>
      </c>
      <c r="BW12" s="18" t="s">
        <v>6226</v>
      </c>
      <c r="BX12" s="18" t="s">
        <v>6227</v>
      </c>
      <c r="BY12" s="18" t="s">
        <v>6228</v>
      </c>
      <c r="BZ12" s="18" t="s">
        <v>6229</v>
      </c>
      <c r="CA12" s="18" t="s">
        <v>6230</v>
      </c>
      <c r="CB12" s="18" t="s">
        <v>6231</v>
      </c>
      <c r="CC12" s="18" t="s">
        <v>6232</v>
      </c>
      <c r="CD12" s="18" t="s">
        <v>6233</v>
      </c>
      <c r="CE12" s="18" t="s">
        <v>6234</v>
      </c>
      <c r="CF12" s="18" t="s">
        <v>6235</v>
      </c>
      <c r="CG12" s="18" t="s">
        <v>6236</v>
      </c>
      <c r="CH12" s="18" t="s">
        <v>6237</v>
      </c>
      <c r="CI12" s="18" t="s">
        <v>6238</v>
      </c>
      <c r="CJ12" s="18" t="s">
        <v>6239</v>
      </c>
      <c r="CK12" s="18" t="s">
        <v>6240</v>
      </c>
      <c r="CL12" s="18" t="s">
        <v>6241</v>
      </c>
      <c r="CM12" s="18" t="s">
        <v>6242</v>
      </c>
      <c r="CN12" s="18" t="s">
        <v>6243</v>
      </c>
      <c r="CO12" s="18" t="s">
        <v>6244</v>
      </c>
    </row>
    <row r="13" spans="1:93" ht="16" x14ac:dyDescent="0.2">
      <c r="A13" s="18" t="s">
        <v>1491</v>
      </c>
      <c r="B13" s="50">
        <v>110</v>
      </c>
      <c r="C13" s="49" t="s">
        <v>6245</v>
      </c>
      <c r="D13" s="18" t="s">
        <v>6246</v>
      </c>
      <c r="E13" s="18" t="s">
        <v>6247</v>
      </c>
      <c r="F13" s="18" t="s">
        <v>6248</v>
      </c>
      <c r="G13" s="18" t="s">
        <v>6249</v>
      </c>
      <c r="H13" s="18" t="s">
        <v>6250</v>
      </c>
      <c r="I13" s="18" t="s">
        <v>6251</v>
      </c>
      <c r="J13" s="18" t="s">
        <v>6252</v>
      </c>
      <c r="K13" s="18" t="s">
        <v>6253</v>
      </c>
      <c r="L13" s="18" t="s">
        <v>6254</v>
      </c>
      <c r="M13" s="18" t="s">
        <v>6255</v>
      </c>
      <c r="N13" s="18" t="s">
        <v>6256</v>
      </c>
      <c r="O13" s="18" t="s">
        <v>6257</v>
      </c>
      <c r="P13" s="18" t="s">
        <v>6258</v>
      </c>
      <c r="Q13" s="18" t="s">
        <v>6259</v>
      </c>
      <c r="R13" s="18" t="s">
        <v>6260</v>
      </c>
      <c r="S13" s="18" t="s">
        <v>6261</v>
      </c>
      <c r="T13" s="18" t="s">
        <v>6262</v>
      </c>
      <c r="U13" s="18" t="s">
        <v>6263</v>
      </c>
      <c r="V13" s="18" t="s">
        <v>6264</v>
      </c>
      <c r="W13" s="18" t="s">
        <v>6265</v>
      </c>
      <c r="X13" s="18" t="s">
        <v>6266</v>
      </c>
      <c r="Y13" s="18" t="s">
        <v>6267</v>
      </c>
      <c r="Z13" s="18" t="s">
        <v>6268</v>
      </c>
      <c r="AA13" s="18" t="s">
        <v>6269</v>
      </c>
      <c r="AB13" s="18" t="s">
        <v>6270</v>
      </c>
      <c r="AC13" s="18" t="s">
        <v>6271</v>
      </c>
      <c r="AD13" s="18" t="s">
        <v>6272</v>
      </c>
      <c r="AE13" s="18" t="s">
        <v>6273</v>
      </c>
      <c r="AF13" s="18" t="s">
        <v>6274</v>
      </c>
      <c r="AG13" s="18" t="s">
        <v>6275</v>
      </c>
      <c r="AH13" s="18" t="s">
        <v>6276</v>
      </c>
      <c r="AI13" s="18" t="s">
        <v>6277</v>
      </c>
      <c r="AJ13" s="18" t="s">
        <v>6278</v>
      </c>
      <c r="AK13" s="18" t="s">
        <v>6279</v>
      </c>
      <c r="AL13" s="18" t="s">
        <v>6280</v>
      </c>
      <c r="AM13" s="18" t="s">
        <v>6281</v>
      </c>
      <c r="AN13" s="18" t="s">
        <v>6282</v>
      </c>
      <c r="AO13" s="18" t="s">
        <v>6283</v>
      </c>
      <c r="AP13" s="18" t="s">
        <v>6284</v>
      </c>
      <c r="AQ13" s="18" t="s">
        <v>6285</v>
      </c>
      <c r="AR13" s="18" t="s">
        <v>6286</v>
      </c>
      <c r="AS13" s="18" t="s">
        <v>6287</v>
      </c>
      <c r="AT13" s="18" t="s">
        <v>6288</v>
      </c>
      <c r="AU13" s="18" t="s">
        <v>6289</v>
      </c>
      <c r="AV13" s="18" t="s">
        <v>6290</v>
      </c>
      <c r="AW13" s="18" t="s">
        <v>6291</v>
      </c>
      <c r="AX13" s="18" t="s">
        <v>6292</v>
      </c>
      <c r="AY13" s="18" t="s">
        <v>6293</v>
      </c>
      <c r="AZ13" s="18" t="s">
        <v>6294</v>
      </c>
      <c r="BA13" s="18" t="s">
        <v>6295</v>
      </c>
      <c r="BB13" s="18" t="s">
        <v>6296</v>
      </c>
      <c r="BC13" s="18" t="s">
        <v>6297</v>
      </c>
      <c r="BD13" s="18" t="s">
        <v>6298</v>
      </c>
      <c r="BE13" s="18" t="s">
        <v>6299</v>
      </c>
      <c r="BF13" s="18" t="s">
        <v>6300</v>
      </c>
      <c r="BG13" s="18" t="s">
        <v>6301</v>
      </c>
      <c r="BH13" s="18" t="s">
        <v>6302</v>
      </c>
      <c r="BI13" s="18" t="s">
        <v>6303</v>
      </c>
      <c r="BJ13" s="18" t="s">
        <v>6304</v>
      </c>
      <c r="BK13" s="18" t="s">
        <v>6305</v>
      </c>
      <c r="BL13" s="18" t="s">
        <v>6306</v>
      </c>
      <c r="BM13" s="18" t="s">
        <v>6307</v>
      </c>
      <c r="BN13" s="18" t="s">
        <v>6308</v>
      </c>
      <c r="BO13" s="18" t="s">
        <v>6309</v>
      </c>
      <c r="BP13" s="18" t="s">
        <v>6310</v>
      </c>
      <c r="BQ13" s="18" t="s">
        <v>6311</v>
      </c>
      <c r="BR13" s="18" t="s">
        <v>6312</v>
      </c>
      <c r="BS13" s="18" t="s">
        <v>6313</v>
      </c>
      <c r="BT13" s="18" t="s">
        <v>6314</v>
      </c>
      <c r="BU13" s="18" t="s">
        <v>6315</v>
      </c>
      <c r="BV13" s="18" t="s">
        <v>6316</v>
      </c>
      <c r="BW13" s="18" t="s">
        <v>6317</v>
      </c>
      <c r="BX13" s="18" t="s">
        <v>6318</v>
      </c>
      <c r="BY13" s="18" t="s">
        <v>6319</v>
      </c>
      <c r="BZ13" s="18" t="s">
        <v>6320</v>
      </c>
      <c r="CA13" s="18" t="s">
        <v>6321</v>
      </c>
      <c r="CB13" s="18" t="s">
        <v>6322</v>
      </c>
      <c r="CC13" s="18" t="s">
        <v>6323</v>
      </c>
      <c r="CD13" s="18" t="s">
        <v>6324</v>
      </c>
      <c r="CE13" s="18" t="s">
        <v>6325</v>
      </c>
      <c r="CF13" s="18" t="s">
        <v>6326</v>
      </c>
      <c r="CG13" s="18" t="s">
        <v>6327</v>
      </c>
      <c r="CH13" s="18" t="s">
        <v>6328</v>
      </c>
      <c r="CI13" s="18" t="s">
        <v>6329</v>
      </c>
      <c r="CJ13" s="18" t="s">
        <v>6330</v>
      </c>
      <c r="CK13" s="18" t="s">
        <v>6331</v>
      </c>
      <c r="CL13" s="18" t="s">
        <v>6332</v>
      </c>
      <c r="CM13" s="18" t="s">
        <v>6333</v>
      </c>
      <c r="CN13" s="18" t="s">
        <v>6334</v>
      </c>
      <c r="CO13" s="18" t="s">
        <v>6335</v>
      </c>
    </row>
    <row r="14" spans="1:93" ht="16" x14ac:dyDescent="0.2">
      <c r="A14" s="18" t="s">
        <v>1582</v>
      </c>
      <c r="B14" s="50">
        <v>250</v>
      </c>
      <c r="C14" s="49" t="s">
        <v>6336</v>
      </c>
      <c r="D14" s="18" t="s">
        <v>6337</v>
      </c>
      <c r="E14" s="18" t="s">
        <v>6338</v>
      </c>
      <c r="F14" s="18" t="s">
        <v>6339</v>
      </c>
      <c r="G14" s="18" t="s">
        <v>6340</v>
      </c>
      <c r="H14" s="18" t="s">
        <v>6341</v>
      </c>
      <c r="I14" s="18" t="s">
        <v>6342</v>
      </c>
      <c r="J14" s="18" t="s">
        <v>6343</v>
      </c>
      <c r="K14" s="18" t="s">
        <v>6344</v>
      </c>
      <c r="L14" s="18" t="s">
        <v>6345</v>
      </c>
      <c r="M14" s="18" t="s">
        <v>6346</v>
      </c>
      <c r="N14" s="18" t="s">
        <v>6347</v>
      </c>
      <c r="O14" s="18" t="s">
        <v>6348</v>
      </c>
      <c r="P14" s="18" t="s">
        <v>6349</v>
      </c>
      <c r="Q14" s="18" t="s">
        <v>6350</v>
      </c>
      <c r="R14" s="18" t="s">
        <v>6351</v>
      </c>
      <c r="S14" s="18" t="s">
        <v>6352</v>
      </c>
      <c r="T14" s="18" t="s">
        <v>6353</v>
      </c>
      <c r="U14" s="18" t="s">
        <v>6354</v>
      </c>
      <c r="V14" s="18" t="s">
        <v>6355</v>
      </c>
      <c r="W14" s="18" t="s">
        <v>6356</v>
      </c>
      <c r="X14" s="18" t="s">
        <v>6357</v>
      </c>
      <c r="Y14" s="18" t="s">
        <v>6358</v>
      </c>
      <c r="Z14" s="18" t="s">
        <v>6359</v>
      </c>
      <c r="AA14" s="18" t="s">
        <v>6360</v>
      </c>
      <c r="AB14" s="18" t="s">
        <v>6361</v>
      </c>
      <c r="AC14" s="18" t="s">
        <v>6362</v>
      </c>
      <c r="AD14" s="18" t="s">
        <v>6363</v>
      </c>
      <c r="AE14" s="18" t="s">
        <v>6364</v>
      </c>
      <c r="AF14" s="18" t="s">
        <v>6365</v>
      </c>
      <c r="AG14" s="18" t="s">
        <v>6366</v>
      </c>
      <c r="AH14" s="18" t="s">
        <v>6367</v>
      </c>
      <c r="AI14" s="18" t="s">
        <v>6368</v>
      </c>
      <c r="AJ14" s="18" t="s">
        <v>6369</v>
      </c>
      <c r="AK14" s="18" t="s">
        <v>6370</v>
      </c>
      <c r="AL14" s="18" t="s">
        <v>6371</v>
      </c>
      <c r="AM14" s="18" t="s">
        <v>6372</v>
      </c>
      <c r="AN14" s="18" t="s">
        <v>6373</v>
      </c>
      <c r="AO14" s="18" t="s">
        <v>6374</v>
      </c>
      <c r="AP14" s="18" t="s">
        <v>6375</v>
      </c>
      <c r="AQ14" s="18" t="s">
        <v>6376</v>
      </c>
      <c r="AR14" s="18" t="s">
        <v>6377</v>
      </c>
      <c r="AS14" s="18" t="s">
        <v>6378</v>
      </c>
      <c r="AT14" s="18" t="s">
        <v>6379</v>
      </c>
      <c r="AU14" s="18" t="s">
        <v>6380</v>
      </c>
      <c r="AV14" s="18" t="s">
        <v>6381</v>
      </c>
      <c r="AW14" s="18" t="s">
        <v>6382</v>
      </c>
      <c r="AX14" s="18" t="s">
        <v>6383</v>
      </c>
      <c r="AY14" s="18" t="s">
        <v>6384</v>
      </c>
      <c r="AZ14" s="18" t="s">
        <v>6385</v>
      </c>
      <c r="BA14" s="18" t="s">
        <v>6386</v>
      </c>
      <c r="BB14" s="18" t="s">
        <v>6387</v>
      </c>
      <c r="BC14" s="18" t="s">
        <v>6388</v>
      </c>
      <c r="BD14" s="18" t="s">
        <v>6389</v>
      </c>
      <c r="BE14" s="18" t="s">
        <v>6390</v>
      </c>
      <c r="BF14" s="18" t="s">
        <v>6391</v>
      </c>
      <c r="BG14" s="18" t="s">
        <v>6392</v>
      </c>
      <c r="BH14" s="18" t="s">
        <v>6393</v>
      </c>
      <c r="BI14" s="18" t="s">
        <v>6394</v>
      </c>
      <c r="BJ14" s="18" t="s">
        <v>6395</v>
      </c>
      <c r="BK14" s="18" t="s">
        <v>6396</v>
      </c>
      <c r="BL14" s="18" t="s">
        <v>6397</v>
      </c>
      <c r="BM14" s="18" t="s">
        <v>6398</v>
      </c>
      <c r="BN14" s="18" t="s">
        <v>6399</v>
      </c>
      <c r="BO14" s="18" t="s">
        <v>6400</v>
      </c>
      <c r="BP14" s="18" t="s">
        <v>6401</v>
      </c>
      <c r="BQ14" s="18" t="s">
        <v>6402</v>
      </c>
      <c r="BR14" s="18" t="s">
        <v>6403</v>
      </c>
      <c r="BS14" s="18" t="s">
        <v>6404</v>
      </c>
      <c r="BT14" s="18" t="s">
        <v>6405</v>
      </c>
      <c r="BU14" s="18" t="s">
        <v>6406</v>
      </c>
      <c r="BV14" s="18" t="s">
        <v>6407</v>
      </c>
      <c r="BW14" s="18" t="s">
        <v>6408</v>
      </c>
      <c r="BX14" s="18" t="s">
        <v>6409</v>
      </c>
      <c r="BY14" s="18" t="s">
        <v>6410</v>
      </c>
      <c r="BZ14" s="18" t="s">
        <v>6411</v>
      </c>
      <c r="CA14" s="18" t="s">
        <v>6412</v>
      </c>
      <c r="CB14" s="18" t="s">
        <v>6413</v>
      </c>
      <c r="CC14" s="18" t="s">
        <v>6414</v>
      </c>
      <c r="CD14" s="18" t="s">
        <v>6415</v>
      </c>
      <c r="CE14" s="18" t="s">
        <v>6416</v>
      </c>
      <c r="CF14" s="18" t="s">
        <v>6417</v>
      </c>
      <c r="CG14" s="18" t="s">
        <v>6418</v>
      </c>
      <c r="CH14" s="18" t="s">
        <v>6419</v>
      </c>
      <c r="CI14" s="18" t="s">
        <v>6420</v>
      </c>
      <c r="CJ14" s="18" t="s">
        <v>6421</v>
      </c>
      <c r="CK14" s="18" t="s">
        <v>6422</v>
      </c>
      <c r="CL14" s="18" t="s">
        <v>6423</v>
      </c>
      <c r="CM14" s="18" t="s">
        <v>6424</v>
      </c>
      <c r="CN14" s="18" t="s">
        <v>6425</v>
      </c>
      <c r="CO14" s="18" t="s">
        <v>6426</v>
      </c>
    </row>
    <row r="15" spans="1:93" ht="16" x14ac:dyDescent="0.2">
      <c r="A15" s="18" t="s">
        <v>1673</v>
      </c>
      <c r="B15" s="50">
        <v>100</v>
      </c>
      <c r="C15" s="49" t="s">
        <v>6427</v>
      </c>
      <c r="D15" s="18" t="s">
        <v>6428</v>
      </c>
      <c r="E15" s="18" t="s">
        <v>6429</v>
      </c>
      <c r="F15" s="18" t="s">
        <v>6430</v>
      </c>
      <c r="G15" s="18" t="s">
        <v>6431</v>
      </c>
      <c r="H15" s="18" t="s">
        <v>6432</v>
      </c>
      <c r="I15" s="18" t="s">
        <v>6433</v>
      </c>
      <c r="J15" s="18" t="s">
        <v>6434</v>
      </c>
      <c r="K15" s="18" t="s">
        <v>6435</v>
      </c>
      <c r="L15" s="18" t="s">
        <v>6436</v>
      </c>
      <c r="M15" s="18" t="s">
        <v>6437</v>
      </c>
      <c r="N15" s="18" t="s">
        <v>6438</v>
      </c>
      <c r="O15" s="18" t="s">
        <v>6439</v>
      </c>
      <c r="P15" s="18" t="s">
        <v>6440</v>
      </c>
      <c r="Q15" s="18" t="s">
        <v>6441</v>
      </c>
      <c r="R15" s="18" t="s">
        <v>6442</v>
      </c>
      <c r="S15" s="18" t="s">
        <v>6443</v>
      </c>
      <c r="T15" s="18" t="s">
        <v>6444</v>
      </c>
      <c r="U15" s="18" t="s">
        <v>6445</v>
      </c>
      <c r="V15" s="18" t="s">
        <v>6446</v>
      </c>
      <c r="W15" s="18" t="s">
        <v>6447</v>
      </c>
      <c r="X15" s="18" t="s">
        <v>6448</v>
      </c>
      <c r="Y15" s="18" t="s">
        <v>6449</v>
      </c>
      <c r="Z15" s="18" t="s">
        <v>6450</v>
      </c>
      <c r="AA15" s="18" t="s">
        <v>6451</v>
      </c>
      <c r="AB15" s="18" t="s">
        <v>6452</v>
      </c>
      <c r="AC15" s="18" t="s">
        <v>6453</v>
      </c>
      <c r="AD15" s="18" t="s">
        <v>6454</v>
      </c>
      <c r="AE15" s="18" t="s">
        <v>6455</v>
      </c>
      <c r="AF15" s="18" t="s">
        <v>6456</v>
      </c>
      <c r="AG15" s="18" t="s">
        <v>6457</v>
      </c>
      <c r="AH15" s="18" t="s">
        <v>6458</v>
      </c>
      <c r="AI15" s="18" t="s">
        <v>6459</v>
      </c>
      <c r="AJ15" s="18" t="s">
        <v>6460</v>
      </c>
      <c r="AK15" s="18" t="s">
        <v>6461</v>
      </c>
      <c r="AL15" s="18" t="s">
        <v>6462</v>
      </c>
      <c r="AM15" s="18" t="s">
        <v>6463</v>
      </c>
      <c r="AN15" s="18" t="s">
        <v>6464</v>
      </c>
      <c r="AO15" s="18" t="s">
        <v>6465</v>
      </c>
      <c r="AP15" s="18" t="s">
        <v>6466</v>
      </c>
      <c r="AQ15" s="18" t="s">
        <v>6467</v>
      </c>
      <c r="AR15" s="18" t="s">
        <v>6468</v>
      </c>
      <c r="AS15" s="18" t="s">
        <v>6469</v>
      </c>
      <c r="AT15" s="18" t="s">
        <v>6470</v>
      </c>
      <c r="AU15" s="18" t="s">
        <v>6471</v>
      </c>
      <c r="AV15" s="18" t="s">
        <v>6472</v>
      </c>
      <c r="AW15" s="18" t="s">
        <v>6473</v>
      </c>
      <c r="AX15" s="18" t="s">
        <v>6474</v>
      </c>
      <c r="AY15" s="18" t="s">
        <v>6475</v>
      </c>
      <c r="AZ15" s="18" t="s">
        <v>6476</v>
      </c>
      <c r="BA15" s="18" t="s">
        <v>6477</v>
      </c>
      <c r="BB15" s="18" t="s">
        <v>6478</v>
      </c>
      <c r="BC15" s="18" t="s">
        <v>6479</v>
      </c>
      <c r="BD15" s="18" t="s">
        <v>6480</v>
      </c>
      <c r="BE15" s="18" t="s">
        <v>6481</v>
      </c>
      <c r="BF15" s="18" t="s">
        <v>6482</v>
      </c>
      <c r="BG15" s="18" t="s">
        <v>6483</v>
      </c>
      <c r="BH15" s="18" t="s">
        <v>6484</v>
      </c>
      <c r="BI15" s="18" t="s">
        <v>6485</v>
      </c>
      <c r="BJ15" s="18" t="s">
        <v>6486</v>
      </c>
      <c r="BK15" s="18" t="s">
        <v>6487</v>
      </c>
      <c r="BL15" s="18" t="s">
        <v>6488</v>
      </c>
      <c r="BM15" s="18" t="s">
        <v>6489</v>
      </c>
      <c r="BN15" s="18" t="s">
        <v>6490</v>
      </c>
      <c r="BO15" s="18" t="s">
        <v>6491</v>
      </c>
      <c r="BP15" s="18" t="s">
        <v>6492</v>
      </c>
      <c r="BQ15" s="18" t="s">
        <v>6493</v>
      </c>
      <c r="BR15" s="18" t="s">
        <v>6494</v>
      </c>
      <c r="BS15" s="18" t="s">
        <v>6495</v>
      </c>
      <c r="BT15" s="18" t="s">
        <v>6496</v>
      </c>
      <c r="BU15" s="18" t="s">
        <v>6497</v>
      </c>
      <c r="BV15" s="18" t="s">
        <v>6498</v>
      </c>
      <c r="BW15" s="18" t="s">
        <v>6499</v>
      </c>
      <c r="BX15" s="18" t="s">
        <v>6500</v>
      </c>
      <c r="BY15" s="18" t="s">
        <v>6501</v>
      </c>
      <c r="BZ15" s="18" t="s">
        <v>6502</v>
      </c>
      <c r="CA15" s="18" t="s">
        <v>6503</v>
      </c>
      <c r="CB15" s="18" t="s">
        <v>6504</v>
      </c>
      <c r="CC15" s="18" t="s">
        <v>6505</v>
      </c>
      <c r="CD15" s="18" t="s">
        <v>6506</v>
      </c>
      <c r="CE15" s="18" t="s">
        <v>6507</v>
      </c>
      <c r="CF15" s="18" t="s">
        <v>6508</v>
      </c>
      <c r="CG15" s="18" t="s">
        <v>6509</v>
      </c>
      <c r="CH15" s="18" t="s">
        <v>6510</v>
      </c>
      <c r="CI15" s="18" t="s">
        <v>6511</v>
      </c>
      <c r="CJ15" s="18" t="s">
        <v>6512</v>
      </c>
      <c r="CK15" s="18" t="s">
        <v>6513</v>
      </c>
      <c r="CL15" s="18" t="s">
        <v>6514</v>
      </c>
      <c r="CM15" s="18" t="s">
        <v>6515</v>
      </c>
      <c r="CN15" s="18" t="s">
        <v>6516</v>
      </c>
      <c r="CO15" s="18" t="s">
        <v>6517</v>
      </c>
    </row>
    <row r="16" spans="1:93" ht="16" x14ac:dyDescent="0.2">
      <c r="A16" s="18" t="s">
        <v>6518</v>
      </c>
      <c r="B16" s="50">
        <v>180</v>
      </c>
      <c r="C16" s="49" t="s">
        <v>6519</v>
      </c>
      <c r="D16" s="18" t="s">
        <v>6520</v>
      </c>
      <c r="E16" s="18" t="s">
        <v>6521</v>
      </c>
      <c r="F16" s="18" t="s">
        <v>6522</v>
      </c>
      <c r="G16" s="18" t="s">
        <v>6523</v>
      </c>
      <c r="H16" s="18" t="s">
        <v>6524</v>
      </c>
      <c r="I16" s="18" t="s">
        <v>6525</v>
      </c>
      <c r="J16" s="18" t="s">
        <v>6526</v>
      </c>
      <c r="K16" s="18" t="s">
        <v>6527</v>
      </c>
      <c r="L16" s="18" t="s">
        <v>6528</v>
      </c>
      <c r="M16" s="18" t="s">
        <v>6529</v>
      </c>
      <c r="N16" s="18" t="s">
        <v>6530</v>
      </c>
      <c r="O16" s="18" t="s">
        <v>6531</v>
      </c>
      <c r="P16" s="18" t="s">
        <v>6532</v>
      </c>
      <c r="Q16" s="18" t="s">
        <v>6533</v>
      </c>
      <c r="R16" s="18" t="s">
        <v>6534</v>
      </c>
      <c r="S16" s="18" t="s">
        <v>6535</v>
      </c>
      <c r="T16" s="18" t="s">
        <v>6536</v>
      </c>
      <c r="U16" s="18" t="s">
        <v>6537</v>
      </c>
      <c r="V16" s="18" t="s">
        <v>6538</v>
      </c>
      <c r="W16" s="18" t="s">
        <v>6539</v>
      </c>
      <c r="X16" s="18" t="s">
        <v>6540</v>
      </c>
      <c r="Y16" s="18" t="s">
        <v>6541</v>
      </c>
      <c r="Z16" s="18" t="s">
        <v>6542</v>
      </c>
      <c r="AA16" s="18" t="s">
        <v>6543</v>
      </c>
      <c r="AB16" s="18" t="s">
        <v>6544</v>
      </c>
      <c r="AC16" s="18" t="s">
        <v>6545</v>
      </c>
      <c r="AD16" s="18" t="s">
        <v>6546</v>
      </c>
      <c r="AE16" s="18" t="s">
        <v>6547</v>
      </c>
      <c r="AF16" s="18" t="s">
        <v>6548</v>
      </c>
      <c r="AG16" s="18" t="s">
        <v>6549</v>
      </c>
      <c r="AH16" s="18" t="s">
        <v>6550</v>
      </c>
      <c r="AI16" s="18" t="s">
        <v>6551</v>
      </c>
      <c r="AJ16" s="18" t="s">
        <v>6552</v>
      </c>
      <c r="AK16" s="18" t="s">
        <v>6553</v>
      </c>
      <c r="AL16" s="18" t="s">
        <v>6554</v>
      </c>
      <c r="AM16" s="18" t="s">
        <v>6555</v>
      </c>
      <c r="AN16" s="18" t="s">
        <v>6556</v>
      </c>
      <c r="AO16" s="18" t="s">
        <v>6557</v>
      </c>
      <c r="AP16" s="18" t="s">
        <v>6558</v>
      </c>
      <c r="AQ16" s="18" t="s">
        <v>6559</v>
      </c>
      <c r="AR16" s="18" t="s">
        <v>6560</v>
      </c>
      <c r="AS16" s="18" t="s">
        <v>6561</v>
      </c>
      <c r="AT16" s="18" t="s">
        <v>6562</v>
      </c>
      <c r="AU16" s="18" t="s">
        <v>6563</v>
      </c>
      <c r="AV16" s="18" t="s">
        <v>6564</v>
      </c>
      <c r="AW16" s="18" t="s">
        <v>6565</v>
      </c>
      <c r="AX16" s="18" t="s">
        <v>6566</v>
      </c>
      <c r="AY16" s="18" t="s">
        <v>6567</v>
      </c>
      <c r="AZ16" s="18" t="s">
        <v>6568</v>
      </c>
      <c r="BA16" s="18" t="s">
        <v>6569</v>
      </c>
      <c r="BB16" s="18" t="s">
        <v>6570</v>
      </c>
      <c r="BC16" s="18" t="s">
        <v>6571</v>
      </c>
      <c r="BD16" s="18" t="s">
        <v>6572</v>
      </c>
      <c r="BE16" s="18" t="s">
        <v>6573</v>
      </c>
      <c r="BF16" s="18" t="s">
        <v>6574</v>
      </c>
      <c r="BG16" s="18" t="s">
        <v>6575</v>
      </c>
      <c r="BH16" s="18" t="s">
        <v>6576</v>
      </c>
      <c r="BI16" s="18" t="s">
        <v>6577</v>
      </c>
      <c r="BJ16" s="18" t="s">
        <v>6578</v>
      </c>
      <c r="BK16" s="18" t="s">
        <v>6579</v>
      </c>
      <c r="BL16" s="18" t="s">
        <v>6580</v>
      </c>
      <c r="BM16" s="18" t="s">
        <v>6581</v>
      </c>
      <c r="BN16" s="18" t="s">
        <v>6582</v>
      </c>
      <c r="BO16" s="18" t="s">
        <v>6583</v>
      </c>
      <c r="BP16" s="18" t="s">
        <v>6584</v>
      </c>
      <c r="BQ16" s="18" t="s">
        <v>6585</v>
      </c>
      <c r="BR16" s="18" t="s">
        <v>6586</v>
      </c>
      <c r="BS16" s="18" t="s">
        <v>6587</v>
      </c>
      <c r="BT16" s="18" t="s">
        <v>6588</v>
      </c>
      <c r="BU16" s="18" t="s">
        <v>6589</v>
      </c>
      <c r="BV16" s="18" t="s">
        <v>6590</v>
      </c>
      <c r="BW16" s="18" t="s">
        <v>6591</v>
      </c>
      <c r="BX16" s="18" t="s">
        <v>6592</v>
      </c>
      <c r="BY16" s="18" t="s">
        <v>6593</v>
      </c>
      <c r="BZ16" s="18" t="s">
        <v>6594</v>
      </c>
      <c r="CA16" s="18" t="s">
        <v>6595</v>
      </c>
      <c r="CB16" s="18" t="s">
        <v>6596</v>
      </c>
      <c r="CC16" s="18" t="s">
        <v>6597</v>
      </c>
      <c r="CD16" s="18" t="s">
        <v>6598</v>
      </c>
      <c r="CE16" s="18" t="s">
        <v>6599</v>
      </c>
      <c r="CF16" s="18" t="s">
        <v>6600</v>
      </c>
      <c r="CG16" s="18" t="s">
        <v>6601</v>
      </c>
      <c r="CH16" s="18" t="s">
        <v>6602</v>
      </c>
      <c r="CI16" s="18" t="s">
        <v>6603</v>
      </c>
      <c r="CJ16" s="18" t="s">
        <v>6604</v>
      </c>
      <c r="CK16" s="18" t="s">
        <v>6605</v>
      </c>
      <c r="CL16" s="18" t="s">
        <v>6606</v>
      </c>
      <c r="CM16" s="18" t="s">
        <v>6607</v>
      </c>
      <c r="CN16" s="18" t="s">
        <v>6608</v>
      </c>
      <c r="CO16" s="18" t="s">
        <v>6609</v>
      </c>
    </row>
    <row r="17" spans="1:93" ht="16" x14ac:dyDescent="0.2">
      <c r="A17" s="18" t="s">
        <v>1765</v>
      </c>
      <c r="B17" s="50">
        <v>280</v>
      </c>
      <c r="C17" s="49" t="s">
        <v>6610</v>
      </c>
      <c r="D17" s="18" t="s">
        <v>6611</v>
      </c>
      <c r="E17" s="18" t="s">
        <v>6612</v>
      </c>
      <c r="F17" s="18" t="s">
        <v>6613</v>
      </c>
      <c r="G17" s="18" t="s">
        <v>6614</v>
      </c>
      <c r="H17" s="18" t="s">
        <v>6615</v>
      </c>
      <c r="I17" s="18" t="s">
        <v>6616</v>
      </c>
      <c r="J17" s="18" t="s">
        <v>6617</v>
      </c>
      <c r="K17" s="18" t="s">
        <v>6618</v>
      </c>
      <c r="L17" s="18" t="s">
        <v>6619</v>
      </c>
      <c r="M17" s="18" t="s">
        <v>6620</v>
      </c>
      <c r="N17" s="18" t="s">
        <v>6621</v>
      </c>
      <c r="O17" s="18" t="s">
        <v>6622</v>
      </c>
      <c r="P17" s="18" t="s">
        <v>6623</v>
      </c>
      <c r="Q17" s="18" t="s">
        <v>6624</v>
      </c>
      <c r="R17" s="18" t="s">
        <v>6625</v>
      </c>
      <c r="S17" s="18" t="s">
        <v>6626</v>
      </c>
      <c r="T17" s="18" t="s">
        <v>6627</v>
      </c>
      <c r="U17" s="18" t="s">
        <v>6628</v>
      </c>
      <c r="V17" s="18" t="s">
        <v>6629</v>
      </c>
      <c r="W17" s="18" t="s">
        <v>6630</v>
      </c>
      <c r="X17" s="18" t="s">
        <v>6631</v>
      </c>
      <c r="Y17" s="18" t="s">
        <v>6632</v>
      </c>
      <c r="Z17" s="18" t="s">
        <v>6633</v>
      </c>
      <c r="AA17" s="18" t="s">
        <v>6634</v>
      </c>
      <c r="AB17" s="18" t="s">
        <v>6635</v>
      </c>
      <c r="AC17" s="18" t="s">
        <v>6636</v>
      </c>
      <c r="AD17" s="18" t="s">
        <v>6637</v>
      </c>
      <c r="AE17" s="18" t="s">
        <v>6638</v>
      </c>
      <c r="AF17" s="18" t="s">
        <v>6639</v>
      </c>
      <c r="AG17" s="18" t="s">
        <v>6640</v>
      </c>
      <c r="AH17" s="18" t="s">
        <v>6641</v>
      </c>
      <c r="AI17" s="18" t="s">
        <v>6642</v>
      </c>
      <c r="AJ17" s="18" t="s">
        <v>6643</v>
      </c>
      <c r="AK17" s="18" t="s">
        <v>6644</v>
      </c>
      <c r="AL17" s="18" t="s">
        <v>6645</v>
      </c>
      <c r="AM17" s="18" t="s">
        <v>6646</v>
      </c>
      <c r="AN17" s="18" t="s">
        <v>6647</v>
      </c>
      <c r="AO17" s="18" t="s">
        <v>6648</v>
      </c>
      <c r="AP17" s="18" t="s">
        <v>6649</v>
      </c>
      <c r="AQ17" s="18" t="s">
        <v>6650</v>
      </c>
      <c r="AR17" s="18" t="s">
        <v>6651</v>
      </c>
      <c r="AS17" s="18" t="s">
        <v>6652</v>
      </c>
      <c r="AT17" s="18" t="s">
        <v>6653</v>
      </c>
      <c r="AU17" s="18" t="s">
        <v>6654</v>
      </c>
      <c r="AV17" s="18" t="s">
        <v>6655</v>
      </c>
      <c r="AW17" s="18" t="s">
        <v>6656</v>
      </c>
      <c r="AX17" s="18" t="s">
        <v>6657</v>
      </c>
      <c r="AY17" s="18" t="s">
        <v>6658</v>
      </c>
      <c r="AZ17" s="18" t="s">
        <v>6659</v>
      </c>
      <c r="BA17" s="18" t="s">
        <v>6660</v>
      </c>
      <c r="BB17" s="18" t="s">
        <v>6661</v>
      </c>
      <c r="BC17" s="18" t="s">
        <v>6662</v>
      </c>
      <c r="BD17" s="18" t="s">
        <v>6663</v>
      </c>
      <c r="BE17" s="18" t="s">
        <v>6664</v>
      </c>
      <c r="BF17" s="18" t="s">
        <v>6665</v>
      </c>
      <c r="BG17" s="18" t="s">
        <v>6666</v>
      </c>
      <c r="BH17" s="18" t="s">
        <v>6667</v>
      </c>
      <c r="BI17" s="18" t="s">
        <v>6668</v>
      </c>
      <c r="BJ17" s="18" t="s">
        <v>6669</v>
      </c>
      <c r="BK17" s="18" t="s">
        <v>6670</v>
      </c>
      <c r="BL17" s="18" t="s">
        <v>6671</v>
      </c>
      <c r="BM17" s="18" t="s">
        <v>6672</v>
      </c>
      <c r="BN17" s="18" t="s">
        <v>6673</v>
      </c>
      <c r="BO17" s="18" t="s">
        <v>6674</v>
      </c>
      <c r="BP17" s="18" t="s">
        <v>6675</v>
      </c>
      <c r="BQ17" s="18" t="s">
        <v>6676</v>
      </c>
      <c r="BR17" s="18" t="s">
        <v>6677</v>
      </c>
      <c r="BS17" s="18" t="s">
        <v>6678</v>
      </c>
      <c r="BT17" s="18" t="s">
        <v>6679</v>
      </c>
      <c r="BU17" s="18" t="s">
        <v>6680</v>
      </c>
      <c r="BV17" s="18" t="s">
        <v>6681</v>
      </c>
      <c r="BW17" s="18" t="s">
        <v>6682</v>
      </c>
      <c r="BX17" s="18" t="s">
        <v>6683</v>
      </c>
      <c r="BY17" s="18" t="s">
        <v>6684</v>
      </c>
      <c r="BZ17" s="18" t="s">
        <v>6685</v>
      </c>
      <c r="CA17" s="18" t="s">
        <v>6686</v>
      </c>
      <c r="CB17" s="18" t="s">
        <v>6687</v>
      </c>
      <c r="CC17" s="18" t="s">
        <v>6688</v>
      </c>
      <c r="CD17" s="18" t="s">
        <v>6689</v>
      </c>
      <c r="CE17" s="18" t="s">
        <v>6690</v>
      </c>
      <c r="CF17" s="18" t="s">
        <v>6691</v>
      </c>
      <c r="CG17" s="18" t="s">
        <v>6692</v>
      </c>
      <c r="CH17" s="18" t="s">
        <v>6693</v>
      </c>
      <c r="CI17" s="18" t="s">
        <v>6694</v>
      </c>
      <c r="CJ17" s="18" t="s">
        <v>6695</v>
      </c>
      <c r="CK17" s="18" t="s">
        <v>6696</v>
      </c>
      <c r="CL17" s="18" t="s">
        <v>6697</v>
      </c>
      <c r="CM17" s="18" t="s">
        <v>6698</v>
      </c>
      <c r="CN17" s="18" t="s">
        <v>6699</v>
      </c>
      <c r="CO17" s="18" t="s">
        <v>6700</v>
      </c>
    </row>
    <row r="18" spans="1:93" ht="16" x14ac:dyDescent="0.2">
      <c r="A18" s="18" t="s">
        <v>1856</v>
      </c>
      <c r="B18" s="50">
        <v>90</v>
      </c>
      <c r="C18" s="49" t="s">
        <v>6701</v>
      </c>
      <c r="D18" s="18" t="s">
        <v>6702</v>
      </c>
      <c r="E18" s="18" t="s">
        <v>6703</v>
      </c>
      <c r="F18" s="18" t="s">
        <v>6704</v>
      </c>
      <c r="G18" s="18" t="s">
        <v>6705</v>
      </c>
      <c r="H18" s="18" t="s">
        <v>6706</v>
      </c>
      <c r="I18" s="18" t="s">
        <v>6707</v>
      </c>
      <c r="J18" s="18" t="s">
        <v>6708</v>
      </c>
      <c r="K18" s="18" t="s">
        <v>6709</v>
      </c>
      <c r="L18" s="18" t="s">
        <v>6710</v>
      </c>
      <c r="M18" s="18" t="s">
        <v>6711</v>
      </c>
      <c r="N18" s="18" t="s">
        <v>6712</v>
      </c>
      <c r="O18" s="18" t="s">
        <v>6713</v>
      </c>
      <c r="P18" s="18" t="s">
        <v>6714</v>
      </c>
      <c r="Q18" s="18" t="s">
        <v>6715</v>
      </c>
      <c r="R18" s="18" t="s">
        <v>6716</v>
      </c>
      <c r="S18" s="18" t="s">
        <v>6717</v>
      </c>
      <c r="T18" s="18" t="s">
        <v>6718</v>
      </c>
      <c r="U18" s="18" t="s">
        <v>6719</v>
      </c>
      <c r="V18" s="18" t="s">
        <v>6720</v>
      </c>
      <c r="W18" s="18" t="s">
        <v>6721</v>
      </c>
      <c r="X18" s="18" t="s">
        <v>6722</v>
      </c>
      <c r="Y18" s="18" t="s">
        <v>6723</v>
      </c>
      <c r="Z18" s="18" t="s">
        <v>6724</v>
      </c>
      <c r="AA18" s="18" t="s">
        <v>6725</v>
      </c>
      <c r="AB18" s="18" t="s">
        <v>6726</v>
      </c>
      <c r="AC18" s="18" t="s">
        <v>6727</v>
      </c>
      <c r="AD18" s="18" t="s">
        <v>6728</v>
      </c>
      <c r="AE18" s="18" t="s">
        <v>6729</v>
      </c>
      <c r="AF18" s="18" t="s">
        <v>6730</v>
      </c>
      <c r="AG18" s="18" t="s">
        <v>6731</v>
      </c>
      <c r="AH18" s="18" t="s">
        <v>6732</v>
      </c>
      <c r="AI18" s="18" t="s">
        <v>6733</v>
      </c>
      <c r="AJ18" s="18" t="s">
        <v>6734</v>
      </c>
      <c r="AK18" s="18" t="s">
        <v>6735</v>
      </c>
      <c r="AL18" s="18" t="s">
        <v>6736</v>
      </c>
      <c r="AM18" s="18" t="s">
        <v>6737</v>
      </c>
      <c r="AN18" s="18" t="s">
        <v>6738</v>
      </c>
      <c r="AO18" s="18" t="s">
        <v>6739</v>
      </c>
      <c r="AP18" s="18" t="s">
        <v>6740</v>
      </c>
      <c r="AQ18" s="18" t="s">
        <v>6741</v>
      </c>
      <c r="AR18" s="18" t="s">
        <v>6742</v>
      </c>
      <c r="AS18" s="18" t="s">
        <v>6743</v>
      </c>
      <c r="AT18" s="18" t="s">
        <v>6744</v>
      </c>
      <c r="AU18" s="18" t="s">
        <v>6745</v>
      </c>
      <c r="AV18" s="18" t="s">
        <v>6746</v>
      </c>
      <c r="AW18" s="18" t="s">
        <v>6747</v>
      </c>
      <c r="AX18" s="18" t="s">
        <v>6748</v>
      </c>
      <c r="AY18" s="18" t="s">
        <v>6749</v>
      </c>
      <c r="AZ18" s="18" t="s">
        <v>6750</v>
      </c>
      <c r="BA18" s="18" t="s">
        <v>6751</v>
      </c>
      <c r="BB18" s="18" t="s">
        <v>6752</v>
      </c>
      <c r="BC18" s="18" t="s">
        <v>6753</v>
      </c>
      <c r="BD18" s="18" t="s">
        <v>6754</v>
      </c>
      <c r="BE18" s="18" t="s">
        <v>6755</v>
      </c>
      <c r="BF18" s="18" t="s">
        <v>6756</v>
      </c>
      <c r="BG18" s="18" t="s">
        <v>6757</v>
      </c>
      <c r="BH18" s="18" t="s">
        <v>6758</v>
      </c>
      <c r="BI18" s="18" t="s">
        <v>6759</v>
      </c>
      <c r="BJ18" s="18" t="s">
        <v>6760</v>
      </c>
      <c r="BK18" s="18" t="s">
        <v>6761</v>
      </c>
      <c r="BL18" s="18" t="s">
        <v>6762</v>
      </c>
      <c r="BM18" s="18" t="s">
        <v>6763</v>
      </c>
      <c r="BN18" s="18" t="s">
        <v>6764</v>
      </c>
      <c r="BO18" s="18" t="s">
        <v>6765</v>
      </c>
      <c r="BP18" s="18" t="s">
        <v>6766</v>
      </c>
      <c r="BQ18" s="18" t="s">
        <v>6767</v>
      </c>
      <c r="BR18" s="18" t="s">
        <v>6768</v>
      </c>
      <c r="BS18" s="18" t="s">
        <v>6769</v>
      </c>
      <c r="BT18" s="18" t="s">
        <v>6770</v>
      </c>
      <c r="BU18" s="18" t="s">
        <v>6771</v>
      </c>
      <c r="BV18" s="18" t="s">
        <v>6772</v>
      </c>
      <c r="BW18" s="18" t="s">
        <v>6773</v>
      </c>
      <c r="BX18" s="18" t="s">
        <v>6774</v>
      </c>
      <c r="BY18" s="18" t="s">
        <v>6775</v>
      </c>
      <c r="BZ18" s="18" t="s">
        <v>6776</v>
      </c>
      <c r="CA18" s="18" t="s">
        <v>6777</v>
      </c>
      <c r="CB18" s="18" t="s">
        <v>6778</v>
      </c>
      <c r="CC18" s="18" t="s">
        <v>6779</v>
      </c>
      <c r="CD18" s="18" t="s">
        <v>6780</v>
      </c>
      <c r="CE18" s="18" t="s">
        <v>6781</v>
      </c>
      <c r="CF18" s="18" t="s">
        <v>6782</v>
      </c>
      <c r="CG18" s="18" t="s">
        <v>6783</v>
      </c>
      <c r="CH18" s="18" t="s">
        <v>6784</v>
      </c>
      <c r="CI18" s="18" t="s">
        <v>6785</v>
      </c>
      <c r="CJ18" s="18" t="s">
        <v>6786</v>
      </c>
      <c r="CK18" s="18" t="s">
        <v>6787</v>
      </c>
      <c r="CL18" s="18" t="s">
        <v>6788</v>
      </c>
      <c r="CM18" s="18" t="s">
        <v>6789</v>
      </c>
      <c r="CN18" s="18" t="s">
        <v>6790</v>
      </c>
      <c r="CO18" s="18" t="s">
        <v>6791</v>
      </c>
    </row>
    <row r="19" spans="1:93" ht="16" x14ac:dyDescent="0.2">
      <c r="A19" s="18" t="s">
        <v>1948</v>
      </c>
      <c r="B19" s="50">
        <v>580</v>
      </c>
      <c r="C19" s="49" t="s">
        <v>6792</v>
      </c>
      <c r="D19" s="18" t="s">
        <v>6793</v>
      </c>
      <c r="E19" s="18" t="s">
        <v>6794</v>
      </c>
      <c r="F19" s="18" t="s">
        <v>6795</v>
      </c>
      <c r="G19" s="18" t="s">
        <v>6796</v>
      </c>
      <c r="H19" s="18" t="s">
        <v>6797</v>
      </c>
      <c r="I19" s="18" t="s">
        <v>6798</v>
      </c>
      <c r="J19" s="18" t="s">
        <v>6799</v>
      </c>
      <c r="K19" s="18" t="s">
        <v>6800</v>
      </c>
      <c r="L19" s="18" t="s">
        <v>6801</v>
      </c>
      <c r="M19" s="18" t="s">
        <v>6802</v>
      </c>
      <c r="N19" s="18" t="s">
        <v>6803</v>
      </c>
      <c r="O19" s="18" t="s">
        <v>6804</v>
      </c>
      <c r="P19" s="18" t="s">
        <v>6805</v>
      </c>
      <c r="Q19" s="18" t="s">
        <v>6806</v>
      </c>
      <c r="R19" s="18" t="s">
        <v>6807</v>
      </c>
      <c r="S19" s="18" t="s">
        <v>6808</v>
      </c>
      <c r="T19" s="18" t="s">
        <v>6809</v>
      </c>
      <c r="U19" s="18" t="s">
        <v>6810</v>
      </c>
      <c r="V19" s="18" t="s">
        <v>6811</v>
      </c>
      <c r="W19" s="18" t="s">
        <v>6812</v>
      </c>
      <c r="X19" s="18" t="s">
        <v>6813</v>
      </c>
      <c r="Y19" s="18" t="s">
        <v>6814</v>
      </c>
      <c r="Z19" s="18" t="s">
        <v>6815</v>
      </c>
      <c r="AA19" s="18" t="s">
        <v>6816</v>
      </c>
      <c r="AB19" s="18" t="s">
        <v>6817</v>
      </c>
      <c r="AC19" s="18" t="s">
        <v>6818</v>
      </c>
      <c r="AD19" s="18" t="s">
        <v>6819</v>
      </c>
      <c r="AE19" s="18" t="s">
        <v>6820</v>
      </c>
      <c r="AF19" s="18" t="s">
        <v>6821</v>
      </c>
      <c r="AG19" s="18" t="s">
        <v>6822</v>
      </c>
      <c r="AH19" s="18" t="s">
        <v>6823</v>
      </c>
      <c r="AI19" s="18" t="s">
        <v>6824</v>
      </c>
      <c r="AJ19" s="18" t="s">
        <v>6825</v>
      </c>
      <c r="AK19" s="18" t="s">
        <v>6826</v>
      </c>
      <c r="AL19" s="18" t="s">
        <v>6827</v>
      </c>
      <c r="AM19" s="18" t="s">
        <v>6828</v>
      </c>
      <c r="AN19" s="18" t="s">
        <v>6829</v>
      </c>
      <c r="AO19" s="18" t="s">
        <v>6830</v>
      </c>
      <c r="AP19" s="18" t="s">
        <v>6831</v>
      </c>
      <c r="AQ19" s="18" t="s">
        <v>6832</v>
      </c>
      <c r="AR19" s="18" t="s">
        <v>6833</v>
      </c>
      <c r="AS19" s="18" t="s">
        <v>6834</v>
      </c>
      <c r="AT19" s="18" t="s">
        <v>6835</v>
      </c>
      <c r="AU19" s="18" t="s">
        <v>6836</v>
      </c>
      <c r="AV19" s="18" t="s">
        <v>6837</v>
      </c>
      <c r="AW19" s="18" t="s">
        <v>6838</v>
      </c>
      <c r="AX19" s="18" t="s">
        <v>6839</v>
      </c>
      <c r="AY19" s="18" t="s">
        <v>6840</v>
      </c>
      <c r="AZ19" s="18" t="s">
        <v>6841</v>
      </c>
      <c r="BA19" s="18" t="s">
        <v>6842</v>
      </c>
      <c r="BB19" s="18" t="s">
        <v>6843</v>
      </c>
      <c r="BC19" s="18" t="s">
        <v>6844</v>
      </c>
      <c r="BD19" s="18" t="s">
        <v>6845</v>
      </c>
      <c r="BE19" s="18" t="s">
        <v>6846</v>
      </c>
      <c r="BF19" s="18" t="s">
        <v>6847</v>
      </c>
      <c r="BG19" s="18" t="s">
        <v>6848</v>
      </c>
      <c r="BH19" s="18" t="s">
        <v>6849</v>
      </c>
      <c r="BI19" s="18" t="s">
        <v>6850</v>
      </c>
      <c r="BJ19" s="18" t="s">
        <v>6851</v>
      </c>
      <c r="BK19" s="18" t="s">
        <v>6852</v>
      </c>
      <c r="BL19" s="18" t="s">
        <v>6853</v>
      </c>
      <c r="BM19" s="18" t="s">
        <v>6854</v>
      </c>
      <c r="BN19" s="18" t="s">
        <v>6855</v>
      </c>
      <c r="BO19" s="18" t="s">
        <v>6856</v>
      </c>
      <c r="BP19" s="18" t="s">
        <v>6857</v>
      </c>
      <c r="BQ19" s="18" t="s">
        <v>6858</v>
      </c>
      <c r="BR19" s="18" t="s">
        <v>6859</v>
      </c>
      <c r="BS19" s="18" t="s">
        <v>6860</v>
      </c>
      <c r="BT19" s="18" t="s">
        <v>6861</v>
      </c>
      <c r="BU19" s="18" t="s">
        <v>6862</v>
      </c>
      <c r="BV19" s="18" t="s">
        <v>6863</v>
      </c>
      <c r="BW19" s="18" t="s">
        <v>6864</v>
      </c>
      <c r="BX19" s="18" t="s">
        <v>6865</v>
      </c>
      <c r="BY19" s="18" t="s">
        <v>6866</v>
      </c>
      <c r="BZ19" s="18" t="s">
        <v>6867</v>
      </c>
      <c r="CA19" s="18" t="s">
        <v>6868</v>
      </c>
      <c r="CB19" s="18" t="s">
        <v>6869</v>
      </c>
      <c r="CC19" s="18" t="s">
        <v>6870</v>
      </c>
      <c r="CD19" s="18" t="s">
        <v>6871</v>
      </c>
      <c r="CE19" s="18" t="s">
        <v>6872</v>
      </c>
      <c r="CF19" s="18" t="s">
        <v>6873</v>
      </c>
      <c r="CG19" s="18" t="s">
        <v>6874</v>
      </c>
      <c r="CH19" s="18" t="s">
        <v>6875</v>
      </c>
      <c r="CI19" s="18" t="s">
        <v>6876</v>
      </c>
      <c r="CJ19" s="18" t="s">
        <v>6877</v>
      </c>
      <c r="CK19" s="18" t="s">
        <v>6878</v>
      </c>
      <c r="CL19" s="18" t="s">
        <v>6879</v>
      </c>
      <c r="CM19" s="18" t="s">
        <v>6880</v>
      </c>
      <c r="CN19" s="18" t="s">
        <v>6881</v>
      </c>
      <c r="CO19" s="18" t="s">
        <v>6882</v>
      </c>
    </row>
    <row r="20" spans="1:93" ht="16" x14ac:dyDescent="0.2">
      <c r="A20" s="18" t="s">
        <v>2039</v>
      </c>
      <c r="B20" s="50">
        <v>260</v>
      </c>
      <c r="C20" s="49" t="s">
        <v>6883</v>
      </c>
      <c r="D20" s="18" t="s">
        <v>6884</v>
      </c>
      <c r="E20" s="18" t="s">
        <v>6885</v>
      </c>
      <c r="F20" s="18" t="s">
        <v>6886</v>
      </c>
      <c r="G20" s="18" t="s">
        <v>6887</v>
      </c>
      <c r="H20" s="18" t="s">
        <v>6888</v>
      </c>
      <c r="I20" s="18" t="s">
        <v>6889</v>
      </c>
      <c r="J20" s="18" t="s">
        <v>6890</v>
      </c>
      <c r="K20" s="18" t="s">
        <v>6891</v>
      </c>
      <c r="L20" s="18" t="s">
        <v>6892</v>
      </c>
      <c r="M20" s="18" t="s">
        <v>6893</v>
      </c>
      <c r="N20" s="18" t="s">
        <v>6894</v>
      </c>
      <c r="O20" s="18" t="s">
        <v>6895</v>
      </c>
      <c r="P20" s="18" t="s">
        <v>6896</v>
      </c>
      <c r="Q20" s="18" t="s">
        <v>6897</v>
      </c>
      <c r="R20" s="18" t="s">
        <v>6898</v>
      </c>
      <c r="S20" s="18" t="s">
        <v>6899</v>
      </c>
      <c r="T20" s="18" t="s">
        <v>6900</v>
      </c>
      <c r="U20" s="18" t="s">
        <v>6901</v>
      </c>
      <c r="V20" s="18" t="s">
        <v>6902</v>
      </c>
      <c r="W20" s="18" t="s">
        <v>6903</v>
      </c>
      <c r="X20" s="18" t="s">
        <v>6904</v>
      </c>
      <c r="Y20" s="18" t="s">
        <v>6905</v>
      </c>
      <c r="Z20" s="18" t="s">
        <v>6906</v>
      </c>
      <c r="AA20" s="18" t="s">
        <v>6907</v>
      </c>
      <c r="AB20" s="18" t="s">
        <v>6908</v>
      </c>
      <c r="AC20" s="18" t="s">
        <v>6909</v>
      </c>
      <c r="AD20" s="18" t="s">
        <v>6910</v>
      </c>
      <c r="AE20" s="18" t="s">
        <v>6911</v>
      </c>
      <c r="AF20" s="18" t="s">
        <v>6912</v>
      </c>
      <c r="AG20" s="18" t="s">
        <v>6913</v>
      </c>
      <c r="AH20" s="18" t="s">
        <v>6914</v>
      </c>
      <c r="AI20" s="18" t="s">
        <v>6915</v>
      </c>
      <c r="AJ20" s="18" t="s">
        <v>6916</v>
      </c>
      <c r="AK20" s="18" t="s">
        <v>6917</v>
      </c>
      <c r="AL20" s="18" t="s">
        <v>6918</v>
      </c>
      <c r="AM20" s="18" t="s">
        <v>6919</v>
      </c>
      <c r="AN20" s="18" t="s">
        <v>6920</v>
      </c>
      <c r="AO20" s="18" t="s">
        <v>6921</v>
      </c>
      <c r="AP20" s="18" t="s">
        <v>6922</v>
      </c>
      <c r="AQ20" s="18" t="s">
        <v>6923</v>
      </c>
      <c r="AR20" s="18" t="s">
        <v>6924</v>
      </c>
      <c r="AS20" s="18" t="s">
        <v>6925</v>
      </c>
      <c r="AT20" s="18" t="s">
        <v>6926</v>
      </c>
      <c r="AU20" s="18" t="s">
        <v>6927</v>
      </c>
      <c r="AV20" s="18" t="s">
        <v>6928</v>
      </c>
      <c r="AW20" s="18" t="s">
        <v>6929</v>
      </c>
      <c r="AX20" s="18" t="s">
        <v>6930</v>
      </c>
      <c r="AY20" s="18" t="s">
        <v>6931</v>
      </c>
      <c r="AZ20" s="18" t="s">
        <v>6932</v>
      </c>
      <c r="BA20" s="18" t="s">
        <v>6933</v>
      </c>
      <c r="BB20" s="18" t="s">
        <v>6934</v>
      </c>
      <c r="BC20" s="18" t="s">
        <v>6935</v>
      </c>
      <c r="BD20" s="18" t="s">
        <v>6936</v>
      </c>
      <c r="BE20" s="18" t="s">
        <v>6937</v>
      </c>
      <c r="BF20" s="18" t="s">
        <v>6938</v>
      </c>
      <c r="BG20" s="18" t="s">
        <v>6939</v>
      </c>
      <c r="BH20" s="18" t="s">
        <v>6940</v>
      </c>
      <c r="BI20" s="18" t="s">
        <v>6941</v>
      </c>
      <c r="BJ20" s="18" t="s">
        <v>6942</v>
      </c>
      <c r="BK20" s="18" t="s">
        <v>6943</v>
      </c>
      <c r="BL20" s="18" t="s">
        <v>6944</v>
      </c>
      <c r="BM20" s="18" t="s">
        <v>6945</v>
      </c>
      <c r="BN20" s="18" t="s">
        <v>6946</v>
      </c>
      <c r="BO20" s="18" t="s">
        <v>6947</v>
      </c>
      <c r="BP20" s="18" t="s">
        <v>6948</v>
      </c>
      <c r="BQ20" s="18" t="s">
        <v>6949</v>
      </c>
      <c r="BR20" s="18" t="s">
        <v>6950</v>
      </c>
      <c r="BS20" s="18" t="s">
        <v>6951</v>
      </c>
      <c r="BT20" s="18" t="s">
        <v>6952</v>
      </c>
      <c r="BU20" s="18" t="s">
        <v>6953</v>
      </c>
      <c r="BV20" s="18" t="s">
        <v>6954</v>
      </c>
      <c r="BW20" s="18" t="s">
        <v>6955</v>
      </c>
      <c r="BX20" s="18" t="s">
        <v>6956</v>
      </c>
      <c r="BY20" s="18" t="s">
        <v>6957</v>
      </c>
      <c r="BZ20" s="18" t="s">
        <v>6958</v>
      </c>
      <c r="CA20" s="18" t="s">
        <v>6959</v>
      </c>
      <c r="CB20" s="18" t="s">
        <v>6960</v>
      </c>
      <c r="CC20" s="18" t="s">
        <v>6961</v>
      </c>
      <c r="CD20" s="18" t="s">
        <v>6962</v>
      </c>
      <c r="CE20" s="18" t="s">
        <v>6963</v>
      </c>
      <c r="CF20" s="18" t="s">
        <v>6964</v>
      </c>
      <c r="CG20" s="18" t="s">
        <v>6965</v>
      </c>
      <c r="CH20" s="18" t="s">
        <v>6966</v>
      </c>
      <c r="CI20" s="18" t="s">
        <v>6967</v>
      </c>
      <c r="CJ20" s="18" t="s">
        <v>6968</v>
      </c>
      <c r="CK20" s="18" t="s">
        <v>6969</v>
      </c>
      <c r="CL20" s="18" t="s">
        <v>6970</v>
      </c>
      <c r="CM20" s="18" t="s">
        <v>6971</v>
      </c>
      <c r="CN20" s="18" t="s">
        <v>6972</v>
      </c>
      <c r="CO20" s="18" t="s">
        <v>6973</v>
      </c>
    </row>
    <row r="21" spans="1:93" ht="16" x14ac:dyDescent="0.2">
      <c r="A21" s="18" t="s">
        <v>2130</v>
      </c>
      <c r="B21" s="50">
        <v>300</v>
      </c>
      <c r="C21" s="49" t="s">
        <v>6974</v>
      </c>
      <c r="D21" s="18" t="s">
        <v>6975</v>
      </c>
      <c r="E21" s="18" t="s">
        <v>6976</v>
      </c>
      <c r="F21" s="18" t="s">
        <v>6977</v>
      </c>
      <c r="G21" s="18" t="s">
        <v>6978</v>
      </c>
      <c r="H21" s="18" t="s">
        <v>6979</v>
      </c>
      <c r="I21" s="18" t="s">
        <v>6980</v>
      </c>
      <c r="J21" s="18" t="s">
        <v>6981</v>
      </c>
      <c r="K21" s="18" t="s">
        <v>6982</v>
      </c>
      <c r="L21" s="18" t="s">
        <v>6983</v>
      </c>
      <c r="M21" s="18" t="s">
        <v>6984</v>
      </c>
      <c r="N21" s="18" t="s">
        <v>6985</v>
      </c>
      <c r="O21" s="18" t="s">
        <v>6986</v>
      </c>
      <c r="P21" s="18" t="s">
        <v>6987</v>
      </c>
      <c r="Q21" s="18" t="s">
        <v>6988</v>
      </c>
      <c r="R21" s="18" t="s">
        <v>6989</v>
      </c>
      <c r="S21" s="18" t="s">
        <v>6990</v>
      </c>
      <c r="T21" s="18" t="s">
        <v>6991</v>
      </c>
      <c r="U21" s="18" t="s">
        <v>6992</v>
      </c>
      <c r="V21" s="18" t="s">
        <v>6993</v>
      </c>
      <c r="W21" s="18" t="s">
        <v>6994</v>
      </c>
      <c r="X21" s="18" t="s">
        <v>6995</v>
      </c>
      <c r="Y21" s="18" t="s">
        <v>6996</v>
      </c>
      <c r="Z21" s="18" t="s">
        <v>6997</v>
      </c>
      <c r="AA21" s="18" t="s">
        <v>6998</v>
      </c>
      <c r="AB21" s="18" t="s">
        <v>6999</v>
      </c>
      <c r="AC21" s="18" t="s">
        <v>7000</v>
      </c>
      <c r="AD21" s="18" t="s">
        <v>7001</v>
      </c>
      <c r="AE21" s="18" t="s">
        <v>7002</v>
      </c>
      <c r="AF21" s="18" t="s">
        <v>7003</v>
      </c>
      <c r="AG21" s="18" t="s">
        <v>7004</v>
      </c>
      <c r="AH21" s="18" t="s">
        <v>7005</v>
      </c>
      <c r="AI21" s="18" t="s">
        <v>7006</v>
      </c>
      <c r="AJ21" s="18" t="s">
        <v>7007</v>
      </c>
      <c r="AK21" s="18" t="s">
        <v>7008</v>
      </c>
      <c r="AL21" s="18" t="s">
        <v>7009</v>
      </c>
      <c r="AM21" s="18" t="s">
        <v>7010</v>
      </c>
      <c r="AN21" s="18" t="s">
        <v>7011</v>
      </c>
      <c r="AO21" s="18" t="s">
        <v>7012</v>
      </c>
      <c r="AP21" s="18" t="s">
        <v>7013</v>
      </c>
      <c r="AQ21" s="18" t="s">
        <v>7014</v>
      </c>
      <c r="AR21" s="18" t="s">
        <v>7015</v>
      </c>
      <c r="AS21" s="18" t="s">
        <v>7016</v>
      </c>
      <c r="AT21" s="18" t="s">
        <v>7017</v>
      </c>
      <c r="AU21" s="18" t="s">
        <v>7018</v>
      </c>
      <c r="AV21" s="18" t="s">
        <v>7019</v>
      </c>
      <c r="AW21" s="18" t="s">
        <v>7020</v>
      </c>
      <c r="AX21" s="18" t="s">
        <v>7021</v>
      </c>
      <c r="AY21" s="18" t="s">
        <v>7022</v>
      </c>
      <c r="AZ21" s="18" t="s">
        <v>7023</v>
      </c>
      <c r="BA21" s="18" t="s">
        <v>7024</v>
      </c>
      <c r="BB21" s="18" t="s">
        <v>7025</v>
      </c>
      <c r="BC21" s="18" t="s">
        <v>7026</v>
      </c>
      <c r="BD21" s="18" t="s">
        <v>7027</v>
      </c>
      <c r="BE21" s="18" t="s">
        <v>7028</v>
      </c>
      <c r="BF21" s="18" t="s">
        <v>7029</v>
      </c>
      <c r="BG21" s="18" t="s">
        <v>7030</v>
      </c>
      <c r="BH21" s="18" t="s">
        <v>7031</v>
      </c>
      <c r="BI21" s="18" t="s">
        <v>7032</v>
      </c>
      <c r="BJ21" s="18" t="s">
        <v>7033</v>
      </c>
      <c r="BK21" s="18" t="s">
        <v>7034</v>
      </c>
      <c r="BL21" s="18" t="s">
        <v>7035</v>
      </c>
      <c r="BM21" s="18" t="s">
        <v>7036</v>
      </c>
      <c r="BN21" s="18" t="s">
        <v>7037</v>
      </c>
      <c r="BO21" s="18" t="s">
        <v>7038</v>
      </c>
      <c r="BP21" s="18" t="s">
        <v>7039</v>
      </c>
      <c r="BQ21" s="18" t="s">
        <v>7040</v>
      </c>
      <c r="BR21" s="18" t="s">
        <v>7041</v>
      </c>
      <c r="BS21" s="18" t="s">
        <v>7042</v>
      </c>
      <c r="BT21" s="18" t="s">
        <v>7043</v>
      </c>
      <c r="BU21" s="18" t="s">
        <v>7044</v>
      </c>
      <c r="BV21" s="18" t="s">
        <v>7045</v>
      </c>
      <c r="BW21" s="18" t="s">
        <v>7046</v>
      </c>
      <c r="BX21" s="18" t="s">
        <v>7047</v>
      </c>
      <c r="BY21" s="18" t="s">
        <v>7048</v>
      </c>
      <c r="BZ21" s="18" t="s">
        <v>7049</v>
      </c>
      <c r="CA21" s="18" t="s">
        <v>7050</v>
      </c>
      <c r="CB21" s="18" t="s">
        <v>7051</v>
      </c>
      <c r="CC21" s="18" t="s">
        <v>7052</v>
      </c>
      <c r="CD21" s="18" t="s">
        <v>7053</v>
      </c>
      <c r="CE21" s="18" t="s">
        <v>7054</v>
      </c>
      <c r="CF21" s="18" t="s">
        <v>7055</v>
      </c>
      <c r="CG21" s="18" t="s">
        <v>7056</v>
      </c>
      <c r="CH21" s="18" t="s">
        <v>7057</v>
      </c>
      <c r="CI21" s="18" t="s">
        <v>7058</v>
      </c>
      <c r="CJ21" s="18" t="s">
        <v>7059</v>
      </c>
      <c r="CK21" s="18" t="s">
        <v>7060</v>
      </c>
      <c r="CL21" s="18" t="s">
        <v>7061</v>
      </c>
      <c r="CM21" s="18" t="s">
        <v>7062</v>
      </c>
      <c r="CN21" s="18" t="s">
        <v>7063</v>
      </c>
      <c r="CO21" s="18" t="s">
        <v>7064</v>
      </c>
    </row>
    <row r="22" spans="1:93" ht="16" x14ac:dyDescent="0.2">
      <c r="A22" s="18" t="s">
        <v>2221</v>
      </c>
      <c r="B22" s="50">
        <v>70</v>
      </c>
      <c r="C22" s="49" t="s">
        <v>7065</v>
      </c>
      <c r="D22" s="18" t="s">
        <v>7066</v>
      </c>
      <c r="E22" s="18" t="s">
        <v>7067</v>
      </c>
      <c r="F22" s="18" t="s">
        <v>7068</v>
      </c>
      <c r="G22" s="18" t="s">
        <v>7069</v>
      </c>
      <c r="H22" s="18" t="s">
        <v>7070</v>
      </c>
      <c r="I22" s="18" t="s">
        <v>7071</v>
      </c>
      <c r="J22" s="18" t="s">
        <v>7072</v>
      </c>
      <c r="K22" s="18" t="s">
        <v>7073</v>
      </c>
      <c r="L22" s="18" t="s">
        <v>7074</v>
      </c>
      <c r="M22" s="18" t="s">
        <v>7075</v>
      </c>
      <c r="N22" s="18" t="s">
        <v>7076</v>
      </c>
      <c r="O22" s="18" t="s">
        <v>7077</v>
      </c>
      <c r="P22" s="18" t="s">
        <v>7078</v>
      </c>
      <c r="Q22" s="18" t="s">
        <v>7079</v>
      </c>
      <c r="R22" s="18" t="s">
        <v>7080</v>
      </c>
      <c r="S22" s="18" t="s">
        <v>7081</v>
      </c>
      <c r="T22" s="18" t="s">
        <v>7082</v>
      </c>
      <c r="U22" s="18" t="s">
        <v>7083</v>
      </c>
      <c r="V22" s="18" t="s">
        <v>7084</v>
      </c>
      <c r="W22" s="18" t="s">
        <v>7085</v>
      </c>
      <c r="X22" s="18" t="s">
        <v>7086</v>
      </c>
      <c r="Y22" s="18" t="s">
        <v>7087</v>
      </c>
      <c r="Z22" s="18" t="s">
        <v>7088</v>
      </c>
      <c r="AA22" s="18" t="s">
        <v>7089</v>
      </c>
      <c r="AB22" s="18" t="s">
        <v>7090</v>
      </c>
      <c r="AC22" s="18" t="s">
        <v>7091</v>
      </c>
      <c r="AD22" s="18" t="s">
        <v>7092</v>
      </c>
      <c r="AE22" s="18" t="s">
        <v>7093</v>
      </c>
      <c r="AF22" s="18" t="s">
        <v>7094</v>
      </c>
      <c r="AG22" s="18" t="s">
        <v>7095</v>
      </c>
      <c r="AH22" s="18" t="s">
        <v>7096</v>
      </c>
      <c r="AI22" s="18" t="s">
        <v>7097</v>
      </c>
      <c r="AJ22" s="18" t="s">
        <v>7098</v>
      </c>
      <c r="AK22" s="18" t="s">
        <v>7099</v>
      </c>
      <c r="AL22" s="18" t="s">
        <v>7100</v>
      </c>
      <c r="AM22" s="18" t="s">
        <v>7101</v>
      </c>
      <c r="AN22" s="18" t="s">
        <v>7102</v>
      </c>
      <c r="AO22" s="18" t="s">
        <v>7103</v>
      </c>
      <c r="AP22" s="18" t="s">
        <v>7104</v>
      </c>
      <c r="AQ22" s="18" t="s">
        <v>7105</v>
      </c>
      <c r="AR22" s="18" t="s">
        <v>7106</v>
      </c>
      <c r="AS22" s="18" t="s">
        <v>7107</v>
      </c>
      <c r="AT22" s="18" t="s">
        <v>7108</v>
      </c>
      <c r="AU22" s="18" t="s">
        <v>7109</v>
      </c>
      <c r="AV22" s="18" t="s">
        <v>7110</v>
      </c>
      <c r="AW22" s="18" t="s">
        <v>7111</v>
      </c>
      <c r="AX22" s="18" t="s">
        <v>7112</v>
      </c>
      <c r="AY22" s="18" t="s">
        <v>7113</v>
      </c>
      <c r="AZ22" s="18" t="s">
        <v>7114</v>
      </c>
      <c r="BA22" s="18" t="s">
        <v>7115</v>
      </c>
      <c r="BB22" s="18" t="s">
        <v>7116</v>
      </c>
      <c r="BC22" s="18" t="s">
        <v>7117</v>
      </c>
      <c r="BD22" s="18" t="s">
        <v>7118</v>
      </c>
      <c r="BE22" s="18" t="s">
        <v>7119</v>
      </c>
      <c r="BF22" s="18" t="s">
        <v>7120</v>
      </c>
      <c r="BG22" s="18" t="s">
        <v>7121</v>
      </c>
      <c r="BH22" s="18" t="s">
        <v>7122</v>
      </c>
      <c r="BI22" s="18" t="s">
        <v>7123</v>
      </c>
      <c r="BJ22" s="18" t="s">
        <v>7124</v>
      </c>
      <c r="BK22" s="18" t="s">
        <v>7125</v>
      </c>
      <c r="BL22" s="18" t="s">
        <v>7126</v>
      </c>
      <c r="BM22" s="18" t="s">
        <v>7127</v>
      </c>
      <c r="BN22" s="18" t="s">
        <v>7128</v>
      </c>
      <c r="BO22" s="18" t="s">
        <v>7129</v>
      </c>
      <c r="BP22" s="18" t="s">
        <v>7130</v>
      </c>
      <c r="BQ22" s="18" t="s">
        <v>7131</v>
      </c>
      <c r="BR22" s="18" t="s">
        <v>7132</v>
      </c>
      <c r="BS22" s="18" t="s">
        <v>7133</v>
      </c>
      <c r="BT22" s="18" t="s">
        <v>7134</v>
      </c>
      <c r="BU22" s="18" t="s">
        <v>7135</v>
      </c>
      <c r="BV22" s="18" t="s">
        <v>7136</v>
      </c>
      <c r="BW22" s="18" t="s">
        <v>7137</v>
      </c>
      <c r="BX22" s="18" t="s">
        <v>7138</v>
      </c>
      <c r="BY22" s="18" t="s">
        <v>7139</v>
      </c>
      <c r="BZ22" s="18" t="s">
        <v>7140</v>
      </c>
      <c r="CA22" s="18" t="s">
        <v>7141</v>
      </c>
      <c r="CB22" s="18" t="s">
        <v>7142</v>
      </c>
      <c r="CC22" s="18" t="s">
        <v>7143</v>
      </c>
      <c r="CD22" s="18" t="s">
        <v>7144</v>
      </c>
      <c r="CE22" s="18" t="s">
        <v>7145</v>
      </c>
      <c r="CF22" s="18" t="s">
        <v>7146</v>
      </c>
      <c r="CG22" s="18" t="s">
        <v>7147</v>
      </c>
      <c r="CH22" s="18" t="s">
        <v>7148</v>
      </c>
      <c r="CI22" s="18" t="s">
        <v>7149</v>
      </c>
      <c r="CJ22" s="18" t="s">
        <v>7150</v>
      </c>
      <c r="CK22" s="18" t="s">
        <v>7151</v>
      </c>
      <c r="CL22" s="18" t="s">
        <v>7152</v>
      </c>
      <c r="CM22" s="18" t="s">
        <v>7153</v>
      </c>
      <c r="CN22" s="18" t="s">
        <v>7154</v>
      </c>
      <c r="CO22" s="18" t="s">
        <v>7155</v>
      </c>
    </row>
    <row r="23" spans="1:93" ht="16" x14ac:dyDescent="0.2">
      <c r="A23" s="18" t="s">
        <v>2313</v>
      </c>
      <c r="B23" s="50">
        <v>10</v>
      </c>
      <c r="C23" s="49" t="s">
        <v>7156</v>
      </c>
      <c r="D23" s="18" t="s">
        <v>7157</v>
      </c>
      <c r="E23" s="18" t="s">
        <v>7158</v>
      </c>
      <c r="F23" s="18" t="s">
        <v>7159</v>
      </c>
      <c r="G23" s="18" t="s">
        <v>7160</v>
      </c>
      <c r="H23" s="18" t="s">
        <v>7161</v>
      </c>
      <c r="I23" s="18" t="s">
        <v>7162</v>
      </c>
      <c r="J23" s="18" t="s">
        <v>7163</v>
      </c>
      <c r="K23" s="18" t="s">
        <v>7164</v>
      </c>
      <c r="L23" s="18" t="s">
        <v>7165</v>
      </c>
      <c r="M23" s="18" t="s">
        <v>7166</v>
      </c>
      <c r="N23" s="18" t="s">
        <v>7167</v>
      </c>
      <c r="O23" s="18" t="s">
        <v>7168</v>
      </c>
      <c r="P23" s="18" t="s">
        <v>7169</v>
      </c>
      <c r="Q23" s="18" t="s">
        <v>7170</v>
      </c>
      <c r="R23" s="18" t="s">
        <v>7171</v>
      </c>
      <c r="S23" s="18" t="s">
        <v>7172</v>
      </c>
      <c r="T23" s="18" t="s">
        <v>7173</v>
      </c>
      <c r="U23" s="18" t="s">
        <v>7174</v>
      </c>
      <c r="V23" s="18" t="s">
        <v>7175</v>
      </c>
      <c r="W23" s="18" t="s">
        <v>7176</v>
      </c>
      <c r="X23" s="18" t="s">
        <v>7177</v>
      </c>
      <c r="Y23" s="18" t="s">
        <v>7178</v>
      </c>
      <c r="Z23" s="18" t="s">
        <v>7179</v>
      </c>
      <c r="AA23" s="18" t="s">
        <v>7180</v>
      </c>
      <c r="AB23" s="18" t="s">
        <v>7181</v>
      </c>
      <c r="AC23" s="18" t="s">
        <v>7182</v>
      </c>
      <c r="AD23" s="18" t="s">
        <v>7183</v>
      </c>
      <c r="AE23" s="18" t="s">
        <v>7184</v>
      </c>
      <c r="AF23" s="18" t="s">
        <v>7185</v>
      </c>
      <c r="AG23" s="18" t="s">
        <v>7186</v>
      </c>
      <c r="AH23" s="18" t="s">
        <v>7187</v>
      </c>
      <c r="AI23" s="18" t="s">
        <v>7188</v>
      </c>
      <c r="AJ23" s="18" t="s">
        <v>7189</v>
      </c>
      <c r="AK23" s="18" t="s">
        <v>7190</v>
      </c>
      <c r="AL23" s="18" t="s">
        <v>7191</v>
      </c>
      <c r="AM23" s="18" t="s">
        <v>7192</v>
      </c>
      <c r="AN23" s="18" t="s">
        <v>7193</v>
      </c>
      <c r="AO23" s="18" t="s">
        <v>7194</v>
      </c>
      <c r="AP23" s="18" t="s">
        <v>7195</v>
      </c>
      <c r="AQ23" s="18" t="s">
        <v>7196</v>
      </c>
      <c r="AR23" s="18" t="s">
        <v>7197</v>
      </c>
      <c r="AS23" s="18" t="s">
        <v>7198</v>
      </c>
      <c r="AT23" s="18" t="s">
        <v>7199</v>
      </c>
      <c r="AU23" s="18" t="s">
        <v>7200</v>
      </c>
      <c r="AV23" s="18" t="s">
        <v>7201</v>
      </c>
      <c r="AW23" s="18" t="s">
        <v>7202</v>
      </c>
      <c r="AX23" s="18" t="s">
        <v>7203</v>
      </c>
      <c r="AY23" s="18" t="s">
        <v>7204</v>
      </c>
      <c r="AZ23" s="18" t="s">
        <v>7205</v>
      </c>
      <c r="BA23" s="18" t="s">
        <v>7206</v>
      </c>
      <c r="BB23" s="18" t="s">
        <v>7207</v>
      </c>
      <c r="BC23" s="18" t="s">
        <v>7208</v>
      </c>
      <c r="BD23" s="18" t="s">
        <v>7209</v>
      </c>
      <c r="BE23" s="18" t="s">
        <v>7210</v>
      </c>
      <c r="BF23" s="18" t="s">
        <v>7211</v>
      </c>
      <c r="BG23" s="18" t="s">
        <v>7212</v>
      </c>
      <c r="BH23" s="18" t="s">
        <v>7213</v>
      </c>
      <c r="BI23" s="18" t="s">
        <v>7214</v>
      </c>
      <c r="BJ23" s="18" t="s">
        <v>7215</v>
      </c>
      <c r="BK23" s="18" t="s">
        <v>7216</v>
      </c>
      <c r="BL23" s="18" t="s">
        <v>7217</v>
      </c>
      <c r="BM23" s="18" t="s">
        <v>7218</v>
      </c>
      <c r="BN23" s="18" t="s">
        <v>7219</v>
      </c>
      <c r="BO23" s="18" t="s">
        <v>7220</v>
      </c>
      <c r="BP23" s="18" t="s">
        <v>7221</v>
      </c>
      <c r="BQ23" s="18" t="s">
        <v>7222</v>
      </c>
      <c r="BR23" s="18" t="s">
        <v>7223</v>
      </c>
      <c r="BS23" s="18" t="s">
        <v>7224</v>
      </c>
      <c r="BT23" s="18" t="s">
        <v>7225</v>
      </c>
      <c r="BU23" s="18" t="s">
        <v>7226</v>
      </c>
      <c r="BV23" s="18" t="s">
        <v>7227</v>
      </c>
      <c r="BW23" s="18" t="s">
        <v>7228</v>
      </c>
      <c r="BX23" s="18" t="s">
        <v>7229</v>
      </c>
      <c r="BY23" s="18" t="s">
        <v>7230</v>
      </c>
      <c r="BZ23" s="18" t="s">
        <v>7231</v>
      </c>
      <c r="CA23" s="18" t="s">
        <v>7232</v>
      </c>
      <c r="CB23" s="18" t="s">
        <v>7233</v>
      </c>
      <c r="CC23" s="18" t="s">
        <v>7234</v>
      </c>
      <c r="CD23" s="18" t="s">
        <v>7235</v>
      </c>
      <c r="CE23" s="18" t="s">
        <v>7236</v>
      </c>
      <c r="CF23" s="18" t="s">
        <v>7237</v>
      </c>
      <c r="CG23" s="18" t="s">
        <v>7238</v>
      </c>
      <c r="CH23" s="18" t="s">
        <v>7239</v>
      </c>
      <c r="CI23" s="18" t="s">
        <v>7240</v>
      </c>
      <c r="CJ23" s="18" t="s">
        <v>7241</v>
      </c>
      <c r="CK23" s="18" t="s">
        <v>7242</v>
      </c>
      <c r="CL23" s="18" t="s">
        <v>7243</v>
      </c>
      <c r="CM23" s="18" t="s">
        <v>7244</v>
      </c>
      <c r="CN23" s="18" t="s">
        <v>7245</v>
      </c>
      <c r="CO23" s="18" t="s">
        <v>7246</v>
      </c>
    </row>
    <row r="24" spans="1:93" ht="16" x14ac:dyDescent="0.2">
      <c r="A24" s="18" t="s">
        <v>2405</v>
      </c>
      <c r="B24" s="50">
        <v>460</v>
      </c>
      <c r="C24" s="49" t="s">
        <v>7247</v>
      </c>
      <c r="D24" s="18" t="s">
        <v>7248</v>
      </c>
      <c r="E24" s="18" t="s">
        <v>7249</v>
      </c>
      <c r="F24" s="18" t="s">
        <v>7250</v>
      </c>
      <c r="G24" s="18" t="s">
        <v>7251</v>
      </c>
      <c r="H24" s="18" t="s">
        <v>7252</v>
      </c>
      <c r="I24" s="18" t="s">
        <v>7253</v>
      </c>
      <c r="J24" s="18" t="s">
        <v>7254</v>
      </c>
      <c r="K24" s="18" t="s">
        <v>7255</v>
      </c>
      <c r="L24" s="18" t="s">
        <v>7256</v>
      </c>
      <c r="M24" s="18" t="s">
        <v>7257</v>
      </c>
      <c r="N24" s="18" t="s">
        <v>7258</v>
      </c>
      <c r="O24" s="18" t="s">
        <v>7259</v>
      </c>
      <c r="P24" s="18" t="s">
        <v>7260</v>
      </c>
      <c r="Q24" s="18" t="s">
        <v>7261</v>
      </c>
      <c r="R24" s="18" t="s">
        <v>7262</v>
      </c>
      <c r="S24" s="18" t="s">
        <v>7263</v>
      </c>
      <c r="T24" s="18" t="s">
        <v>7264</v>
      </c>
      <c r="U24" s="18" t="s">
        <v>7265</v>
      </c>
      <c r="V24" s="18" t="s">
        <v>7266</v>
      </c>
      <c r="W24" s="18" t="s">
        <v>7267</v>
      </c>
      <c r="X24" s="18" t="s">
        <v>7268</v>
      </c>
      <c r="Y24" s="18" t="s">
        <v>7269</v>
      </c>
      <c r="Z24" s="18" t="s">
        <v>7270</v>
      </c>
      <c r="AA24" s="18" t="s">
        <v>7271</v>
      </c>
      <c r="AB24" s="18" t="s">
        <v>7272</v>
      </c>
      <c r="AC24" s="18" t="s">
        <v>7273</v>
      </c>
      <c r="AD24" s="18" t="s">
        <v>7274</v>
      </c>
      <c r="AE24" s="18" t="s">
        <v>7275</v>
      </c>
      <c r="AF24" s="18" t="s">
        <v>7276</v>
      </c>
      <c r="AG24" s="18" t="s">
        <v>7277</v>
      </c>
      <c r="AH24" s="18" t="s">
        <v>7278</v>
      </c>
      <c r="AI24" s="18" t="s">
        <v>7279</v>
      </c>
      <c r="AJ24" s="18" t="s">
        <v>7280</v>
      </c>
      <c r="AK24" s="18" t="s">
        <v>7281</v>
      </c>
      <c r="AL24" s="18" t="s">
        <v>7282</v>
      </c>
      <c r="AM24" s="18" t="s">
        <v>7283</v>
      </c>
      <c r="AN24" s="18" t="s">
        <v>7284</v>
      </c>
      <c r="AO24" s="18" t="s">
        <v>7285</v>
      </c>
      <c r="AP24" s="18" t="s">
        <v>7286</v>
      </c>
      <c r="AQ24" s="18" t="s">
        <v>7287</v>
      </c>
      <c r="AR24" s="18" t="s">
        <v>7288</v>
      </c>
      <c r="AS24" s="18" t="s">
        <v>7289</v>
      </c>
      <c r="AT24" s="18" t="s">
        <v>7290</v>
      </c>
      <c r="AU24" s="18" t="s">
        <v>7291</v>
      </c>
      <c r="AV24" s="18" t="s">
        <v>7292</v>
      </c>
      <c r="AW24" s="18" t="s">
        <v>7293</v>
      </c>
      <c r="AX24" s="18" t="s">
        <v>7294</v>
      </c>
      <c r="AY24" s="18" t="s">
        <v>7295</v>
      </c>
      <c r="AZ24" s="18" t="s">
        <v>7296</v>
      </c>
      <c r="BA24" s="18" t="s">
        <v>7297</v>
      </c>
      <c r="BB24" s="18" t="s">
        <v>7298</v>
      </c>
      <c r="BC24" s="18" t="s">
        <v>7299</v>
      </c>
      <c r="BD24" s="18" t="s">
        <v>7300</v>
      </c>
      <c r="BE24" s="18" t="s">
        <v>7301</v>
      </c>
      <c r="BF24" s="18" t="s">
        <v>7302</v>
      </c>
      <c r="BG24" s="18" t="s">
        <v>7303</v>
      </c>
      <c r="BH24" s="18" t="s">
        <v>7304</v>
      </c>
      <c r="BI24" s="18" t="s">
        <v>7305</v>
      </c>
      <c r="BJ24" s="18" t="s">
        <v>7306</v>
      </c>
      <c r="BK24" s="18" t="s">
        <v>7307</v>
      </c>
      <c r="BL24" s="18" t="s">
        <v>7308</v>
      </c>
      <c r="BM24" s="18" t="s">
        <v>7309</v>
      </c>
      <c r="BN24" s="18" t="s">
        <v>7310</v>
      </c>
      <c r="BO24" s="18" t="s">
        <v>7311</v>
      </c>
      <c r="BP24" s="18" t="s">
        <v>7312</v>
      </c>
      <c r="BQ24" s="18" t="s">
        <v>7313</v>
      </c>
      <c r="BR24" s="18" t="s">
        <v>7314</v>
      </c>
      <c r="BS24" s="18" t="s">
        <v>7315</v>
      </c>
      <c r="BT24" s="18" t="s">
        <v>7316</v>
      </c>
      <c r="BU24" s="18" t="s">
        <v>7317</v>
      </c>
      <c r="BV24" s="18" t="s">
        <v>7318</v>
      </c>
      <c r="BW24" s="18" t="s">
        <v>7319</v>
      </c>
      <c r="BX24" s="18" t="s">
        <v>7320</v>
      </c>
      <c r="BY24" s="18" t="s">
        <v>7321</v>
      </c>
      <c r="BZ24" s="18" t="s">
        <v>7322</v>
      </c>
      <c r="CA24" s="18" t="s">
        <v>7323</v>
      </c>
      <c r="CB24" s="18" t="s">
        <v>7324</v>
      </c>
      <c r="CC24" s="18" t="s">
        <v>7325</v>
      </c>
      <c r="CD24" s="18" t="s">
        <v>7326</v>
      </c>
      <c r="CE24" s="18" t="s">
        <v>7327</v>
      </c>
      <c r="CF24" s="18" t="s">
        <v>7328</v>
      </c>
      <c r="CG24" s="18" t="s">
        <v>7329</v>
      </c>
      <c r="CH24" s="18" t="s">
        <v>7330</v>
      </c>
      <c r="CI24" s="18" t="s">
        <v>7331</v>
      </c>
      <c r="CJ24" s="18" t="s">
        <v>7332</v>
      </c>
      <c r="CK24" s="18" t="s">
        <v>7333</v>
      </c>
      <c r="CL24" s="18" t="s">
        <v>7334</v>
      </c>
      <c r="CM24" s="18" t="s">
        <v>7335</v>
      </c>
      <c r="CN24" s="18" t="s">
        <v>7336</v>
      </c>
      <c r="CO24" s="18" t="s">
        <v>7337</v>
      </c>
    </row>
    <row r="25" spans="1:93" ht="16" x14ac:dyDescent="0.2">
      <c r="A25" s="18" t="s">
        <v>2496</v>
      </c>
      <c r="B25" s="50">
        <v>90</v>
      </c>
      <c r="C25" s="49" t="s">
        <v>7338</v>
      </c>
      <c r="D25" s="18" t="s">
        <v>7339</v>
      </c>
      <c r="E25" s="18" t="s">
        <v>7340</v>
      </c>
      <c r="F25" s="18" t="s">
        <v>7341</v>
      </c>
      <c r="G25" s="18" t="s">
        <v>7342</v>
      </c>
      <c r="H25" s="18" t="s">
        <v>7343</v>
      </c>
      <c r="I25" s="18" t="s">
        <v>7344</v>
      </c>
      <c r="J25" s="18" t="s">
        <v>7345</v>
      </c>
      <c r="K25" s="18" t="s">
        <v>7346</v>
      </c>
      <c r="L25" s="18" t="s">
        <v>7347</v>
      </c>
      <c r="M25" s="18" t="s">
        <v>7348</v>
      </c>
      <c r="N25" s="18" t="s">
        <v>7349</v>
      </c>
      <c r="O25" s="18" t="s">
        <v>7350</v>
      </c>
      <c r="P25" s="18" t="s">
        <v>7351</v>
      </c>
      <c r="Q25" s="18" t="s">
        <v>7352</v>
      </c>
      <c r="R25" s="18" t="s">
        <v>7353</v>
      </c>
      <c r="S25" s="18" t="s">
        <v>7354</v>
      </c>
      <c r="T25" s="18" t="s">
        <v>7355</v>
      </c>
      <c r="U25" s="18" t="s">
        <v>7356</v>
      </c>
      <c r="V25" s="18" t="s">
        <v>7357</v>
      </c>
      <c r="W25" s="18" t="s">
        <v>7358</v>
      </c>
      <c r="X25" s="18" t="s">
        <v>7359</v>
      </c>
      <c r="Y25" s="18" t="s">
        <v>7360</v>
      </c>
      <c r="Z25" s="18" t="s">
        <v>7361</v>
      </c>
      <c r="AA25" s="18" t="s">
        <v>7362</v>
      </c>
      <c r="AB25" s="18" t="s">
        <v>7363</v>
      </c>
      <c r="AC25" s="18" t="s">
        <v>7364</v>
      </c>
      <c r="AD25" s="18" t="s">
        <v>7365</v>
      </c>
      <c r="AE25" s="18" t="s">
        <v>7366</v>
      </c>
      <c r="AF25" s="18" t="s">
        <v>7367</v>
      </c>
      <c r="AG25" s="18" t="s">
        <v>7368</v>
      </c>
      <c r="AH25" s="18" t="s">
        <v>7369</v>
      </c>
      <c r="AI25" s="18" t="s">
        <v>7370</v>
      </c>
      <c r="AJ25" s="18" t="s">
        <v>7371</v>
      </c>
      <c r="AK25" s="18" t="s">
        <v>7372</v>
      </c>
      <c r="AL25" s="18" t="s">
        <v>7373</v>
      </c>
      <c r="AM25" s="18" t="s">
        <v>7374</v>
      </c>
      <c r="AN25" s="18" t="s">
        <v>7375</v>
      </c>
      <c r="AO25" s="18" t="s">
        <v>7376</v>
      </c>
      <c r="AP25" s="18" t="s">
        <v>7377</v>
      </c>
      <c r="AQ25" s="18" t="s">
        <v>7378</v>
      </c>
      <c r="AR25" s="18" t="s">
        <v>7379</v>
      </c>
      <c r="AS25" s="18" t="s">
        <v>7380</v>
      </c>
      <c r="AT25" s="18" t="s">
        <v>7381</v>
      </c>
      <c r="AU25" s="18" t="s">
        <v>7382</v>
      </c>
      <c r="AV25" s="18" t="s">
        <v>7383</v>
      </c>
      <c r="AW25" s="18" t="s">
        <v>7384</v>
      </c>
      <c r="AX25" s="18" t="s">
        <v>7385</v>
      </c>
      <c r="AY25" s="18" t="s">
        <v>7386</v>
      </c>
      <c r="AZ25" s="18" t="s">
        <v>7387</v>
      </c>
      <c r="BA25" s="18" t="s">
        <v>7388</v>
      </c>
      <c r="BB25" s="18" t="s">
        <v>7389</v>
      </c>
      <c r="BC25" s="18" t="s">
        <v>7390</v>
      </c>
      <c r="BD25" s="18" t="s">
        <v>7391</v>
      </c>
      <c r="BE25" s="18" t="s">
        <v>7392</v>
      </c>
      <c r="BF25" s="18" t="s">
        <v>7393</v>
      </c>
      <c r="BG25" s="18" t="s">
        <v>7394</v>
      </c>
      <c r="BH25" s="18" t="s">
        <v>7395</v>
      </c>
      <c r="BI25" s="18" t="s">
        <v>7396</v>
      </c>
      <c r="BJ25" s="18" t="s">
        <v>7397</v>
      </c>
      <c r="BK25" s="18" t="s">
        <v>7398</v>
      </c>
      <c r="BL25" s="18" t="s">
        <v>7399</v>
      </c>
      <c r="BM25" s="18" t="s">
        <v>7400</v>
      </c>
      <c r="BN25" s="18" t="s">
        <v>7401</v>
      </c>
      <c r="BO25" s="18" t="s">
        <v>7402</v>
      </c>
      <c r="BP25" s="18" t="s">
        <v>7403</v>
      </c>
      <c r="BQ25" s="18" t="s">
        <v>7404</v>
      </c>
      <c r="BR25" s="18" t="s">
        <v>7405</v>
      </c>
      <c r="BS25" s="18" t="s">
        <v>7406</v>
      </c>
      <c r="BT25" s="18" t="s">
        <v>7407</v>
      </c>
      <c r="BU25" s="18" t="s">
        <v>7408</v>
      </c>
      <c r="BV25" s="18" t="s">
        <v>7409</v>
      </c>
      <c r="BW25" s="18" t="s">
        <v>7410</v>
      </c>
      <c r="BX25" s="18" t="s">
        <v>7411</v>
      </c>
      <c r="BY25" s="18" t="s">
        <v>7412</v>
      </c>
      <c r="BZ25" s="18" t="s">
        <v>7413</v>
      </c>
      <c r="CA25" s="18" t="s">
        <v>7414</v>
      </c>
      <c r="CB25" s="18" t="s">
        <v>7415</v>
      </c>
      <c r="CC25" s="18" t="s">
        <v>7416</v>
      </c>
      <c r="CD25" s="18" t="s">
        <v>7417</v>
      </c>
      <c r="CE25" s="18" t="s">
        <v>7418</v>
      </c>
      <c r="CF25" s="18" t="s">
        <v>7419</v>
      </c>
      <c r="CG25" s="18" t="s">
        <v>7420</v>
      </c>
      <c r="CH25" s="18" t="s">
        <v>7421</v>
      </c>
      <c r="CI25" s="18" t="s">
        <v>7422</v>
      </c>
      <c r="CJ25" s="18" t="s">
        <v>7423</v>
      </c>
      <c r="CK25" s="18" t="s">
        <v>7424</v>
      </c>
      <c r="CL25" s="18" t="s">
        <v>7425</v>
      </c>
      <c r="CM25" s="18" t="s">
        <v>7426</v>
      </c>
      <c r="CN25" s="18" t="s">
        <v>7427</v>
      </c>
      <c r="CO25" s="18" t="s">
        <v>7428</v>
      </c>
    </row>
    <row r="26" spans="1:93" ht="16" x14ac:dyDescent="0.2">
      <c r="A26" s="18" t="s">
        <v>2588</v>
      </c>
      <c r="B26" s="50">
        <v>100</v>
      </c>
      <c r="C26" s="49" t="s">
        <v>7429</v>
      </c>
      <c r="D26" s="18" t="s">
        <v>7430</v>
      </c>
      <c r="E26" s="18" t="s">
        <v>7431</v>
      </c>
      <c r="F26" s="18" t="s">
        <v>7432</v>
      </c>
      <c r="G26" s="18" t="s">
        <v>7433</v>
      </c>
      <c r="H26" s="18" t="s">
        <v>7434</v>
      </c>
      <c r="I26" s="18" t="s">
        <v>7435</v>
      </c>
      <c r="J26" s="18" t="s">
        <v>7436</v>
      </c>
      <c r="K26" s="18" t="s">
        <v>7437</v>
      </c>
      <c r="L26" s="18" t="s">
        <v>7438</v>
      </c>
      <c r="M26" s="18" t="s">
        <v>7439</v>
      </c>
      <c r="N26" s="18" t="s">
        <v>7440</v>
      </c>
      <c r="O26" s="18" t="s">
        <v>7441</v>
      </c>
      <c r="P26" s="18" t="s">
        <v>7442</v>
      </c>
      <c r="Q26" s="18" t="s">
        <v>7443</v>
      </c>
      <c r="R26" s="18" t="s">
        <v>7444</v>
      </c>
      <c r="S26" s="18" t="s">
        <v>7445</v>
      </c>
      <c r="T26" s="18" t="s">
        <v>7446</v>
      </c>
      <c r="U26" s="18" t="s">
        <v>7447</v>
      </c>
      <c r="V26" s="18" t="s">
        <v>7448</v>
      </c>
      <c r="W26" s="18" t="s">
        <v>7449</v>
      </c>
      <c r="X26" s="18" t="s">
        <v>7450</v>
      </c>
      <c r="Y26" s="18" t="s">
        <v>7451</v>
      </c>
      <c r="Z26" s="18" t="s">
        <v>7452</v>
      </c>
      <c r="AA26" s="18" t="s">
        <v>7453</v>
      </c>
      <c r="AB26" s="18" t="s">
        <v>7454</v>
      </c>
      <c r="AC26" s="18" t="s">
        <v>7455</v>
      </c>
      <c r="AD26" s="18" t="s">
        <v>7456</v>
      </c>
      <c r="AE26" s="18" t="s">
        <v>7457</v>
      </c>
      <c r="AF26" s="18" t="s">
        <v>7458</v>
      </c>
      <c r="AG26" s="18" t="s">
        <v>7459</v>
      </c>
      <c r="AH26" s="18" t="s">
        <v>7460</v>
      </c>
      <c r="AI26" s="18" t="s">
        <v>7461</v>
      </c>
      <c r="AJ26" s="18" t="s">
        <v>7462</v>
      </c>
      <c r="AK26" s="18" t="s">
        <v>7463</v>
      </c>
      <c r="AL26" s="18" t="s">
        <v>7464</v>
      </c>
      <c r="AM26" s="18" t="s">
        <v>7465</v>
      </c>
      <c r="AN26" s="18" t="s">
        <v>7466</v>
      </c>
      <c r="AO26" s="18" t="s">
        <v>7467</v>
      </c>
      <c r="AP26" s="18" t="s">
        <v>7468</v>
      </c>
      <c r="AQ26" s="18" t="s">
        <v>7469</v>
      </c>
      <c r="AR26" s="18" t="s">
        <v>7470</v>
      </c>
      <c r="AS26" s="18" t="s">
        <v>7471</v>
      </c>
      <c r="AT26" s="18" t="s">
        <v>7472</v>
      </c>
      <c r="AU26" s="18" t="s">
        <v>7473</v>
      </c>
      <c r="AV26" s="18" t="s">
        <v>7474</v>
      </c>
      <c r="AW26" s="18" t="s">
        <v>7475</v>
      </c>
      <c r="AX26" s="18" t="s">
        <v>7476</v>
      </c>
      <c r="AY26" s="18" t="s">
        <v>7477</v>
      </c>
      <c r="AZ26" s="18" t="s">
        <v>7478</v>
      </c>
      <c r="BA26" s="18" t="s">
        <v>7479</v>
      </c>
      <c r="BB26" s="18" t="s">
        <v>7480</v>
      </c>
      <c r="BC26" s="18" t="s">
        <v>7481</v>
      </c>
      <c r="BD26" s="18" t="s">
        <v>7482</v>
      </c>
      <c r="BE26" s="18" t="s">
        <v>7483</v>
      </c>
      <c r="BF26" s="18" t="s">
        <v>7484</v>
      </c>
      <c r="BG26" s="18" t="s">
        <v>7485</v>
      </c>
      <c r="BH26" s="18" t="s">
        <v>7486</v>
      </c>
      <c r="BI26" s="18" t="s">
        <v>7487</v>
      </c>
      <c r="BJ26" s="18" t="s">
        <v>7488</v>
      </c>
      <c r="BK26" s="18" t="s">
        <v>7489</v>
      </c>
      <c r="BL26" s="18" t="s">
        <v>7490</v>
      </c>
      <c r="BM26" s="18" t="s">
        <v>7491</v>
      </c>
      <c r="BN26" s="18" t="s">
        <v>7492</v>
      </c>
      <c r="BO26" s="18" t="s">
        <v>7493</v>
      </c>
      <c r="BP26" s="18" t="s">
        <v>7494</v>
      </c>
      <c r="BQ26" s="18" t="s">
        <v>7495</v>
      </c>
      <c r="BR26" s="18" t="s">
        <v>7496</v>
      </c>
      <c r="BS26" s="18" t="s">
        <v>7497</v>
      </c>
      <c r="BT26" s="18" t="s">
        <v>7498</v>
      </c>
      <c r="BU26" s="18" t="s">
        <v>7499</v>
      </c>
      <c r="BV26" s="18" t="s">
        <v>7500</v>
      </c>
      <c r="BW26" s="18" t="s">
        <v>7501</v>
      </c>
      <c r="BX26" s="18" t="s">
        <v>7502</v>
      </c>
      <c r="BY26" s="18" t="s">
        <v>7503</v>
      </c>
      <c r="BZ26" s="18" t="s">
        <v>7504</v>
      </c>
      <c r="CA26" s="18" t="s">
        <v>7505</v>
      </c>
      <c r="CB26" s="18" t="s">
        <v>7506</v>
      </c>
      <c r="CC26" s="18" t="s">
        <v>7507</v>
      </c>
      <c r="CD26" s="18" t="s">
        <v>7508</v>
      </c>
      <c r="CE26" s="18" t="s">
        <v>7509</v>
      </c>
      <c r="CF26" s="18" t="s">
        <v>7510</v>
      </c>
      <c r="CG26" s="18" t="s">
        <v>7511</v>
      </c>
      <c r="CH26" s="18" t="s">
        <v>7512</v>
      </c>
      <c r="CI26" s="18" t="s">
        <v>7513</v>
      </c>
      <c r="CJ26" s="18" t="s">
        <v>7514</v>
      </c>
      <c r="CK26" s="18" t="s">
        <v>7515</v>
      </c>
      <c r="CL26" s="18" t="s">
        <v>7516</v>
      </c>
      <c r="CM26" s="18" t="s">
        <v>7517</v>
      </c>
      <c r="CN26" s="18" t="s">
        <v>7518</v>
      </c>
      <c r="CO26" s="18" t="s">
        <v>7519</v>
      </c>
    </row>
    <row r="27" spans="1:93" ht="16" x14ac:dyDescent="0.2">
      <c r="A27" s="18" t="s">
        <v>2680</v>
      </c>
      <c r="B27" s="50">
        <v>530</v>
      </c>
      <c r="C27" s="49" t="s">
        <v>7520</v>
      </c>
      <c r="D27" s="18" t="s">
        <v>7521</v>
      </c>
      <c r="E27" s="18" t="s">
        <v>7522</v>
      </c>
      <c r="F27" s="18" t="s">
        <v>7523</v>
      </c>
      <c r="G27" s="18" t="s">
        <v>7524</v>
      </c>
      <c r="H27" s="18" t="s">
        <v>7525</v>
      </c>
      <c r="I27" s="18" t="s">
        <v>7526</v>
      </c>
      <c r="J27" s="18" t="s">
        <v>7527</v>
      </c>
      <c r="K27" s="18" t="s">
        <v>7528</v>
      </c>
      <c r="L27" s="18" t="s">
        <v>7529</v>
      </c>
      <c r="M27" s="18" t="s">
        <v>7530</v>
      </c>
      <c r="N27" s="18" t="s">
        <v>7531</v>
      </c>
      <c r="O27" s="18" t="s">
        <v>7532</v>
      </c>
      <c r="P27" s="18" t="s">
        <v>7533</v>
      </c>
      <c r="Q27" s="18" t="s">
        <v>7534</v>
      </c>
      <c r="R27" s="18" t="s">
        <v>7535</v>
      </c>
      <c r="S27" s="18" t="s">
        <v>7536</v>
      </c>
      <c r="T27" s="18" t="s">
        <v>7537</v>
      </c>
      <c r="U27" s="18" t="s">
        <v>7538</v>
      </c>
      <c r="V27" s="18" t="s">
        <v>7539</v>
      </c>
      <c r="W27" s="18" t="s">
        <v>7540</v>
      </c>
      <c r="X27" s="18" t="s">
        <v>7541</v>
      </c>
      <c r="Y27" s="18" t="s">
        <v>7542</v>
      </c>
      <c r="Z27" s="18" t="s">
        <v>7543</v>
      </c>
      <c r="AA27" s="18" t="s">
        <v>7544</v>
      </c>
      <c r="AB27" s="18" t="s">
        <v>7545</v>
      </c>
      <c r="AC27" s="18" t="s">
        <v>7546</v>
      </c>
      <c r="AD27" s="18" t="s">
        <v>7547</v>
      </c>
      <c r="AE27" s="18" t="s">
        <v>7548</v>
      </c>
      <c r="AF27" s="18" t="s">
        <v>7549</v>
      </c>
      <c r="AG27" s="18" t="s">
        <v>7550</v>
      </c>
      <c r="AH27" s="18" t="s">
        <v>7551</v>
      </c>
      <c r="AI27" s="18" t="s">
        <v>7552</v>
      </c>
      <c r="AJ27" s="18" t="s">
        <v>7553</v>
      </c>
      <c r="AK27" s="18" t="s">
        <v>7554</v>
      </c>
      <c r="AL27" s="18" t="s">
        <v>7555</v>
      </c>
      <c r="AM27" s="18" t="s">
        <v>7556</v>
      </c>
      <c r="AN27" s="18" t="s">
        <v>7557</v>
      </c>
      <c r="AO27" s="18" t="s">
        <v>7558</v>
      </c>
      <c r="AP27" s="18" t="s">
        <v>7559</v>
      </c>
      <c r="AQ27" s="18" t="s">
        <v>7560</v>
      </c>
      <c r="AR27" s="18" t="s">
        <v>7561</v>
      </c>
      <c r="AS27" s="18" t="s">
        <v>7562</v>
      </c>
      <c r="AT27" s="18" t="s">
        <v>7563</v>
      </c>
      <c r="AU27" s="18" t="s">
        <v>7564</v>
      </c>
      <c r="AV27" s="18" t="s">
        <v>7565</v>
      </c>
      <c r="AW27" s="18" t="s">
        <v>7566</v>
      </c>
      <c r="AX27" s="18" t="s">
        <v>7567</v>
      </c>
      <c r="AY27" s="18" t="s">
        <v>7568</v>
      </c>
      <c r="AZ27" s="18" t="s">
        <v>7569</v>
      </c>
      <c r="BA27" s="18" t="s">
        <v>7570</v>
      </c>
      <c r="BB27" s="18" t="s">
        <v>7571</v>
      </c>
      <c r="BC27" s="18" t="s">
        <v>7572</v>
      </c>
      <c r="BD27" s="18" t="s">
        <v>7573</v>
      </c>
      <c r="BE27" s="18" t="s">
        <v>7574</v>
      </c>
      <c r="BF27" s="18" t="s">
        <v>7575</v>
      </c>
      <c r="BG27" s="18" t="s">
        <v>7576</v>
      </c>
      <c r="BH27" s="18" t="s">
        <v>7577</v>
      </c>
      <c r="BI27" s="18" t="s">
        <v>7578</v>
      </c>
      <c r="BJ27" s="18" t="s">
        <v>7579</v>
      </c>
      <c r="BK27" s="18" t="s">
        <v>7580</v>
      </c>
      <c r="BL27" s="18" t="s">
        <v>7581</v>
      </c>
      <c r="BM27" s="18" t="s">
        <v>7582</v>
      </c>
      <c r="BN27" s="18" t="s">
        <v>7583</v>
      </c>
      <c r="BO27" s="18" t="s">
        <v>7584</v>
      </c>
      <c r="BP27" s="18" t="s">
        <v>7585</v>
      </c>
      <c r="BQ27" s="18" t="s">
        <v>7586</v>
      </c>
      <c r="BR27" s="18" t="s">
        <v>7587</v>
      </c>
      <c r="BS27" s="18" t="s">
        <v>7588</v>
      </c>
      <c r="BT27" s="18" t="s">
        <v>7589</v>
      </c>
      <c r="BU27" s="18" t="s">
        <v>7590</v>
      </c>
      <c r="BV27" s="18" t="s">
        <v>7591</v>
      </c>
      <c r="BW27" s="18" t="s">
        <v>7592</v>
      </c>
      <c r="BX27" s="18" t="s">
        <v>7593</v>
      </c>
      <c r="BY27" s="18" t="s">
        <v>7594</v>
      </c>
      <c r="BZ27" s="18" t="s">
        <v>7595</v>
      </c>
      <c r="CA27" s="18" t="s">
        <v>7596</v>
      </c>
      <c r="CB27" s="18" t="s">
        <v>7597</v>
      </c>
      <c r="CC27" s="18" t="s">
        <v>7598</v>
      </c>
      <c r="CD27" s="18" t="s">
        <v>7599</v>
      </c>
      <c r="CE27" s="18" t="s">
        <v>7600</v>
      </c>
      <c r="CF27" s="18" t="s">
        <v>7601</v>
      </c>
      <c r="CG27" s="18" t="s">
        <v>7602</v>
      </c>
      <c r="CH27" s="18" t="s">
        <v>7603</v>
      </c>
      <c r="CI27" s="18" t="s">
        <v>7604</v>
      </c>
      <c r="CJ27" s="18" t="s">
        <v>7605</v>
      </c>
      <c r="CK27" s="18" t="s">
        <v>7606</v>
      </c>
      <c r="CL27" s="18" t="s">
        <v>7607</v>
      </c>
      <c r="CM27" s="18" t="s">
        <v>7608</v>
      </c>
      <c r="CN27" s="18" t="s">
        <v>7609</v>
      </c>
      <c r="CO27" s="18" t="s">
        <v>7610</v>
      </c>
    </row>
    <row r="28" spans="1:93" ht="16" x14ac:dyDescent="0.2">
      <c r="A28" s="18" t="s">
        <v>2772</v>
      </c>
      <c r="B28" s="50">
        <v>130</v>
      </c>
      <c r="C28" s="49" t="s">
        <v>7611</v>
      </c>
      <c r="D28" s="18" t="s">
        <v>7612</v>
      </c>
      <c r="E28" s="18" t="s">
        <v>7613</v>
      </c>
      <c r="F28" s="18" t="s">
        <v>7614</v>
      </c>
      <c r="G28" s="18" t="s">
        <v>7615</v>
      </c>
      <c r="H28" s="18" t="s">
        <v>7616</v>
      </c>
      <c r="I28" s="18" t="s">
        <v>7617</v>
      </c>
      <c r="J28" s="18" t="s">
        <v>7618</v>
      </c>
      <c r="K28" s="18" t="s">
        <v>7619</v>
      </c>
      <c r="L28" s="18" t="s">
        <v>7620</v>
      </c>
      <c r="M28" s="18" t="s">
        <v>7621</v>
      </c>
      <c r="N28" s="18" t="s">
        <v>7622</v>
      </c>
      <c r="O28" s="18" t="s">
        <v>7623</v>
      </c>
      <c r="P28" s="18" t="s">
        <v>7624</v>
      </c>
      <c r="Q28" s="18" t="s">
        <v>7625</v>
      </c>
      <c r="R28" s="18" t="s">
        <v>7626</v>
      </c>
      <c r="S28" s="18" t="s">
        <v>7627</v>
      </c>
      <c r="T28" s="18" t="s">
        <v>7628</v>
      </c>
      <c r="U28" s="18" t="s">
        <v>7629</v>
      </c>
      <c r="V28" s="18" t="s">
        <v>7630</v>
      </c>
      <c r="W28" s="18" t="s">
        <v>7631</v>
      </c>
      <c r="X28" s="18" t="s">
        <v>7632</v>
      </c>
      <c r="Y28" s="18" t="s">
        <v>7633</v>
      </c>
      <c r="Z28" s="18" t="s">
        <v>7634</v>
      </c>
      <c r="AA28" s="18" t="s">
        <v>7635</v>
      </c>
      <c r="AB28" s="18" t="s">
        <v>7636</v>
      </c>
      <c r="AC28" s="18" t="s">
        <v>7637</v>
      </c>
      <c r="AD28" s="18" t="s">
        <v>7638</v>
      </c>
      <c r="AE28" s="18" t="s">
        <v>7639</v>
      </c>
      <c r="AF28" s="18" t="s">
        <v>7640</v>
      </c>
      <c r="AG28" s="18" t="s">
        <v>7641</v>
      </c>
      <c r="AH28" s="18" t="s">
        <v>7642</v>
      </c>
      <c r="AI28" s="18" t="s">
        <v>7643</v>
      </c>
      <c r="AJ28" s="18" t="s">
        <v>7644</v>
      </c>
      <c r="AK28" s="18" t="s">
        <v>7645</v>
      </c>
      <c r="AL28" s="18" t="s">
        <v>7646</v>
      </c>
      <c r="AM28" s="18" t="s">
        <v>7647</v>
      </c>
      <c r="AN28" s="18" t="s">
        <v>7648</v>
      </c>
      <c r="AO28" s="18" t="s">
        <v>7649</v>
      </c>
      <c r="AP28" s="18" t="s">
        <v>7650</v>
      </c>
      <c r="AQ28" s="18" t="s">
        <v>7651</v>
      </c>
      <c r="AR28" s="18" t="s">
        <v>7652</v>
      </c>
      <c r="AS28" s="18" t="s">
        <v>7653</v>
      </c>
      <c r="AT28" s="18" t="s">
        <v>7654</v>
      </c>
      <c r="AU28" s="18" t="s">
        <v>7655</v>
      </c>
      <c r="AV28" s="18" t="s">
        <v>7656</v>
      </c>
      <c r="AW28" s="18" t="s">
        <v>7657</v>
      </c>
      <c r="AX28" s="18" t="s">
        <v>7658</v>
      </c>
      <c r="AY28" s="18" t="s">
        <v>7659</v>
      </c>
      <c r="AZ28" s="18" t="s">
        <v>7660</v>
      </c>
      <c r="BA28" s="18" t="s">
        <v>7661</v>
      </c>
      <c r="BB28" s="18" t="s">
        <v>7662</v>
      </c>
      <c r="BC28" s="18" t="s">
        <v>7663</v>
      </c>
      <c r="BD28" s="18" t="s">
        <v>7664</v>
      </c>
      <c r="BE28" s="18" t="s">
        <v>7665</v>
      </c>
      <c r="BF28" s="18" t="s">
        <v>7666</v>
      </c>
      <c r="BG28" s="18" t="s">
        <v>7667</v>
      </c>
      <c r="BH28" s="18" t="s">
        <v>7668</v>
      </c>
      <c r="BI28" s="18" t="s">
        <v>7669</v>
      </c>
      <c r="BJ28" s="18" t="s">
        <v>7670</v>
      </c>
      <c r="BK28" s="18" t="s">
        <v>7671</v>
      </c>
      <c r="BL28" s="18" t="s">
        <v>7672</v>
      </c>
      <c r="BM28" s="18" t="s">
        <v>7673</v>
      </c>
      <c r="BN28" s="18" t="s">
        <v>7674</v>
      </c>
      <c r="BO28" s="18" t="s">
        <v>7675</v>
      </c>
      <c r="BP28" s="18" t="s">
        <v>7676</v>
      </c>
      <c r="BQ28" s="18" t="s">
        <v>7677</v>
      </c>
      <c r="BR28" s="18" t="s">
        <v>7678</v>
      </c>
      <c r="BS28" s="18" t="s">
        <v>7679</v>
      </c>
      <c r="BT28" s="18" t="s">
        <v>7680</v>
      </c>
      <c r="BU28" s="18" t="s">
        <v>7681</v>
      </c>
      <c r="BV28" s="18" t="s">
        <v>7682</v>
      </c>
      <c r="BW28" s="18" t="s">
        <v>7683</v>
      </c>
      <c r="BX28" s="18" t="s">
        <v>7684</v>
      </c>
      <c r="BY28" s="18" t="s">
        <v>7685</v>
      </c>
      <c r="BZ28" s="18" t="s">
        <v>7686</v>
      </c>
      <c r="CA28" s="18" t="s">
        <v>7687</v>
      </c>
      <c r="CB28" s="18" t="s">
        <v>7688</v>
      </c>
      <c r="CC28" s="18" t="s">
        <v>7689</v>
      </c>
      <c r="CD28" s="18" t="s">
        <v>7690</v>
      </c>
      <c r="CE28" s="18" t="s">
        <v>7691</v>
      </c>
      <c r="CF28" s="18" t="s">
        <v>7692</v>
      </c>
      <c r="CG28" s="18" t="s">
        <v>7693</v>
      </c>
      <c r="CH28" s="18" t="s">
        <v>7694</v>
      </c>
      <c r="CI28" s="18" t="s">
        <v>7695</v>
      </c>
      <c r="CJ28" s="18" t="s">
        <v>7696</v>
      </c>
      <c r="CK28" s="18" t="s">
        <v>7697</v>
      </c>
      <c r="CL28" s="18" t="s">
        <v>7698</v>
      </c>
      <c r="CM28" s="18" t="s">
        <v>7699</v>
      </c>
      <c r="CN28" s="18" t="s">
        <v>7700</v>
      </c>
      <c r="CO28" s="18" t="s">
        <v>7701</v>
      </c>
    </row>
    <row r="29" spans="1:93" ht="16" x14ac:dyDescent="0.2">
      <c r="A29" s="18" t="s">
        <v>2863</v>
      </c>
      <c r="B29" s="50">
        <v>200</v>
      </c>
      <c r="C29" s="49" t="s">
        <v>7702</v>
      </c>
      <c r="D29" s="18" t="s">
        <v>7703</v>
      </c>
      <c r="E29" s="18" t="s">
        <v>7704</v>
      </c>
      <c r="F29" s="18" t="s">
        <v>7705</v>
      </c>
      <c r="G29" s="18" t="s">
        <v>7706</v>
      </c>
      <c r="H29" s="18" t="s">
        <v>7707</v>
      </c>
      <c r="I29" s="18" t="s">
        <v>7708</v>
      </c>
      <c r="J29" s="18" t="s">
        <v>7709</v>
      </c>
      <c r="K29" s="18" t="s">
        <v>7710</v>
      </c>
      <c r="L29" s="18" t="s">
        <v>7711</v>
      </c>
      <c r="M29" s="18" t="s">
        <v>7712</v>
      </c>
      <c r="N29" s="18" t="s">
        <v>7713</v>
      </c>
      <c r="O29" s="18" t="s">
        <v>7714</v>
      </c>
      <c r="P29" s="18" t="s">
        <v>7715</v>
      </c>
      <c r="Q29" s="18" t="s">
        <v>7716</v>
      </c>
      <c r="R29" s="18" t="s">
        <v>7717</v>
      </c>
      <c r="S29" s="18" t="s">
        <v>7718</v>
      </c>
      <c r="T29" s="18" t="s">
        <v>7719</v>
      </c>
      <c r="U29" s="18" t="s">
        <v>7720</v>
      </c>
      <c r="V29" s="18" t="s">
        <v>7721</v>
      </c>
      <c r="W29" s="18" t="s">
        <v>7722</v>
      </c>
      <c r="X29" s="18" t="s">
        <v>7723</v>
      </c>
      <c r="Y29" s="18" t="s">
        <v>7724</v>
      </c>
      <c r="Z29" s="18" t="s">
        <v>7725</v>
      </c>
      <c r="AA29" s="18" t="s">
        <v>7726</v>
      </c>
      <c r="AB29" s="18" t="s">
        <v>7727</v>
      </c>
      <c r="AC29" s="18" t="s">
        <v>7728</v>
      </c>
      <c r="AD29" s="18" t="s">
        <v>7729</v>
      </c>
      <c r="AE29" s="18" t="s">
        <v>7730</v>
      </c>
      <c r="AF29" s="18" t="s">
        <v>7731</v>
      </c>
      <c r="AG29" s="18" t="s">
        <v>7732</v>
      </c>
      <c r="AH29" s="18" t="s">
        <v>7733</v>
      </c>
      <c r="AI29" s="18" t="s">
        <v>7734</v>
      </c>
      <c r="AJ29" s="18" t="s">
        <v>7735</v>
      </c>
      <c r="AK29" s="18" t="s">
        <v>7736</v>
      </c>
      <c r="AL29" s="18" t="s">
        <v>7737</v>
      </c>
      <c r="AM29" s="18" t="s">
        <v>7738</v>
      </c>
      <c r="AN29" s="18" t="s">
        <v>7739</v>
      </c>
      <c r="AO29" s="18" t="s">
        <v>7740</v>
      </c>
      <c r="AP29" s="18" t="s">
        <v>7741</v>
      </c>
      <c r="AQ29" s="18" t="s">
        <v>7742</v>
      </c>
      <c r="AR29" s="18" t="s">
        <v>7743</v>
      </c>
      <c r="AS29" s="18" t="s">
        <v>7744</v>
      </c>
      <c r="AT29" s="18" t="s">
        <v>7745</v>
      </c>
      <c r="AU29" s="18" t="s">
        <v>7746</v>
      </c>
      <c r="AV29" s="18" t="s">
        <v>7747</v>
      </c>
      <c r="AW29" s="18" t="s">
        <v>7748</v>
      </c>
      <c r="AX29" s="18" t="s">
        <v>7749</v>
      </c>
      <c r="AY29" s="18" t="s">
        <v>7750</v>
      </c>
      <c r="AZ29" s="18" t="s">
        <v>7751</v>
      </c>
      <c r="BA29" s="18" t="s">
        <v>7752</v>
      </c>
      <c r="BB29" s="18" t="s">
        <v>7753</v>
      </c>
      <c r="BC29" s="18" t="s">
        <v>7754</v>
      </c>
      <c r="BD29" s="18" t="s">
        <v>7755</v>
      </c>
      <c r="BE29" s="18" t="s">
        <v>7756</v>
      </c>
      <c r="BF29" s="18" t="s">
        <v>7757</v>
      </c>
      <c r="BG29" s="18" t="s">
        <v>7758</v>
      </c>
      <c r="BH29" s="18" t="s">
        <v>7759</v>
      </c>
      <c r="BI29" s="18" t="s">
        <v>7760</v>
      </c>
      <c r="BJ29" s="18" t="s">
        <v>7761</v>
      </c>
      <c r="BK29" s="18" t="s">
        <v>7762</v>
      </c>
      <c r="BL29" s="18" t="s">
        <v>7763</v>
      </c>
      <c r="BM29" s="18" t="s">
        <v>7764</v>
      </c>
      <c r="BN29" s="18" t="s">
        <v>7765</v>
      </c>
      <c r="BO29" s="18" t="s">
        <v>7766</v>
      </c>
      <c r="BP29" s="18" t="s">
        <v>7767</v>
      </c>
      <c r="BQ29" s="18" t="s">
        <v>7768</v>
      </c>
      <c r="BR29" s="18" t="s">
        <v>7769</v>
      </c>
      <c r="BS29" s="18" t="s">
        <v>7770</v>
      </c>
      <c r="BT29" s="18" t="s">
        <v>7771</v>
      </c>
      <c r="BU29" s="18" t="s">
        <v>7772</v>
      </c>
      <c r="BV29" s="18" t="s">
        <v>7773</v>
      </c>
      <c r="BW29" s="18" t="s">
        <v>7774</v>
      </c>
      <c r="BX29" s="18" t="s">
        <v>7775</v>
      </c>
      <c r="BY29" s="18" t="s">
        <v>7776</v>
      </c>
      <c r="BZ29" s="18" t="s">
        <v>7777</v>
      </c>
      <c r="CA29" s="18" t="s">
        <v>7778</v>
      </c>
      <c r="CB29" s="18" t="s">
        <v>7779</v>
      </c>
      <c r="CC29" s="18" t="s">
        <v>7780</v>
      </c>
      <c r="CD29" s="18" t="s">
        <v>7781</v>
      </c>
      <c r="CE29" s="18" t="s">
        <v>7782</v>
      </c>
      <c r="CF29" s="18" t="s">
        <v>7783</v>
      </c>
      <c r="CG29" s="18" t="s">
        <v>7784</v>
      </c>
      <c r="CH29" s="18" t="s">
        <v>7785</v>
      </c>
      <c r="CI29" s="18" t="s">
        <v>7786</v>
      </c>
      <c r="CJ29" s="18" t="s">
        <v>7787</v>
      </c>
      <c r="CK29" s="18" t="s">
        <v>7788</v>
      </c>
      <c r="CL29" s="18" t="s">
        <v>7789</v>
      </c>
      <c r="CM29" s="18" t="s">
        <v>7790</v>
      </c>
      <c r="CN29" s="18" t="s">
        <v>7791</v>
      </c>
      <c r="CO29" s="18" t="s">
        <v>7792</v>
      </c>
    </row>
    <row r="30" spans="1:93" ht="16" x14ac:dyDescent="0.2">
      <c r="A30" s="18" t="s">
        <v>7793</v>
      </c>
      <c r="B30" s="50">
        <v>10</v>
      </c>
      <c r="C30" s="49" t="s">
        <v>397</v>
      </c>
      <c r="D30" s="18" t="s">
        <v>7794</v>
      </c>
      <c r="E30" s="18" t="s">
        <v>7795</v>
      </c>
      <c r="F30" s="18" t="s">
        <v>7796</v>
      </c>
      <c r="G30" s="18" t="s">
        <v>7797</v>
      </c>
      <c r="H30" s="18" t="s">
        <v>7798</v>
      </c>
      <c r="I30" s="18" t="s">
        <v>7799</v>
      </c>
      <c r="J30" s="18" t="s">
        <v>7800</v>
      </c>
      <c r="K30" s="18" t="s">
        <v>7801</v>
      </c>
      <c r="L30" s="18" t="s">
        <v>7802</v>
      </c>
      <c r="M30" s="18" t="s">
        <v>7803</v>
      </c>
      <c r="N30" s="18" t="s">
        <v>7804</v>
      </c>
      <c r="O30" s="18" t="s">
        <v>7805</v>
      </c>
      <c r="P30" s="18" t="s">
        <v>7806</v>
      </c>
      <c r="Q30" s="18" t="s">
        <v>7807</v>
      </c>
      <c r="R30" s="18" t="s">
        <v>7808</v>
      </c>
      <c r="S30" s="18" t="s">
        <v>7809</v>
      </c>
      <c r="T30" s="18" t="s">
        <v>7810</v>
      </c>
      <c r="U30" s="18" t="s">
        <v>7811</v>
      </c>
      <c r="V30" s="18" t="s">
        <v>7812</v>
      </c>
      <c r="W30" s="18" t="s">
        <v>7813</v>
      </c>
      <c r="X30" s="18" t="s">
        <v>7814</v>
      </c>
      <c r="Y30" s="18" t="s">
        <v>7815</v>
      </c>
      <c r="Z30" s="18" t="s">
        <v>7816</v>
      </c>
      <c r="AA30" s="18" t="s">
        <v>7817</v>
      </c>
      <c r="AB30" s="18" t="s">
        <v>7818</v>
      </c>
      <c r="AC30" s="18" t="s">
        <v>7819</v>
      </c>
      <c r="AD30" s="18" t="s">
        <v>7820</v>
      </c>
      <c r="AE30" s="18" t="s">
        <v>7821</v>
      </c>
      <c r="AF30" s="18" t="s">
        <v>7822</v>
      </c>
      <c r="AG30" s="18" t="s">
        <v>7823</v>
      </c>
      <c r="AH30" s="18" t="s">
        <v>7824</v>
      </c>
      <c r="AI30" s="18" t="s">
        <v>7825</v>
      </c>
      <c r="AJ30" s="18" t="s">
        <v>7826</v>
      </c>
      <c r="AK30" s="18" t="s">
        <v>7827</v>
      </c>
      <c r="AL30" s="18" t="s">
        <v>7828</v>
      </c>
      <c r="AM30" s="18" t="s">
        <v>7829</v>
      </c>
      <c r="AN30" s="18" t="s">
        <v>7830</v>
      </c>
      <c r="AO30" s="18" t="s">
        <v>7831</v>
      </c>
      <c r="AP30" s="18" t="s">
        <v>7832</v>
      </c>
      <c r="AQ30" s="18" t="s">
        <v>7833</v>
      </c>
      <c r="AR30" s="18" t="s">
        <v>7834</v>
      </c>
      <c r="AS30" s="18" t="s">
        <v>7835</v>
      </c>
      <c r="AT30" s="18" t="s">
        <v>7836</v>
      </c>
      <c r="AU30" s="18" t="s">
        <v>7837</v>
      </c>
      <c r="AV30" s="18" t="s">
        <v>7838</v>
      </c>
      <c r="AW30" s="18" t="s">
        <v>7839</v>
      </c>
      <c r="AX30" s="18" t="s">
        <v>7840</v>
      </c>
      <c r="AY30" s="18" t="s">
        <v>7841</v>
      </c>
      <c r="AZ30" s="18" t="s">
        <v>7842</v>
      </c>
      <c r="BA30" s="18" t="s">
        <v>7843</v>
      </c>
      <c r="BB30" s="18" t="s">
        <v>7844</v>
      </c>
      <c r="BC30" s="18" t="s">
        <v>7845</v>
      </c>
      <c r="BD30" s="18" t="s">
        <v>7846</v>
      </c>
      <c r="BE30" s="18" t="s">
        <v>7847</v>
      </c>
      <c r="BF30" s="18" t="s">
        <v>7848</v>
      </c>
      <c r="BG30" s="18" t="s">
        <v>7849</v>
      </c>
      <c r="BH30" s="18" t="s">
        <v>7850</v>
      </c>
      <c r="BI30" s="18" t="s">
        <v>7851</v>
      </c>
      <c r="BJ30" s="18" t="s">
        <v>7852</v>
      </c>
      <c r="BK30" s="18" t="s">
        <v>7853</v>
      </c>
      <c r="BL30" s="18" t="s">
        <v>7854</v>
      </c>
      <c r="BM30" s="18" t="s">
        <v>7855</v>
      </c>
      <c r="BN30" s="18" t="s">
        <v>7856</v>
      </c>
      <c r="BO30" s="18" t="s">
        <v>7857</v>
      </c>
      <c r="BP30" s="18" t="s">
        <v>7858</v>
      </c>
      <c r="BQ30" s="18" t="s">
        <v>7859</v>
      </c>
      <c r="BR30" s="18" t="s">
        <v>7860</v>
      </c>
      <c r="BS30" s="18" t="s">
        <v>7861</v>
      </c>
      <c r="BT30" s="18" t="s">
        <v>7862</v>
      </c>
      <c r="BU30" s="18" t="s">
        <v>7863</v>
      </c>
      <c r="BV30" s="18" t="s">
        <v>7864</v>
      </c>
      <c r="BW30" s="18" t="s">
        <v>7865</v>
      </c>
      <c r="BX30" s="18" t="s">
        <v>7866</v>
      </c>
      <c r="BY30" s="18" t="s">
        <v>7867</v>
      </c>
      <c r="BZ30" s="18" t="s">
        <v>7868</v>
      </c>
      <c r="CA30" s="18" t="s">
        <v>7869</v>
      </c>
      <c r="CB30" s="18" t="s">
        <v>7870</v>
      </c>
      <c r="CC30" s="18" t="s">
        <v>7871</v>
      </c>
      <c r="CD30" s="18" t="s">
        <v>7872</v>
      </c>
      <c r="CE30" s="18" t="s">
        <v>7873</v>
      </c>
      <c r="CF30" s="18" t="s">
        <v>7874</v>
      </c>
      <c r="CG30" s="18" t="s">
        <v>7875</v>
      </c>
      <c r="CH30" s="18" t="s">
        <v>7876</v>
      </c>
      <c r="CI30" s="18" t="s">
        <v>7877</v>
      </c>
      <c r="CJ30" s="18" t="s">
        <v>7878</v>
      </c>
      <c r="CK30" s="18" t="s">
        <v>7879</v>
      </c>
      <c r="CL30" s="18" t="s">
        <v>7880</v>
      </c>
      <c r="CM30" s="18" t="s">
        <v>7881</v>
      </c>
      <c r="CN30" s="18" t="s">
        <v>7882</v>
      </c>
      <c r="CO30" s="18" t="s">
        <v>7883</v>
      </c>
    </row>
    <row r="31" spans="1:93" ht="16" x14ac:dyDescent="0.2">
      <c r="A31" s="18" t="s">
        <v>2955</v>
      </c>
      <c r="B31" s="50">
        <v>10</v>
      </c>
      <c r="C31" s="49" t="s">
        <v>7884</v>
      </c>
      <c r="D31" s="18" t="s">
        <v>7885</v>
      </c>
      <c r="E31" s="18" t="s">
        <v>7886</v>
      </c>
      <c r="F31" s="18" t="s">
        <v>7887</v>
      </c>
      <c r="G31" s="18" t="s">
        <v>7888</v>
      </c>
      <c r="H31" s="18" t="s">
        <v>7889</v>
      </c>
      <c r="I31" s="18" t="s">
        <v>7890</v>
      </c>
      <c r="J31" s="18" t="s">
        <v>7891</v>
      </c>
      <c r="K31" s="18" t="s">
        <v>7892</v>
      </c>
      <c r="L31" s="18" t="s">
        <v>7893</v>
      </c>
      <c r="M31" s="18" t="s">
        <v>7894</v>
      </c>
      <c r="N31" s="18" t="s">
        <v>7895</v>
      </c>
      <c r="O31" s="18" t="s">
        <v>7896</v>
      </c>
      <c r="P31" s="18" t="s">
        <v>7897</v>
      </c>
      <c r="Q31" s="18" t="s">
        <v>7898</v>
      </c>
      <c r="R31" s="18" t="s">
        <v>7899</v>
      </c>
      <c r="S31" s="18" t="s">
        <v>7900</v>
      </c>
      <c r="T31" s="18" t="s">
        <v>7901</v>
      </c>
      <c r="U31" s="18" t="s">
        <v>7902</v>
      </c>
      <c r="V31" s="18" t="s">
        <v>7903</v>
      </c>
      <c r="W31" s="18" t="s">
        <v>7904</v>
      </c>
      <c r="X31" s="18" t="s">
        <v>7905</v>
      </c>
      <c r="Y31" s="18" t="s">
        <v>7906</v>
      </c>
      <c r="Z31" s="18" t="s">
        <v>7907</v>
      </c>
      <c r="AA31" s="18" t="s">
        <v>7908</v>
      </c>
      <c r="AB31" s="18" t="s">
        <v>7909</v>
      </c>
      <c r="AC31" s="18" t="s">
        <v>7910</v>
      </c>
      <c r="AD31" s="18" t="s">
        <v>7911</v>
      </c>
      <c r="AE31" s="18" t="s">
        <v>7912</v>
      </c>
      <c r="AF31" s="18" t="s">
        <v>7913</v>
      </c>
      <c r="AG31" s="18" t="s">
        <v>7914</v>
      </c>
      <c r="AH31" s="18" t="s">
        <v>7915</v>
      </c>
      <c r="AI31" s="18" t="s">
        <v>7916</v>
      </c>
      <c r="AJ31" s="18" t="s">
        <v>7917</v>
      </c>
      <c r="AK31" s="18" t="s">
        <v>7918</v>
      </c>
      <c r="AL31" s="18" t="s">
        <v>7919</v>
      </c>
      <c r="AM31" s="18" t="s">
        <v>7920</v>
      </c>
      <c r="AN31" s="18" t="s">
        <v>7921</v>
      </c>
      <c r="AO31" s="18" t="s">
        <v>7922</v>
      </c>
      <c r="AP31" s="18" t="s">
        <v>7923</v>
      </c>
      <c r="AQ31" s="18" t="s">
        <v>7924</v>
      </c>
      <c r="AR31" s="18" t="s">
        <v>7925</v>
      </c>
      <c r="AS31" s="18" t="s">
        <v>7926</v>
      </c>
      <c r="AT31" s="18" t="s">
        <v>7927</v>
      </c>
      <c r="AU31" s="18" t="s">
        <v>7928</v>
      </c>
      <c r="AV31" s="18" t="s">
        <v>7929</v>
      </c>
      <c r="AW31" s="18" t="s">
        <v>7930</v>
      </c>
      <c r="AX31" s="18" t="s">
        <v>7931</v>
      </c>
      <c r="AY31" s="18" t="s">
        <v>7932</v>
      </c>
      <c r="AZ31" s="18" t="s">
        <v>7933</v>
      </c>
      <c r="BA31" s="18" t="s">
        <v>7934</v>
      </c>
      <c r="BB31" s="18" t="s">
        <v>7935</v>
      </c>
      <c r="BC31" s="18" t="s">
        <v>7936</v>
      </c>
      <c r="BD31" s="18" t="s">
        <v>7937</v>
      </c>
      <c r="BE31" s="18" t="s">
        <v>7938</v>
      </c>
      <c r="BF31" s="18" t="s">
        <v>7939</v>
      </c>
      <c r="BG31" s="18" t="s">
        <v>7940</v>
      </c>
      <c r="BH31" s="18" t="s">
        <v>7941</v>
      </c>
      <c r="BI31" s="18" t="s">
        <v>7942</v>
      </c>
      <c r="BJ31" s="18" t="s">
        <v>7943</v>
      </c>
      <c r="BK31" s="18" t="s">
        <v>7944</v>
      </c>
      <c r="BL31" s="18" t="s">
        <v>7945</v>
      </c>
      <c r="BM31" s="18" t="s">
        <v>7946</v>
      </c>
      <c r="BN31" s="18" t="s">
        <v>7947</v>
      </c>
      <c r="BO31" s="18" t="s">
        <v>7948</v>
      </c>
      <c r="BP31" s="18" t="s">
        <v>7949</v>
      </c>
      <c r="BQ31" s="18" t="s">
        <v>7950</v>
      </c>
      <c r="BR31" s="18" t="s">
        <v>7951</v>
      </c>
      <c r="BS31" s="18" t="s">
        <v>7952</v>
      </c>
      <c r="BT31" s="18" t="s">
        <v>7953</v>
      </c>
      <c r="BU31" s="18" t="s">
        <v>7954</v>
      </c>
      <c r="BV31" s="18" t="s">
        <v>7955</v>
      </c>
      <c r="BW31" s="18" t="s">
        <v>7956</v>
      </c>
      <c r="BX31" s="18" t="s">
        <v>7957</v>
      </c>
      <c r="BY31" s="18" t="s">
        <v>7958</v>
      </c>
      <c r="BZ31" s="18" t="s">
        <v>7959</v>
      </c>
      <c r="CA31" s="18" t="s">
        <v>7960</v>
      </c>
      <c r="CB31" s="18" t="s">
        <v>7961</v>
      </c>
      <c r="CC31" s="18" t="s">
        <v>7962</v>
      </c>
      <c r="CD31" s="18" t="s">
        <v>7963</v>
      </c>
      <c r="CE31" s="18" t="s">
        <v>7964</v>
      </c>
      <c r="CF31" s="18" t="s">
        <v>7965</v>
      </c>
      <c r="CG31" s="18" t="s">
        <v>7966</v>
      </c>
      <c r="CH31" s="18" t="s">
        <v>7967</v>
      </c>
      <c r="CI31" s="18" t="s">
        <v>7968</v>
      </c>
      <c r="CJ31" s="18" t="s">
        <v>7969</v>
      </c>
      <c r="CK31" s="18" t="s">
        <v>7970</v>
      </c>
      <c r="CL31" s="18" t="s">
        <v>7971</v>
      </c>
      <c r="CM31" s="18" t="s">
        <v>7972</v>
      </c>
      <c r="CN31" s="18" t="s">
        <v>7973</v>
      </c>
      <c r="CO31" s="18" t="s">
        <v>7974</v>
      </c>
    </row>
    <row r="32" spans="1:93" ht="16" x14ac:dyDescent="0.2">
      <c r="A32" s="18" t="s">
        <v>3046</v>
      </c>
      <c r="B32" s="50">
        <v>150</v>
      </c>
      <c r="C32" s="49" t="s">
        <v>7975</v>
      </c>
      <c r="D32" s="18" t="s">
        <v>7976</v>
      </c>
      <c r="E32" s="18" t="s">
        <v>7977</v>
      </c>
      <c r="F32" s="18" t="s">
        <v>7978</v>
      </c>
      <c r="G32" s="18" t="s">
        <v>7979</v>
      </c>
      <c r="H32" s="18" t="s">
        <v>7980</v>
      </c>
      <c r="I32" s="18" t="s">
        <v>7981</v>
      </c>
      <c r="J32" s="18" t="s">
        <v>7982</v>
      </c>
      <c r="K32" s="18" t="s">
        <v>7983</v>
      </c>
      <c r="L32" s="18" t="s">
        <v>7984</v>
      </c>
      <c r="M32" s="18" t="s">
        <v>7985</v>
      </c>
      <c r="N32" s="18" t="s">
        <v>7986</v>
      </c>
      <c r="O32" s="18" t="s">
        <v>7987</v>
      </c>
      <c r="P32" s="18" t="s">
        <v>7988</v>
      </c>
      <c r="Q32" s="18" t="s">
        <v>7989</v>
      </c>
      <c r="R32" s="18" t="s">
        <v>7990</v>
      </c>
      <c r="S32" s="18" t="s">
        <v>7991</v>
      </c>
      <c r="T32" s="18" t="s">
        <v>7992</v>
      </c>
      <c r="U32" s="18" t="s">
        <v>7993</v>
      </c>
      <c r="V32" s="18" t="s">
        <v>7994</v>
      </c>
      <c r="W32" s="18" t="s">
        <v>7995</v>
      </c>
      <c r="X32" s="18" t="s">
        <v>7996</v>
      </c>
      <c r="Y32" s="18" t="s">
        <v>7997</v>
      </c>
      <c r="Z32" s="18" t="s">
        <v>7998</v>
      </c>
      <c r="AA32" s="18" t="s">
        <v>7999</v>
      </c>
      <c r="AB32" s="18" t="s">
        <v>8000</v>
      </c>
      <c r="AC32" s="18" t="s">
        <v>8001</v>
      </c>
      <c r="AD32" s="18" t="s">
        <v>8002</v>
      </c>
      <c r="AE32" s="18" t="s">
        <v>8003</v>
      </c>
      <c r="AF32" s="18" t="s">
        <v>8004</v>
      </c>
      <c r="AG32" s="18" t="s">
        <v>8005</v>
      </c>
      <c r="AH32" s="18" t="s">
        <v>8006</v>
      </c>
      <c r="AI32" s="18" t="s">
        <v>8007</v>
      </c>
      <c r="AJ32" s="18" t="s">
        <v>8008</v>
      </c>
      <c r="AK32" s="18" t="s">
        <v>8009</v>
      </c>
      <c r="AL32" s="18" t="s">
        <v>8010</v>
      </c>
      <c r="AM32" s="18" t="s">
        <v>8011</v>
      </c>
      <c r="AN32" s="18" t="s">
        <v>8012</v>
      </c>
      <c r="AO32" s="18" t="s">
        <v>8013</v>
      </c>
      <c r="AP32" s="18" t="s">
        <v>8014</v>
      </c>
      <c r="AQ32" s="18" t="s">
        <v>8015</v>
      </c>
      <c r="AR32" s="18" t="s">
        <v>8016</v>
      </c>
      <c r="AS32" s="18" t="s">
        <v>8017</v>
      </c>
      <c r="AT32" s="18" t="s">
        <v>8018</v>
      </c>
      <c r="AU32" s="18" t="s">
        <v>8019</v>
      </c>
      <c r="AV32" s="18" t="s">
        <v>8020</v>
      </c>
      <c r="AW32" s="18" t="s">
        <v>8021</v>
      </c>
      <c r="AX32" s="18" t="s">
        <v>8022</v>
      </c>
      <c r="AY32" s="18" t="s">
        <v>8023</v>
      </c>
      <c r="AZ32" s="18" t="s">
        <v>8024</v>
      </c>
      <c r="BA32" s="18" t="s">
        <v>8025</v>
      </c>
      <c r="BB32" s="18" t="s">
        <v>8026</v>
      </c>
      <c r="BC32" s="18" t="s">
        <v>8027</v>
      </c>
      <c r="BD32" s="18" t="s">
        <v>8028</v>
      </c>
      <c r="BE32" s="18" t="s">
        <v>8029</v>
      </c>
      <c r="BF32" s="18" t="s">
        <v>8030</v>
      </c>
      <c r="BG32" s="18" t="s">
        <v>8031</v>
      </c>
      <c r="BH32" s="18" t="s">
        <v>8032</v>
      </c>
      <c r="BI32" s="18" t="s">
        <v>8033</v>
      </c>
      <c r="BJ32" s="18" t="s">
        <v>8034</v>
      </c>
      <c r="BK32" s="18" t="s">
        <v>8035</v>
      </c>
      <c r="BL32" s="18" t="s">
        <v>8036</v>
      </c>
      <c r="BM32" s="18" t="s">
        <v>8037</v>
      </c>
      <c r="BN32" s="18" t="s">
        <v>8038</v>
      </c>
      <c r="BO32" s="18" t="s">
        <v>8039</v>
      </c>
      <c r="BP32" s="18" t="s">
        <v>8040</v>
      </c>
      <c r="BQ32" s="18" t="s">
        <v>8041</v>
      </c>
      <c r="BR32" s="18" t="s">
        <v>8042</v>
      </c>
      <c r="BS32" s="18" t="s">
        <v>8043</v>
      </c>
      <c r="BT32" s="18" t="s">
        <v>8044</v>
      </c>
      <c r="BU32" s="18" t="s">
        <v>8045</v>
      </c>
      <c r="BV32" s="18" t="s">
        <v>8046</v>
      </c>
      <c r="BW32" s="18" t="s">
        <v>8047</v>
      </c>
      <c r="BX32" s="18" t="s">
        <v>8048</v>
      </c>
      <c r="BY32" s="18" t="s">
        <v>8049</v>
      </c>
      <c r="BZ32" s="18" t="s">
        <v>8050</v>
      </c>
      <c r="CA32" s="18" t="s">
        <v>8051</v>
      </c>
      <c r="CB32" s="18" t="s">
        <v>8052</v>
      </c>
      <c r="CC32" s="18" t="s">
        <v>8053</v>
      </c>
      <c r="CD32" s="18" t="s">
        <v>8054</v>
      </c>
      <c r="CE32" s="18" t="s">
        <v>8055</v>
      </c>
      <c r="CF32" s="18" t="s">
        <v>8056</v>
      </c>
      <c r="CG32" s="18" t="s">
        <v>8057</v>
      </c>
      <c r="CH32" s="18" t="s">
        <v>8058</v>
      </c>
      <c r="CI32" s="18" t="s">
        <v>8059</v>
      </c>
      <c r="CJ32" s="18" t="s">
        <v>8060</v>
      </c>
      <c r="CK32" s="18" t="s">
        <v>8061</v>
      </c>
      <c r="CL32" s="18" t="s">
        <v>8062</v>
      </c>
      <c r="CM32" s="18" t="s">
        <v>8063</v>
      </c>
      <c r="CN32" s="18" t="s">
        <v>8064</v>
      </c>
      <c r="CO32" s="18" t="s">
        <v>8065</v>
      </c>
    </row>
    <row r="33" spans="1:93" ht="16" x14ac:dyDescent="0.2">
      <c r="A33" s="18" t="s">
        <v>3137</v>
      </c>
      <c r="B33" s="50">
        <v>70</v>
      </c>
      <c r="C33" s="49" t="s">
        <v>8066</v>
      </c>
      <c r="D33" s="18" t="s">
        <v>8067</v>
      </c>
      <c r="E33" s="18" t="s">
        <v>8068</v>
      </c>
      <c r="F33" s="18" t="s">
        <v>8069</v>
      </c>
      <c r="G33" s="18" t="s">
        <v>8070</v>
      </c>
      <c r="H33" s="18" t="s">
        <v>8071</v>
      </c>
      <c r="I33" s="18" t="s">
        <v>8072</v>
      </c>
      <c r="J33" s="18" t="s">
        <v>8073</v>
      </c>
      <c r="K33" s="18" t="s">
        <v>8074</v>
      </c>
      <c r="L33" s="18" t="s">
        <v>8075</v>
      </c>
      <c r="M33" s="18" t="s">
        <v>8076</v>
      </c>
      <c r="N33" s="18" t="s">
        <v>8077</v>
      </c>
      <c r="O33" s="18" t="s">
        <v>8078</v>
      </c>
      <c r="P33" s="18" t="s">
        <v>8079</v>
      </c>
      <c r="Q33" s="18" t="s">
        <v>8080</v>
      </c>
      <c r="R33" s="18" t="s">
        <v>8081</v>
      </c>
      <c r="S33" s="18" t="s">
        <v>8082</v>
      </c>
      <c r="T33" s="18" t="s">
        <v>8083</v>
      </c>
      <c r="U33" s="18" t="s">
        <v>8084</v>
      </c>
      <c r="V33" s="18" t="s">
        <v>8085</v>
      </c>
      <c r="W33" s="18" t="s">
        <v>8086</v>
      </c>
      <c r="X33" s="18" t="s">
        <v>8087</v>
      </c>
      <c r="Y33" s="18" t="s">
        <v>8088</v>
      </c>
      <c r="Z33" s="18" t="s">
        <v>8089</v>
      </c>
      <c r="AA33" s="18" t="s">
        <v>8090</v>
      </c>
      <c r="AB33" s="18" t="s">
        <v>8091</v>
      </c>
      <c r="AC33" s="18" t="s">
        <v>8092</v>
      </c>
      <c r="AD33" s="18" t="s">
        <v>8093</v>
      </c>
      <c r="AE33" s="18" t="s">
        <v>8094</v>
      </c>
      <c r="AF33" s="18" t="s">
        <v>8095</v>
      </c>
      <c r="AG33" s="18" t="s">
        <v>8096</v>
      </c>
      <c r="AH33" s="18" t="s">
        <v>8097</v>
      </c>
      <c r="AI33" s="18" t="s">
        <v>8098</v>
      </c>
      <c r="AJ33" s="18" t="s">
        <v>8099</v>
      </c>
      <c r="AK33" s="18" t="s">
        <v>8100</v>
      </c>
      <c r="AL33" s="18" t="s">
        <v>8101</v>
      </c>
      <c r="AM33" s="18" t="s">
        <v>8102</v>
      </c>
      <c r="AN33" s="18" t="s">
        <v>8103</v>
      </c>
      <c r="AO33" s="18" t="s">
        <v>8104</v>
      </c>
      <c r="AP33" s="18" t="s">
        <v>8105</v>
      </c>
      <c r="AQ33" s="18" t="s">
        <v>8106</v>
      </c>
      <c r="AR33" s="18" t="s">
        <v>8107</v>
      </c>
      <c r="AS33" s="18" t="s">
        <v>8108</v>
      </c>
      <c r="AT33" s="18" t="s">
        <v>8109</v>
      </c>
      <c r="AU33" s="18" t="s">
        <v>8110</v>
      </c>
      <c r="AV33" s="18" t="s">
        <v>8111</v>
      </c>
      <c r="AW33" s="18" t="s">
        <v>8112</v>
      </c>
      <c r="AX33" s="18" t="s">
        <v>8113</v>
      </c>
      <c r="AY33" s="18" t="s">
        <v>8114</v>
      </c>
      <c r="AZ33" s="18" t="s">
        <v>8115</v>
      </c>
      <c r="BA33" s="18" t="s">
        <v>8116</v>
      </c>
      <c r="BB33" s="18" t="s">
        <v>8117</v>
      </c>
      <c r="BC33" s="18" t="s">
        <v>8118</v>
      </c>
      <c r="BD33" s="18" t="s">
        <v>8119</v>
      </c>
      <c r="BE33" s="18" t="s">
        <v>8120</v>
      </c>
      <c r="BF33" s="18" t="s">
        <v>8121</v>
      </c>
      <c r="BG33" s="18" t="s">
        <v>8122</v>
      </c>
      <c r="BH33" s="18" t="s">
        <v>8123</v>
      </c>
      <c r="BI33" s="18" t="s">
        <v>8124</v>
      </c>
      <c r="BJ33" s="18" t="s">
        <v>8125</v>
      </c>
      <c r="BK33" s="18" t="s">
        <v>8126</v>
      </c>
      <c r="BL33" s="18" t="s">
        <v>8127</v>
      </c>
      <c r="BM33" s="18" t="s">
        <v>8128</v>
      </c>
      <c r="BN33" s="18" t="s">
        <v>8129</v>
      </c>
      <c r="BO33" s="18" t="s">
        <v>8130</v>
      </c>
      <c r="BP33" s="18" t="s">
        <v>8131</v>
      </c>
      <c r="BQ33" s="18" t="s">
        <v>8132</v>
      </c>
      <c r="BR33" s="18" t="s">
        <v>8133</v>
      </c>
      <c r="BS33" s="18" t="s">
        <v>8134</v>
      </c>
      <c r="BT33" s="18" t="s">
        <v>8135</v>
      </c>
      <c r="BU33" s="18" t="s">
        <v>8136</v>
      </c>
      <c r="BV33" s="18" t="s">
        <v>8137</v>
      </c>
      <c r="BW33" s="18" t="s">
        <v>8138</v>
      </c>
      <c r="BX33" s="18" t="s">
        <v>8139</v>
      </c>
      <c r="BY33" s="18" t="s">
        <v>8140</v>
      </c>
      <c r="BZ33" s="18" t="s">
        <v>8141</v>
      </c>
      <c r="CA33" s="18" t="s">
        <v>8142</v>
      </c>
      <c r="CB33" s="18" t="s">
        <v>8143</v>
      </c>
      <c r="CC33" s="18" t="s">
        <v>8144</v>
      </c>
      <c r="CD33" s="18" t="s">
        <v>8145</v>
      </c>
      <c r="CE33" s="18" t="s">
        <v>8146</v>
      </c>
      <c r="CF33" s="18" t="s">
        <v>8147</v>
      </c>
      <c r="CG33" s="18" t="s">
        <v>8148</v>
      </c>
      <c r="CH33" s="18" t="s">
        <v>8149</v>
      </c>
      <c r="CI33" s="18" t="s">
        <v>8150</v>
      </c>
      <c r="CJ33" s="18" t="s">
        <v>8151</v>
      </c>
      <c r="CK33" s="18" t="s">
        <v>8152</v>
      </c>
      <c r="CL33" s="18" t="s">
        <v>8153</v>
      </c>
      <c r="CM33" s="18" t="s">
        <v>8154</v>
      </c>
      <c r="CN33" s="18" t="s">
        <v>8155</v>
      </c>
      <c r="CO33" s="18" t="s">
        <v>8156</v>
      </c>
    </row>
    <row r="34" spans="1:93" ht="16" x14ac:dyDescent="0.2">
      <c r="A34" s="18" t="s">
        <v>3229</v>
      </c>
      <c r="B34" s="50">
        <v>160</v>
      </c>
      <c r="C34" s="49" t="s">
        <v>8157</v>
      </c>
      <c r="D34" s="18" t="s">
        <v>8158</v>
      </c>
      <c r="E34" s="18" t="s">
        <v>8159</v>
      </c>
      <c r="F34" s="18" t="s">
        <v>8160</v>
      </c>
      <c r="G34" s="18" t="s">
        <v>8161</v>
      </c>
      <c r="H34" s="18" t="s">
        <v>8162</v>
      </c>
      <c r="I34" s="18" t="s">
        <v>8163</v>
      </c>
      <c r="J34" s="18" t="s">
        <v>8164</v>
      </c>
      <c r="K34" s="18" t="s">
        <v>8165</v>
      </c>
      <c r="L34" s="18" t="s">
        <v>8166</v>
      </c>
      <c r="M34" s="18" t="s">
        <v>8167</v>
      </c>
      <c r="N34" s="18" t="s">
        <v>8168</v>
      </c>
      <c r="O34" s="18" t="s">
        <v>8169</v>
      </c>
      <c r="P34" s="18" t="s">
        <v>8170</v>
      </c>
      <c r="Q34" s="18" t="s">
        <v>8171</v>
      </c>
      <c r="R34" s="18" t="s">
        <v>8172</v>
      </c>
      <c r="S34" s="18" t="s">
        <v>8173</v>
      </c>
      <c r="T34" s="18" t="s">
        <v>8174</v>
      </c>
      <c r="U34" s="18" t="s">
        <v>8175</v>
      </c>
      <c r="V34" s="18" t="s">
        <v>8176</v>
      </c>
      <c r="W34" s="18" t="s">
        <v>8177</v>
      </c>
      <c r="X34" s="18" t="s">
        <v>8178</v>
      </c>
      <c r="Y34" s="18" t="s">
        <v>8179</v>
      </c>
      <c r="Z34" s="18" t="s">
        <v>8180</v>
      </c>
      <c r="AA34" s="18" t="s">
        <v>8181</v>
      </c>
      <c r="AB34" s="18" t="s">
        <v>8182</v>
      </c>
      <c r="AC34" s="18" t="s">
        <v>8183</v>
      </c>
      <c r="AD34" s="18" t="s">
        <v>8184</v>
      </c>
      <c r="AE34" s="18" t="s">
        <v>8185</v>
      </c>
      <c r="AF34" s="18" t="s">
        <v>8186</v>
      </c>
      <c r="AG34" s="18" t="s">
        <v>8187</v>
      </c>
      <c r="AH34" s="18" t="s">
        <v>8188</v>
      </c>
      <c r="AI34" s="18" t="s">
        <v>8189</v>
      </c>
      <c r="AJ34" s="18" t="s">
        <v>8190</v>
      </c>
      <c r="AK34" s="18" t="s">
        <v>8191</v>
      </c>
      <c r="AL34" s="18" t="s">
        <v>8192</v>
      </c>
      <c r="AM34" s="18" t="s">
        <v>8193</v>
      </c>
      <c r="AN34" s="18" t="s">
        <v>8194</v>
      </c>
      <c r="AO34" s="18" t="s">
        <v>8195</v>
      </c>
      <c r="AP34" s="18" t="s">
        <v>8196</v>
      </c>
      <c r="AQ34" s="18" t="s">
        <v>8197</v>
      </c>
      <c r="AR34" s="18" t="s">
        <v>8198</v>
      </c>
      <c r="AS34" s="18" t="s">
        <v>8199</v>
      </c>
      <c r="AT34" s="18" t="s">
        <v>8200</v>
      </c>
      <c r="AU34" s="18" t="s">
        <v>8201</v>
      </c>
      <c r="AV34" s="18" t="s">
        <v>8202</v>
      </c>
      <c r="AW34" s="18" t="s">
        <v>8203</v>
      </c>
      <c r="AX34" s="18" t="s">
        <v>8204</v>
      </c>
      <c r="AY34" s="18" t="s">
        <v>8205</v>
      </c>
      <c r="AZ34" s="18" t="s">
        <v>8206</v>
      </c>
      <c r="BA34" s="18" t="s">
        <v>8207</v>
      </c>
      <c r="BB34" s="18" t="s">
        <v>8208</v>
      </c>
      <c r="BC34" s="18" t="s">
        <v>8209</v>
      </c>
      <c r="BD34" s="18" t="s">
        <v>8210</v>
      </c>
      <c r="BE34" s="18" t="s">
        <v>8211</v>
      </c>
      <c r="BF34" s="18" t="s">
        <v>8212</v>
      </c>
      <c r="BG34" s="18" t="s">
        <v>8213</v>
      </c>
      <c r="BH34" s="18" t="s">
        <v>8214</v>
      </c>
      <c r="BI34" s="18" t="s">
        <v>8215</v>
      </c>
      <c r="BJ34" s="18" t="s">
        <v>8216</v>
      </c>
      <c r="BK34" s="18" t="s">
        <v>8217</v>
      </c>
      <c r="BL34" s="18" t="s">
        <v>8218</v>
      </c>
      <c r="BM34" s="18" t="s">
        <v>8219</v>
      </c>
      <c r="BN34" s="18" t="s">
        <v>8220</v>
      </c>
      <c r="BO34" s="18" t="s">
        <v>8221</v>
      </c>
      <c r="BP34" s="18" t="s">
        <v>8222</v>
      </c>
      <c r="BQ34" s="18" t="s">
        <v>8223</v>
      </c>
      <c r="BR34" s="18" t="s">
        <v>8224</v>
      </c>
      <c r="BS34" s="18" t="s">
        <v>8225</v>
      </c>
      <c r="BT34" s="18" t="s">
        <v>8226</v>
      </c>
      <c r="BU34" s="18" t="s">
        <v>8227</v>
      </c>
      <c r="BV34" s="18" t="s">
        <v>8228</v>
      </c>
      <c r="BW34" s="18" t="s">
        <v>8229</v>
      </c>
      <c r="BX34" s="18" t="s">
        <v>8230</v>
      </c>
      <c r="BY34" s="18" t="s">
        <v>8231</v>
      </c>
      <c r="BZ34" s="18" t="s">
        <v>8232</v>
      </c>
      <c r="CA34" s="18" t="s">
        <v>8233</v>
      </c>
      <c r="CB34" s="18" t="s">
        <v>8234</v>
      </c>
      <c r="CC34" s="18" t="s">
        <v>8235</v>
      </c>
      <c r="CD34" s="18" t="s">
        <v>8236</v>
      </c>
      <c r="CE34" s="18" t="s">
        <v>8237</v>
      </c>
      <c r="CF34" s="18" t="s">
        <v>8238</v>
      </c>
      <c r="CG34" s="18" t="s">
        <v>8239</v>
      </c>
      <c r="CH34" s="18" t="s">
        <v>8240</v>
      </c>
      <c r="CI34" s="18" t="s">
        <v>8241</v>
      </c>
      <c r="CJ34" s="18" t="s">
        <v>8242</v>
      </c>
      <c r="CK34" s="18" t="s">
        <v>8243</v>
      </c>
      <c r="CL34" s="18" t="s">
        <v>8244</v>
      </c>
      <c r="CM34" s="18" t="s">
        <v>8245</v>
      </c>
      <c r="CN34" s="18" t="s">
        <v>8246</v>
      </c>
      <c r="CO34" s="18" t="s">
        <v>8247</v>
      </c>
    </row>
    <row r="35" spans="1:93" ht="16" x14ac:dyDescent="0.2">
      <c r="A35" s="18" t="s">
        <v>3320</v>
      </c>
      <c r="B35" s="50">
        <v>220</v>
      </c>
      <c r="C35" s="49" t="s">
        <v>8248</v>
      </c>
      <c r="D35" s="18" t="s">
        <v>8249</v>
      </c>
      <c r="E35" s="18" t="s">
        <v>8250</v>
      </c>
      <c r="F35" s="18" t="s">
        <v>8251</v>
      </c>
      <c r="G35" s="18" t="s">
        <v>8252</v>
      </c>
      <c r="H35" s="18" t="s">
        <v>8253</v>
      </c>
      <c r="I35" s="18" t="s">
        <v>8254</v>
      </c>
      <c r="J35" s="18" t="s">
        <v>8255</v>
      </c>
      <c r="K35" s="18" t="s">
        <v>8256</v>
      </c>
      <c r="L35" s="18" t="s">
        <v>8257</v>
      </c>
      <c r="M35" s="18" t="s">
        <v>8258</v>
      </c>
      <c r="N35" s="18" t="s">
        <v>8259</v>
      </c>
      <c r="O35" s="18" t="s">
        <v>8260</v>
      </c>
      <c r="P35" s="18" t="s">
        <v>8261</v>
      </c>
      <c r="Q35" s="18" t="s">
        <v>8262</v>
      </c>
      <c r="R35" s="18" t="s">
        <v>8263</v>
      </c>
      <c r="S35" s="18" t="s">
        <v>8264</v>
      </c>
      <c r="T35" s="18" t="s">
        <v>8265</v>
      </c>
      <c r="U35" s="18" t="s">
        <v>8266</v>
      </c>
      <c r="V35" s="18" t="s">
        <v>8267</v>
      </c>
      <c r="W35" s="18" t="s">
        <v>8268</v>
      </c>
      <c r="X35" s="18" t="s">
        <v>8269</v>
      </c>
      <c r="Y35" s="18" t="s">
        <v>8270</v>
      </c>
      <c r="Z35" s="18" t="s">
        <v>8271</v>
      </c>
      <c r="AA35" s="18" t="s">
        <v>8272</v>
      </c>
      <c r="AB35" s="18" t="s">
        <v>8273</v>
      </c>
      <c r="AC35" s="18" t="s">
        <v>8274</v>
      </c>
      <c r="AD35" s="18" t="s">
        <v>8275</v>
      </c>
      <c r="AE35" s="18" t="s">
        <v>8276</v>
      </c>
      <c r="AF35" s="18" t="s">
        <v>8277</v>
      </c>
      <c r="AG35" s="18" t="s">
        <v>8278</v>
      </c>
      <c r="AH35" s="18" t="s">
        <v>8279</v>
      </c>
      <c r="AI35" s="18" t="s">
        <v>8280</v>
      </c>
      <c r="AJ35" s="18" t="s">
        <v>8281</v>
      </c>
      <c r="AK35" s="18" t="s">
        <v>8282</v>
      </c>
      <c r="AL35" s="18" t="s">
        <v>8283</v>
      </c>
      <c r="AM35" s="18" t="s">
        <v>8284</v>
      </c>
      <c r="AN35" s="18" t="s">
        <v>8285</v>
      </c>
      <c r="AO35" s="18" t="s">
        <v>8286</v>
      </c>
      <c r="AP35" s="18" t="s">
        <v>8287</v>
      </c>
      <c r="AQ35" s="18" t="s">
        <v>8288</v>
      </c>
      <c r="AR35" s="18" t="s">
        <v>8289</v>
      </c>
      <c r="AS35" s="18" t="s">
        <v>8290</v>
      </c>
      <c r="AT35" s="18" t="s">
        <v>8291</v>
      </c>
      <c r="AU35" s="18" t="s">
        <v>8292</v>
      </c>
      <c r="AV35" s="18" t="s">
        <v>8293</v>
      </c>
      <c r="AW35" s="18" t="s">
        <v>8294</v>
      </c>
      <c r="AX35" s="18" t="s">
        <v>8295</v>
      </c>
      <c r="AY35" s="18" t="s">
        <v>8296</v>
      </c>
      <c r="AZ35" s="18" t="s">
        <v>8297</v>
      </c>
      <c r="BA35" s="18" t="s">
        <v>8298</v>
      </c>
      <c r="BB35" s="18" t="s">
        <v>8299</v>
      </c>
      <c r="BC35" s="18" t="s">
        <v>8300</v>
      </c>
      <c r="BD35" s="18" t="s">
        <v>8301</v>
      </c>
      <c r="BE35" s="18" t="s">
        <v>8302</v>
      </c>
      <c r="BF35" s="18" t="s">
        <v>8303</v>
      </c>
      <c r="BG35" s="18" t="s">
        <v>8304</v>
      </c>
      <c r="BH35" s="18" t="s">
        <v>8305</v>
      </c>
      <c r="BI35" s="18" t="s">
        <v>8306</v>
      </c>
      <c r="BJ35" s="18" t="s">
        <v>8307</v>
      </c>
      <c r="BK35" s="18" t="s">
        <v>8308</v>
      </c>
      <c r="BL35" s="18" t="s">
        <v>8309</v>
      </c>
      <c r="BM35" s="18" t="s">
        <v>8310</v>
      </c>
      <c r="BN35" s="18" t="s">
        <v>8311</v>
      </c>
      <c r="BO35" s="18" t="s">
        <v>8312</v>
      </c>
      <c r="BP35" s="18" t="s">
        <v>8313</v>
      </c>
      <c r="BQ35" s="18" t="s">
        <v>8314</v>
      </c>
      <c r="BR35" s="18" t="s">
        <v>8315</v>
      </c>
      <c r="BS35" s="18" t="s">
        <v>8316</v>
      </c>
      <c r="BT35" s="18" t="s">
        <v>8317</v>
      </c>
      <c r="BU35" s="18" t="s">
        <v>8318</v>
      </c>
      <c r="BV35" s="18" t="s">
        <v>8319</v>
      </c>
      <c r="BW35" s="18" t="s">
        <v>8320</v>
      </c>
      <c r="BX35" s="18" t="s">
        <v>8321</v>
      </c>
      <c r="BY35" s="18" t="s">
        <v>8322</v>
      </c>
      <c r="BZ35" s="18" t="s">
        <v>8323</v>
      </c>
      <c r="CA35" s="18" t="s">
        <v>8324</v>
      </c>
      <c r="CB35" s="18" t="s">
        <v>8325</v>
      </c>
      <c r="CC35" s="18" t="s">
        <v>8326</v>
      </c>
      <c r="CD35" s="18" t="s">
        <v>8327</v>
      </c>
      <c r="CE35" s="18" t="s">
        <v>8328</v>
      </c>
      <c r="CF35" s="18" t="s">
        <v>8329</v>
      </c>
      <c r="CG35" s="18" t="s">
        <v>8330</v>
      </c>
      <c r="CH35" s="18" t="s">
        <v>8331</v>
      </c>
      <c r="CI35" s="18" t="s">
        <v>8332</v>
      </c>
      <c r="CJ35" s="18" t="s">
        <v>8333</v>
      </c>
      <c r="CK35" s="18" t="s">
        <v>8334</v>
      </c>
      <c r="CL35" s="18" t="s">
        <v>8335</v>
      </c>
      <c r="CM35" s="18" t="s">
        <v>8336</v>
      </c>
      <c r="CN35" s="18" t="s">
        <v>8337</v>
      </c>
      <c r="CO35" s="18" t="s">
        <v>8338</v>
      </c>
    </row>
    <row r="36" spans="1:93" ht="16" x14ac:dyDescent="0.2">
      <c r="A36" s="18" t="s">
        <v>3411</v>
      </c>
      <c r="B36" s="50">
        <v>300</v>
      </c>
      <c r="C36" s="49" t="s">
        <v>8339</v>
      </c>
      <c r="D36" s="18" t="s">
        <v>8340</v>
      </c>
      <c r="E36" s="18" t="s">
        <v>8341</v>
      </c>
      <c r="F36" s="18" t="s">
        <v>8342</v>
      </c>
      <c r="G36" s="18" t="s">
        <v>8343</v>
      </c>
      <c r="H36" s="18" t="s">
        <v>8344</v>
      </c>
      <c r="I36" s="18" t="s">
        <v>8345</v>
      </c>
      <c r="J36" s="18" t="s">
        <v>8346</v>
      </c>
      <c r="K36" s="18" t="s">
        <v>8347</v>
      </c>
      <c r="L36" s="18" t="s">
        <v>8348</v>
      </c>
      <c r="M36" s="18" t="s">
        <v>8349</v>
      </c>
      <c r="N36" s="18" t="s">
        <v>8350</v>
      </c>
      <c r="O36" s="18" t="s">
        <v>8351</v>
      </c>
      <c r="P36" s="18" t="s">
        <v>8352</v>
      </c>
      <c r="Q36" s="18" t="s">
        <v>8353</v>
      </c>
      <c r="R36" s="18" t="s">
        <v>8354</v>
      </c>
      <c r="S36" s="18" t="s">
        <v>8355</v>
      </c>
      <c r="T36" s="18" t="s">
        <v>8356</v>
      </c>
      <c r="U36" s="18" t="s">
        <v>8357</v>
      </c>
      <c r="V36" s="18" t="s">
        <v>8358</v>
      </c>
      <c r="W36" s="18" t="s">
        <v>8359</v>
      </c>
      <c r="X36" s="18" t="s">
        <v>8360</v>
      </c>
      <c r="Y36" s="18" t="s">
        <v>8361</v>
      </c>
      <c r="Z36" s="18" t="s">
        <v>8362</v>
      </c>
      <c r="AA36" s="18" t="s">
        <v>8363</v>
      </c>
      <c r="AB36" s="18" t="s">
        <v>8364</v>
      </c>
      <c r="AC36" s="18" t="s">
        <v>8365</v>
      </c>
      <c r="AD36" s="18" t="s">
        <v>8366</v>
      </c>
      <c r="AE36" s="18" t="s">
        <v>8367</v>
      </c>
      <c r="AF36" s="18" t="s">
        <v>8368</v>
      </c>
      <c r="AG36" s="18" t="s">
        <v>8369</v>
      </c>
      <c r="AH36" s="18" t="s">
        <v>8370</v>
      </c>
      <c r="AI36" s="18" t="s">
        <v>8371</v>
      </c>
      <c r="AJ36" s="18" t="s">
        <v>8372</v>
      </c>
      <c r="AK36" s="18" t="s">
        <v>8373</v>
      </c>
      <c r="AL36" s="18" t="s">
        <v>8374</v>
      </c>
      <c r="AM36" s="18" t="s">
        <v>8375</v>
      </c>
      <c r="AN36" s="18" t="s">
        <v>8376</v>
      </c>
      <c r="AO36" s="18" t="s">
        <v>8377</v>
      </c>
      <c r="AP36" s="18" t="s">
        <v>8378</v>
      </c>
      <c r="AQ36" s="18" t="s">
        <v>8379</v>
      </c>
      <c r="AR36" s="18" t="s">
        <v>8380</v>
      </c>
      <c r="AS36" s="18" t="s">
        <v>8381</v>
      </c>
      <c r="AT36" s="18" t="s">
        <v>8382</v>
      </c>
      <c r="AU36" s="18" t="s">
        <v>8383</v>
      </c>
      <c r="AV36" s="18" t="s">
        <v>8384</v>
      </c>
      <c r="AW36" s="18" t="s">
        <v>8385</v>
      </c>
      <c r="AX36" s="18" t="s">
        <v>8386</v>
      </c>
      <c r="AY36" s="18" t="s">
        <v>8387</v>
      </c>
      <c r="AZ36" s="18" t="s">
        <v>8388</v>
      </c>
      <c r="BA36" s="18" t="s">
        <v>8389</v>
      </c>
      <c r="BB36" s="18" t="s">
        <v>8390</v>
      </c>
      <c r="BC36" s="18" t="s">
        <v>8391</v>
      </c>
      <c r="BD36" s="18" t="s">
        <v>8392</v>
      </c>
      <c r="BE36" s="18" t="s">
        <v>8393</v>
      </c>
      <c r="BF36" s="18" t="s">
        <v>8394</v>
      </c>
      <c r="BG36" s="18" t="s">
        <v>8395</v>
      </c>
      <c r="BH36" s="18" t="s">
        <v>8396</v>
      </c>
      <c r="BI36" s="18" t="s">
        <v>8397</v>
      </c>
      <c r="BJ36" s="18" t="s">
        <v>8398</v>
      </c>
      <c r="BK36" s="18" t="s">
        <v>8399</v>
      </c>
      <c r="BL36" s="18" t="s">
        <v>8400</v>
      </c>
      <c r="BM36" s="18" t="s">
        <v>8401</v>
      </c>
      <c r="BN36" s="18" t="s">
        <v>8402</v>
      </c>
      <c r="BO36" s="18" t="s">
        <v>8403</v>
      </c>
      <c r="BP36" s="18" t="s">
        <v>8404</v>
      </c>
      <c r="BQ36" s="18" t="s">
        <v>8405</v>
      </c>
      <c r="BR36" s="18" t="s">
        <v>8406</v>
      </c>
      <c r="BS36" s="18" t="s">
        <v>8407</v>
      </c>
      <c r="BT36" s="18" t="s">
        <v>8408</v>
      </c>
      <c r="BU36" s="18" t="s">
        <v>8409</v>
      </c>
      <c r="BV36" s="18" t="s">
        <v>8410</v>
      </c>
      <c r="BW36" s="18" t="s">
        <v>8411</v>
      </c>
      <c r="BX36" s="18" t="s">
        <v>8412</v>
      </c>
      <c r="BY36" s="18" t="s">
        <v>8413</v>
      </c>
      <c r="BZ36" s="18" t="s">
        <v>8414</v>
      </c>
      <c r="CA36" s="18" t="s">
        <v>8415</v>
      </c>
      <c r="CB36" s="18" t="s">
        <v>8416</v>
      </c>
      <c r="CC36" s="18" t="s">
        <v>8417</v>
      </c>
      <c r="CD36" s="18" t="s">
        <v>8418</v>
      </c>
      <c r="CE36" s="18" t="s">
        <v>8419</v>
      </c>
      <c r="CF36" s="18" t="s">
        <v>8420</v>
      </c>
      <c r="CG36" s="18" t="s">
        <v>8421</v>
      </c>
      <c r="CH36" s="18" t="s">
        <v>8422</v>
      </c>
      <c r="CI36" s="18" t="s">
        <v>8423</v>
      </c>
      <c r="CJ36" s="18" t="s">
        <v>8424</v>
      </c>
      <c r="CK36" s="18" t="s">
        <v>8425</v>
      </c>
      <c r="CL36" s="18" t="s">
        <v>8426</v>
      </c>
      <c r="CM36" s="18" t="s">
        <v>8427</v>
      </c>
      <c r="CN36" s="18" t="s">
        <v>8428</v>
      </c>
      <c r="CO36" s="18" t="s">
        <v>8429</v>
      </c>
    </row>
    <row r="37" spans="1:93" ht="16" x14ac:dyDescent="0.2">
      <c r="A37" s="18" t="s">
        <v>3502</v>
      </c>
      <c r="B37" s="50">
        <v>410</v>
      </c>
      <c r="C37" s="49" t="s">
        <v>8430</v>
      </c>
      <c r="D37" s="18" t="s">
        <v>8431</v>
      </c>
      <c r="E37" s="18" t="s">
        <v>8432</v>
      </c>
      <c r="F37" s="18" t="s">
        <v>8433</v>
      </c>
      <c r="G37" s="18" t="s">
        <v>8434</v>
      </c>
      <c r="H37" s="18" t="s">
        <v>8435</v>
      </c>
      <c r="I37" s="18" t="s">
        <v>8436</v>
      </c>
      <c r="J37" s="18" t="s">
        <v>8437</v>
      </c>
      <c r="K37" s="18" t="s">
        <v>8438</v>
      </c>
      <c r="L37" s="18" t="s">
        <v>8439</v>
      </c>
      <c r="M37" s="18" t="s">
        <v>8440</v>
      </c>
      <c r="N37" s="18" t="s">
        <v>8441</v>
      </c>
      <c r="O37" s="18" t="s">
        <v>8442</v>
      </c>
      <c r="P37" s="18" t="s">
        <v>8443</v>
      </c>
      <c r="Q37" s="18" t="s">
        <v>8444</v>
      </c>
      <c r="R37" s="18" t="s">
        <v>8445</v>
      </c>
      <c r="S37" s="18" t="s">
        <v>8446</v>
      </c>
      <c r="T37" s="18" t="s">
        <v>8447</v>
      </c>
      <c r="U37" s="18" t="s">
        <v>8448</v>
      </c>
      <c r="V37" s="18" t="s">
        <v>8449</v>
      </c>
      <c r="W37" s="18" t="s">
        <v>8450</v>
      </c>
      <c r="X37" s="18" t="s">
        <v>8451</v>
      </c>
      <c r="Y37" s="18" t="s">
        <v>8452</v>
      </c>
      <c r="Z37" s="18" t="s">
        <v>8453</v>
      </c>
      <c r="AA37" s="18" t="s">
        <v>8454</v>
      </c>
      <c r="AB37" s="18" t="s">
        <v>8455</v>
      </c>
      <c r="AC37" s="18" t="s">
        <v>8456</v>
      </c>
      <c r="AD37" s="18" t="s">
        <v>8457</v>
      </c>
      <c r="AE37" s="18" t="s">
        <v>8458</v>
      </c>
      <c r="AF37" s="18" t="s">
        <v>8459</v>
      </c>
      <c r="AG37" s="18" t="s">
        <v>8460</v>
      </c>
      <c r="AH37" s="18" t="s">
        <v>8461</v>
      </c>
      <c r="AI37" s="18" t="s">
        <v>8462</v>
      </c>
      <c r="AJ37" s="18" t="s">
        <v>8463</v>
      </c>
      <c r="AK37" s="18" t="s">
        <v>8464</v>
      </c>
      <c r="AL37" s="18" t="s">
        <v>8465</v>
      </c>
      <c r="AM37" s="18" t="s">
        <v>8466</v>
      </c>
      <c r="AN37" s="18" t="s">
        <v>8467</v>
      </c>
      <c r="AO37" s="18" t="s">
        <v>8468</v>
      </c>
      <c r="AP37" s="18" t="s">
        <v>8469</v>
      </c>
      <c r="AQ37" s="18" t="s">
        <v>8470</v>
      </c>
      <c r="AR37" s="18" t="s">
        <v>8471</v>
      </c>
      <c r="AS37" s="18" t="s">
        <v>8472</v>
      </c>
      <c r="AT37" s="18" t="s">
        <v>8473</v>
      </c>
      <c r="AU37" s="18" t="s">
        <v>8474</v>
      </c>
      <c r="AV37" s="18" t="s">
        <v>8475</v>
      </c>
      <c r="AW37" s="18" t="s">
        <v>8476</v>
      </c>
      <c r="AX37" s="18" t="s">
        <v>8477</v>
      </c>
      <c r="AY37" s="18" t="s">
        <v>8478</v>
      </c>
      <c r="AZ37" s="18" t="s">
        <v>8479</v>
      </c>
      <c r="BA37" s="18" t="s">
        <v>8480</v>
      </c>
      <c r="BB37" s="18" t="s">
        <v>8481</v>
      </c>
      <c r="BC37" s="18" t="s">
        <v>8482</v>
      </c>
      <c r="BD37" s="18" t="s">
        <v>8483</v>
      </c>
      <c r="BE37" s="18" t="s">
        <v>8484</v>
      </c>
      <c r="BF37" s="18" t="s">
        <v>8485</v>
      </c>
      <c r="BG37" s="18" t="s">
        <v>8486</v>
      </c>
      <c r="BH37" s="18" t="s">
        <v>8487</v>
      </c>
      <c r="BI37" s="18" t="s">
        <v>8488</v>
      </c>
      <c r="BJ37" s="18" t="s">
        <v>8489</v>
      </c>
      <c r="BK37" s="18" t="s">
        <v>8490</v>
      </c>
      <c r="BL37" s="18" t="s">
        <v>8491</v>
      </c>
      <c r="BM37" s="18" t="s">
        <v>8492</v>
      </c>
      <c r="BN37" s="18" t="s">
        <v>8493</v>
      </c>
      <c r="BO37" s="18" t="s">
        <v>8494</v>
      </c>
      <c r="BP37" s="18" t="s">
        <v>8495</v>
      </c>
      <c r="BQ37" s="18" t="s">
        <v>8496</v>
      </c>
      <c r="BR37" s="18" t="s">
        <v>8497</v>
      </c>
      <c r="BS37" s="18" t="s">
        <v>8498</v>
      </c>
      <c r="BT37" s="18" t="s">
        <v>8499</v>
      </c>
      <c r="BU37" s="18" t="s">
        <v>8500</v>
      </c>
      <c r="BV37" s="18" t="s">
        <v>8501</v>
      </c>
      <c r="BW37" s="18" t="s">
        <v>8502</v>
      </c>
      <c r="BX37" s="18" t="s">
        <v>8503</v>
      </c>
      <c r="BY37" s="18" t="s">
        <v>8504</v>
      </c>
      <c r="BZ37" s="18" t="s">
        <v>8505</v>
      </c>
      <c r="CA37" s="18" t="s">
        <v>8506</v>
      </c>
      <c r="CB37" s="18" t="s">
        <v>8507</v>
      </c>
      <c r="CC37" s="18" t="s">
        <v>8508</v>
      </c>
      <c r="CD37" s="18" t="s">
        <v>8509</v>
      </c>
      <c r="CE37" s="18" t="s">
        <v>8510</v>
      </c>
      <c r="CF37" s="18" t="s">
        <v>8511</v>
      </c>
      <c r="CG37" s="18" t="s">
        <v>8512</v>
      </c>
      <c r="CH37" s="18" t="s">
        <v>8513</v>
      </c>
      <c r="CI37" s="18" t="s">
        <v>8514</v>
      </c>
      <c r="CJ37" s="18" t="s">
        <v>8515</v>
      </c>
      <c r="CK37" s="18" t="s">
        <v>8516</v>
      </c>
      <c r="CL37" s="18" t="s">
        <v>8517</v>
      </c>
      <c r="CM37" s="18" t="s">
        <v>8518</v>
      </c>
      <c r="CN37" s="18" t="s">
        <v>8519</v>
      </c>
      <c r="CO37" s="18" t="s">
        <v>8520</v>
      </c>
    </row>
    <row r="38" spans="1:93" ht="16" x14ac:dyDescent="0.2">
      <c r="A38" s="18" t="s">
        <v>3593</v>
      </c>
      <c r="B38" s="50">
        <v>270</v>
      </c>
      <c r="C38" s="49" t="s">
        <v>8521</v>
      </c>
      <c r="D38" s="18" t="s">
        <v>8522</v>
      </c>
      <c r="E38" s="18" t="s">
        <v>8523</v>
      </c>
      <c r="F38" s="18" t="s">
        <v>8524</v>
      </c>
      <c r="G38" s="18" t="s">
        <v>8525</v>
      </c>
      <c r="H38" s="18" t="s">
        <v>8526</v>
      </c>
      <c r="I38" s="18" t="s">
        <v>8527</v>
      </c>
      <c r="J38" s="18" t="s">
        <v>8528</v>
      </c>
      <c r="K38" s="18" t="s">
        <v>8529</v>
      </c>
      <c r="L38" s="18" t="s">
        <v>8530</v>
      </c>
      <c r="M38" s="18" t="s">
        <v>8531</v>
      </c>
      <c r="N38" s="18" t="s">
        <v>8532</v>
      </c>
      <c r="O38" s="18" t="s">
        <v>8533</v>
      </c>
      <c r="P38" s="18" t="s">
        <v>8534</v>
      </c>
      <c r="Q38" s="18" t="s">
        <v>8535</v>
      </c>
      <c r="R38" s="18" t="s">
        <v>8536</v>
      </c>
      <c r="S38" s="18" t="s">
        <v>8537</v>
      </c>
      <c r="T38" s="18" t="s">
        <v>8538</v>
      </c>
      <c r="U38" s="18" t="s">
        <v>8539</v>
      </c>
      <c r="V38" s="18" t="s">
        <v>8540</v>
      </c>
      <c r="W38" s="18" t="s">
        <v>8541</v>
      </c>
      <c r="X38" s="18" t="s">
        <v>8542</v>
      </c>
      <c r="Y38" s="18" t="s">
        <v>8543</v>
      </c>
      <c r="Z38" s="18" t="s">
        <v>8544</v>
      </c>
      <c r="AA38" s="18" t="s">
        <v>8545</v>
      </c>
      <c r="AB38" s="18" t="s">
        <v>8546</v>
      </c>
      <c r="AC38" s="18" t="s">
        <v>8547</v>
      </c>
      <c r="AD38" s="18" t="s">
        <v>8548</v>
      </c>
      <c r="AE38" s="18" t="s">
        <v>8549</v>
      </c>
      <c r="AF38" s="18" t="s">
        <v>8550</v>
      </c>
      <c r="AG38" s="18" t="s">
        <v>8551</v>
      </c>
      <c r="AH38" s="18" t="s">
        <v>8552</v>
      </c>
      <c r="AI38" s="18" t="s">
        <v>8553</v>
      </c>
      <c r="AJ38" s="18" t="s">
        <v>8554</v>
      </c>
      <c r="AK38" s="18" t="s">
        <v>8555</v>
      </c>
      <c r="AL38" s="18" t="s">
        <v>8556</v>
      </c>
      <c r="AM38" s="18" t="s">
        <v>8557</v>
      </c>
      <c r="AN38" s="18" t="s">
        <v>8558</v>
      </c>
      <c r="AO38" s="18" t="s">
        <v>8559</v>
      </c>
      <c r="AP38" s="18" t="s">
        <v>8560</v>
      </c>
      <c r="AQ38" s="18" t="s">
        <v>8561</v>
      </c>
      <c r="AR38" s="18" t="s">
        <v>8562</v>
      </c>
      <c r="AS38" s="18" t="s">
        <v>8563</v>
      </c>
      <c r="AT38" s="18" t="s">
        <v>8564</v>
      </c>
      <c r="AU38" s="18" t="s">
        <v>8565</v>
      </c>
      <c r="AV38" s="18" t="s">
        <v>8566</v>
      </c>
      <c r="AW38" s="18" t="s">
        <v>8567</v>
      </c>
      <c r="AX38" s="18" t="s">
        <v>8568</v>
      </c>
      <c r="AY38" s="18" t="s">
        <v>8569</v>
      </c>
      <c r="AZ38" s="18" t="s">
        <v>8570</v>
      </c>
      <c r="BA38" s="18" t="s">
        <v>8571</v>
      </c>
      <c r="BB38" s="18" t="s">
        <v>8572</v>
      </c>
      <c r="BC38" s="18" t="s">
        <v>8573</v>
      </c>
      <c r="BD38" s="18" t="s">
        <v>8574</v>
      </c>
      <c r="BE38" s="18" t="s">
        <v>8575</v>
      </c>
      <c r="BF38" s="18" t="s">
        <v>8576</v>
      </c>
      <c r="BG38" s="18" t="s">
        <v>8577</v>
      </c>
      <c r="BH38" s="18" t="s">
        <v>8578</v>
      </c>
      <c r="BI38" s="18" t="s">
        <v>8579</v>
      </c>
      <c r="BJ38" s="18" t="s">
        <v>8580</v>
      </c>
      <c r="BK38" s="18" t="s">
        <v>8581</v>
      </c>
      <c r="BL38" s="18" t="s">
        <v>8582</v>
      </c>
      <c r="BM38" s="18" t="s">
        <v>8583</v>
      </c>
      <c r="BN38" s="18" t="s">
        <v>8584</v>
      </c>
      <c r="BO38" s="18" t="s">
        <v>8585</v>
      </c>
      <c r="BP38" s="18" t="s">
        <v>8586</v>
      </c>
      <c r="BQ38" s="18" t="s">
        <v>8587</v>
      </c>
      <c r="BR38" s="18" t="s">
        <v>8588</v>
      </c>
      <c r="BS38" s="18" t="s">
        <v>8589</v>
      </c>
      <c r="BT38" s="18" t="s">
        <v>8590</v>
      </c>
      <c r="BU38" s="18" t="s">
        <v>8591</v>
      </c>
      <c r="BV38" s="18" t="s">
        <v>8592</v>
      </c>
      <c r="BW38" s="18" t="s">
        <v>8593</v>
      </c>
      <c r="BX38" s="18" t="s">
        <v>8594</v>
      </c>
      <c r="BY38" s="18" t="s">
        <v>8595</v>
      </c>
      <c r="BZ38" s="18" t="s">
        <v>8596</v>
      </c>
      <c r="CA38" s="18" t="s">
        <v>8597</v>
      </c>
      <c r="CB38" s="18" t="s">
        <v>8598</v>
      </c>
      <c r="CC38" s="18" t="s">
        <v>8599</v>
      </c>
      <c r="CD38" s="18" t="s">
        <v>8600</v>
      </c>
      <c r="CE38" s="18" t="s">
        <v>8601</v>
      </c>
      <c r="CF38" s="18" t="s">
        <v>8602</v>
      </c>
      <c r="CG38" s="18" t="s">
        <v>8603</v>
      </c>
      <c r="CH38" s="18" t="s">
        <v>8604</v>
      </c>
      <c r="CI38" s="18" t="s">
        <v>8605</v>
      </c>
      <c r="CJ38" s="18" t="s">
        <v>8606</v>
      </c>
      <c r="CK38" s="18" t="s">
        <v>8607</v>
      </c>
      <c r="CL38" s="18" t="s">
        <v>8608</v>
      </c>
      <c r="CM38" s="18" t="s">
        <v>8609</v>
      </c>
      <c r="CN38" s="18" t="s">
        <v>8610</v>
      </c>
      <c r="CO38" s="18" t="s">
        <v>8611</v>
      </c>
    </row>
    <row r="39" spans="1:93" ht="16" x14ac:dyDescent="0.2">
      <c r="A39" s="18" t="s">
        <v>3684</v>
      </c>
      <c r="B39" s="50">
        <v>260</v>
      </c>
      <c r="C39" s="49" t="s">
        <v>8612</v>
      </c>
      <c r="D39" s="18" t="s">
        <v>8613</v>
      </c>
      <c r="E39" s="18" t="s">
        <v>8614</v>
      </c>
      <c r="F39" s="18" t="s">
        <v>8615</v>
      </c>
      <c r="G39" s="18" t="s">
        <v>8616</v>
      </c>
      <c r="H39" s="18" t="s">
        <v>8617</v>
      </c>
      <c r="I39" s="18" t="s">
        <v>8618</v>
      </c>
      <c r="J39" s="18" t="s">
        <v>8619</v>
      </c>
      <c r="K39" s="18" t="s">
        <v>8620</v>
      </c>
      <c r="L39" s="18" t="s">
        <v>8621</v>
      </c>
      <c r="M39" s="18" t="s">
        <v>8622</v>
      </c>
      <c r="N39" s="18" t="s">
        <v>8623</v>
      </c>
      <c r="O39" s="18" t="s">
        <v>8624</v>
      </c>
      <c r="P39" s="18" t="s">
        <v>8625</v>
      </c>
      <c r="Q39" s="18" t="s">
        <v>8626</v>
      </c>
      <c r="R39" s="18" t="s">
        <v>8627</v>
      </c>
      <c r="S39" s="18" t="s">
        <v>8628</v>
      </c>
      <c r="T39" s="18" t="s">
        <v>8629</v>
      </c>
      <c r="U39" s="18" t="s">
        <v>8630</v>
      </c>
      <c r="V39" s="18" t="s">
        <v>8631</v>
      </c>
      <c r="W39" s="18" t="s">
        <v>8632</v>
      </c>
      <c r="X39" s="18" t="s">
        <v>8633</v>
      </c>
      <c r="Y39" s="18" t="s">
        <v>8634</v>
      </c>
      <c r="Z39" s="18" t="s">
        <v>8635</v>
      </c>
      <c r="AA39" s="18" t="s">
        <v>8636</v>
      </c>
      <c r="AB39" s="18" t="s">
        <v>8637</v>
      </c>
      <c r="AC39" s="18" t="s">
        <v>8638</v>
      </c>
      <c r="AD39" s="18" t="s">
        <v>8639</v>
      </c>
      <c r="AE39" s="18" t="s">
        <v>8640</v>
      </c>
      <c r="AF39" s="18" t="s">
        <v>8641</v>
      </c>
      <c r="AG39" s="18" t="s">
        <v>8642</v>
      </c>
      <c r="AH39" s="18" t="s">
        <v>8643</v>
      </c>
      <c r="AI39" s="18" t="s">
        <v>8644</v>
      </c>
      <c r="AJ39" s="18" t="s">
        <v>8645</v>
      </c>
      <c r="AK39" s="18" t="s">
        <v>8646</v>
      </c>
      <c r="AL39" s="18" t="s">
        <v>8647</v>
      </c>
      <c r="AM39" s="18" t="s">
        <v>8648</v>
      </c>
      <c r="AN39" s="18" t="s">
        <v>8649</v>
      </c>
      <c r="AO39" s="18" t="s">
        <v>8650</v>
      </c>
      <c r="AP39" s="18" t="s">
        <v>8651</v>
      </c>
      <c r="AQ39" s="18" t="s">
        <v>8652</v>
      </c>
      <c r="AR39" s="18" t="s">
        <v>8653</v>
      </c>
      <c r="AS39" s="18" t="s">
        <v>8654</v>
      </c>
      <c r="AT39" s="18" t="s">
        <v>8655</v>
      </c>
      <c r="AU39" s="18" t="s">
        <v>8656</v>
      </c>
      <c r="AV39" s="18" t="s">
        <v>8657</v>
      </c>
      <c r="AW39" s="18" t="s">
        <v>8658</v>
      </c>
      <c r="AX39" s="18" t="s">
        <v>8659</v>
      </c>
      <c r="AY39" s="18" t="s">
        <v>8660</v>
      </c>
      <c r="AZ39" s="18" t="s">
        <v>8661</v>
      </c>
      <c r="BA39" s="18" t="s">
        <v>8662</v>
      </c>
      <c r="BB39" s="18" t="s">
        <v>8663</v>
      </c>
      <c r="BC39" s="18" t="s">
        <v>8664</v>
      </c>
      <c r="BD39" s="18" t="s">
        <v>8665</v>
      </c>
      <c r="BE39" s="18" t="s">
        <v>8666</v>
      </c>
      <c r="BF39" s="18" t="s">
        <v>8667</v>
      </c>
      <c r="BG39" s="18" t="s">
        <v>8668</v>
      </c>
      <c r="BH39" s="18" t="s">
        <v>8669</v>
      </c>
      <c r="BI39" s="18" t="s">
        <v>8670</v>
      </c>
      <c r="BJ39" s="18" t="s">
        <v>8671</v>
      </c>
      <c r="BK39" s="18" t="s">
        <v>8672</v>
      </c>
      <c r="BL39" s="18" t="s">
        <v>8673</v>
      </c>
      <c r="BM39" s="18" t="s">
        <v>8674</v>
      </c>
      <c r="BN39" s="18" t="s">
        <v>8675</v>
      </c>
      <c r="BO39" s="18" t="s">
        <v>8676</v>
      </c>
      <c r="BP39" s="18" t="s">
        <v>8677</v>
      </c>
      <c r="BQ39" s="18" t="s">
        <v>8678</v>
      </c>
      <c r="BR39" s="18" t="s">
        <v>8679</v>
      </c>
      <c r="BS39" s="18" t="s">
        <v>8680</v>
      </c>
      <c r="BT39" s="18" t="s">
        <v>8681</v>
      </c>
      <c r="BU39" s="18" t="s">
        <v>8682</v>
      </c>
      <c r="BV39" s="18" t="s">
        <v>8683</v>
      </c>
      <c r="BW39" s="18" t="s">
        <v>8684</v>
      </c>
      <c r="BX39" s="18" t="s">
        <v>8685</v>
      </c>
      <c r="BY39" s="18" t="s">
        <v>8686</v>
      </c>
      <c r="BZ39" s="18" t="s">
        <v>8687</v>
      </c>
      <c r="CA39" s="18" t="s">
        <v>8688</v>
      </c>
      <c r="CB39" s="18" t="s">
        <v>8689</v>
      </c>
      <c r="CC39" s="18" t="s">
        <v>8690</v>
      </c>
      <c r="CD39" s="18" t="s">
        <v>8691</v>
      </c>
      <c r="CE39" s="18" t="s">
        <v>8692</v>
      </c>
      <c r="CF39" s="18" t="s">
        <v>8693</v>
      </c>
      <c r="CG39" s="18" t="s">
        <v>8694</v>
      </c>
      <c r="CH39" s="18" t="s">
        <v>8695</v>
      </c>
      <c r="CI39" s="18" t="s">
        <v>8696</v>
      </c>
      <c r="CJ39" s="18" t="s">
        <v>8697</v>
      </c>
      <c r="CK39" s="18" t="s">
        <v>8698</v>
      </c>
      <c r="CL39" s="18" t="s">
        <v>8699</v>
      </c>
      <c r="CM39" s="18" t="s">
        <v>8700</v>
      </c>
      <c r="CN39" s="18" t="s">
        <v>8701</v>
      </c>
      <c r="CO39" s="18" t="s">
        <v>8702</v>
      </c>
    </row>
    <row r="40" spans="1:93" ht="16" x14ac:dyDescent="0.2">
      <c r="A40" s="18" t="s">
        <v>3775</v>
      </c>
      <c r="B40" s="50">
        <v>180</v>
      </c>
      <c r="C40" s="49" t="s">
        <v>397</v>
      </c>
      <c r="D40" s="18" t="s">
        <v>8703</v>
      </c>
      <c r="E40" s="18" t="s">
        <v>8704</v>
      </c>
      <c r="F40" s="18" t="s">
        <v>8705</v>
      </c>
      <c r="G40" s="18" t="s">
        <v>8706</v>
      </c>
      <c r="H40" s="18" t="s">
        <v>8707</v>
      </c>
      <c r="I40" s="18" t="s">
        <v>8708</v>
      </c>
      <c r="J40" s="18" t="s">
        <v>8709</v>
      </c>
      <c r="K40" s="18" t="s">
        <v>8710</v>
      </c>
      <c r="L40" s="18" t="s">
        <v>8711</v>
      </c>
      <c r="M40" s="18" t="s">
        <v>8712</v>
      </c>
      <c r="N40" s="18" t="s">
        <v>8713</v>
      </c>
      <c r="O40" s="18" t="s">
        <v>8714</v>
      </c>
      <c r="P40" s="18" t="s">
        <v>8715</v>
      </c>
      <c r="Q40" s="18" t="s">
        <v>8716</v>
      </c>
      <c r="R40" s="18" t="s">
        <v>8717</v>
      </c>
      <c r="S40" s="18" t="s">
        <v>8718</v>
      </c>
      <c r="T40" s="18" t="s">
        <v>8719</v>
      </c>
      <c r="U40" s="18" t="s">
        <v>8720</v>
      </c>
      <c r="V40" s="18" t="s">
        <v>8721</v>
      </c>
      <c r="W40" s="18" t="s">
        <v>8722</v>
      </c>
      <c r="X40" s="18" t="s">
        <v>8723</v>
      </c>
      <c r="Y40" s="18" t="s">
        <v>8724</v>
      </c>
      <c r="Z40" s="18" t="s">
        <v>8725</v>
      </c>
      <c r="AA40" s="18" t="s">
        <v>8726</v>
      </c>
      <c r="AB40" s="18" t="s">
        <v>8727</v>
      </c>
      <c r="AC40" s="18" t="s">
        <v>8728</v>
      </c>
      <c r="AD40" s="18" t="s">
        <v>8729</v>
      </c>
      <c r="AE40" s="18" t="s">
        <v>8730</v>
      </c>
      <c r="AF40" s="18" t="s">
        <v>8731</v>
      </c>
      <c r="AG40" s="18" t="s">
        <v>8732</v>
      </c>
      <c r="AH40" s="18" t="s">
        <v>8733</v>
      </c>
      <c r="AI40" s="18" t="s">
        <v>8734</v>
      </c>
      <c r="AJ40" s="18" t="s">
        <v>8735</v>
      </c>
      <c r="AK40" s="18" t="s">
        <v>8736</v>
      </c>
      <c r="AL40" s="18" t="s">
        <v>8737</v>
      </c>
      <c r="AM40" s="18" t="s">
        <v>8738</v>
      </c>
      <c r="AN40" s="18" t="s">
        <v>8739</v>
      </c>
      <c r="AO40" s="18" t="s">
        <v>8740</v>
      </c>
      <c r="AP40" s="18" t="s">
        <v>8741</v>
      </c>
      <c r="AQ40" s="18" t="s">
        <v>8742</v>
      </c>
      <c r="AR40" s="18" t="s">
        <v>8743</v>
      </c>
      <c r="AS40" s="18" t="s">
        <v>8744</v>
      </c>
      <c r="AT40" s="18" t="s">
        <v>8745</v>
      </c>
      <c r="AU40" s="18" t="s">
        <v>8746</v>
      </c>
      <c r="AV40" s="18" t="s">
        <v>8747</v>
      </c>
      <c r="AW40" s="18" t="s">
        <v>8748</v>
      </c>
      <c r="AX40" s="18" t="s">
        <v>8749</v>
      </c>
      <c r="AY40" s="18" t="s">
        <v>8750</v>
      </c>
      <c r="AZ40" s="18" t="s">
        <v>8751</v>
      </c>
      <c r="BA40" s="18" t="s">
        <v>8752</v>
      </c>
      <c r="BB40" s="18" t="s">
        <v>8753</v>
      </c>
      <c r="BC40" s="18" t="s">
        <v>8754</v>
      </c>
      <c r="BD40" s="18" t="s">
        <v>8755</v>
      </c>
      <c r="BE40" s="18" t="s">
        <v>8756</v>
      </c>
      <c r="BF40" s="18" t="s">
        <v>8757</v>
      </c>
      <c r="BG40" s="18" t="s">
        <v>8758</v>
      </c>
      <c r="BH40" s="18" t="s">
        <v>8759</v>
      </c>
      <c r="BI40" s="18" t="s">
        <v>8760</v>
      </c>
      <c r="BJ40" s="18" t="s">
        <v>8761</v>
      </c>
      <c r="BK40" s="18" t="s">
        <v>8762</v>
      </c>
      <c r="BL40" s="18" t="s">
        <v>8763</v>
      </c>
      <c r="BM40" s="18" t="s">
        <v>8764</v>
      </c>
      <c r="BN40" s="18" t="s">
        <v>8765</v>
      </c>
      <c r="BO40" s="18" t="s">
        <v>8766</v>
      </c>
      <c r="BP40" s="18" t="s">
        <v>8767</v>
      </c>
      <c r="BQ40" s="18" t="s">
        <v>8768</v>
      </c>
      <c r="BR40" s="18" t="s">
        <v>8769</v>
      </c>
      <c r="BS40" s="18" t="s">
        <v>8770</v>
      </c>
      <c r="BT40" s="18" t="s">
        <v>8771</v>
      </c>
      <c r="BU40" s="18" t="s">
        <v>8772</v>
      </c>
      <c r="BV40" s="18" t="s">
        <v>8773</v>
      </c>
      <c r="BW40" s="18" t="s">
        <v>8774</v>
      </c>
      <c r="BX40" s="18" t="s">
        <v>8775</v>
      </c>
      <c r="BY40" s="18" t="s">
        <v>8776</v>
      </c>
      <c r="BZ40" s="18" t="s">
        <v>8777</v>
      </c>
      <c r="CA40" s="18" t="s">
        <v>8778</v>
      </c>
      <c r="CB40" s="18" t="s">
        <v>8779</v>
      </c>
      <c r="CC40" s="18" t="s">
        <v>8780</v>
      </c>
      <c r="CD40" s="18" t="s">
        <v>8781</v>
      </c>
      <c r="CE40" s="18" t="s">
        <v>8782</v>
      </c>
      <c r="CF40" s="18" t="s">
        <v>8783</v>
      </c>
      <c r="CG40" s="18" t="s">
        <v>8784</v>
      </c>
      <c r="CH40" s="18" t="s">
        <v>8785</v>
      </c>
      <c r="CI40" s="18" t="s">
        <v>8786</v>
      </c>
      <c r="CJ40" s="18" t="s">
        <v>8787</v>
      </c>
      <c r="CK40" s="18" t="s">
        <v>8788</v>
      </c>
      <c r="CL40" s="18" t="s">
        <v>8789</v>
      </c>
      <c r="CM40" s="18" t="s">
        <v>8790</v>
      </c>
      <c r="CN40" s="18" t="s">
        <v>8791</v>
      </c>
      <c r="CO40" s="18" t="s">
        <v>8792</v>
      </c>
    </row>
    <row r="41" spans="1:93" ht="16" x14ac:dyDescent="0.2">
      <c r="A41" s="18" t="s">
        <v>3958</v>
      </c>
      <c r="B41" s="50">
        <v>220</v>
      </c>
      <c r="C41" s="49" t="s">
        <v>8793</v>
      </c>
      <c r="D41" s="18" t="s">
        <v>8794</v>
      </c>
      <c r="E41" s="18" t="s">
        <v>8795</v>
      </c>
      <c r="F41" s="18" t="s">
        <v>8796</v>
      </c>
      <c r="G41" s="18" t="s">
        <v>8797</v>
      </c>
      <c r="H41" s="18" t="s">
        <v>8798</v>
      </c>
      <c r="I41" s="18" t="s">
        <v>8799</v>
      </c>
      <c r="J41" s="18" t="s">
        <v>8800</v>
      </c>
      <c r="K41" s="18" t="s">
        <v>8801</v>
      </c>
      <c r="L41" s="18" t="s">
        <v>8802</v>
      </c>
      <c r="M41" s="18" t="s">
        <v>8803</v>
      </c>
      <c r="N41" s="18" t="s">
        <v>8804</v>
      </c>
      <c r="O41" s="18" t="s">
        <v>8805</v>
      </c>
      <c r="P41" s="18" t="s">
        <v>8806</v>
      </c>
      <c r="Q41" s="18" t="s">
        <v>8807</v>
      </c>
      <c r="R41" s="18" t="s">
        <v>8808</v>
      </c>
      <c r="S41" s="18" t="s">
        <v>8809</v>
      </c>
      <c r="T41" s="18" t="s">
        <v>8810</v>
      </c>
      <c r="U41" s="18" t="s">
        <v>8811</v>
      </c>
      <c r="V41" s="18" t="s">
        <v>8812</v>
      </c>
      <c r="W41" s="18" t="s">
        <v>8813</v>
      </c>
      <c r="X41" s="18" t="s">
        <v>8814</v>
      </c>
      <c r="Y41" s="18" t="s">
        <v>8815</v>
      </c>
      <c r="Z41" s="18" t="s">
        <v>8816</v>
      </c>
      <c r="AA41" s="18" t="s">
        <v>8817</v>
      </c>
      <c r="AB41" s="18" t="s">
        <v>8818</v>
      </c>
      <c r="AC41" s="18" t="s">
        <v>8819</v>
      </c>
      <c r="AD41" s="18" t="s">
        <v>8820</v>
      </c>
      <c r="AE41" s="18" t="s">
        <v>8821</v>
      </c>
      <c r="AF41" s="18" t="s">
        <v>8822</v>
      </c>
      <c r="AG41" s="18" t="s">
        <v>8823</v>
      </c>
      <c r="AH41" s="18" t="s">
        <v>8824</v>
      </c>
      <c r="AI41" s="18" t="s">
        <v>8825</v>
      </c>
      <c r="AJ41" s="18" t="s">
        <v>8826</v>
      </c>
      <c r="AK41" s="18" t="s">
        <v>8827</v>
      </c>
      <c r="AL41" s="18" t="s">
        <v>8828</v>
      </c>
      <c r="AM41" s="18" t="s">
        <v>8829</v>
      </c>
      <c r="AN41" s="18" t="s">
        <v>8830</v>
      </c>
      <c r="AO41" s="18" t="s">
        <v>8831</v>
      </c>
      <c r="AP41" s="18" t="s">
        <v>8832</v>
      </c>
      <c r="AQ41" s="18" t="s">
        <v>8833</v>
      </c>
      <c r="AR41" s="18" t="s">
        <v>8834</v>
      </c>
      <c r="AS41" s="18" t="s">
        <v>8835</v>
      </c>
      <c r="AT41" s="18" t="s">
        <v>8836</v>
      </c>
      <c r="AU41" s="18" t="s">
        <v>8837</v>
      </c>
      <c r="AV41" s="18" t="s">
        <v>8838</v>
      </c>
      <c r="AW41" s="18" t="s">
        <v>8839</v>
      </c>
      <c r="AX41" s="18" t="s">
        <v>8840</v>
      </c>
      <c r="AY41" s="18" t="s">
        <v>8841</v>
      </c>
      <c r="AZ41" s="18" t="s">
        <v>8842</v>
      </c>
      <c r="BA41" s="18" t="s">
        <v>8843</v>
      </c>
      <c r="BB41" s="18" t="s">
        <v>8844</v>
      </c>
      <c r="BC41" s="18" t="s">
        <v>8845</v>
      </c>
      <c r="BD41" s="18" t="s">
        <v>8846</v>
      </c>
      <c r="BE41" s="18" t="s">
        <v>8847</v>
      </c>
      <c r="BF41" s="18" t="s">
        <v>8848</v>
      </c>
      <c r="BG41" s="18" t="s">
        <v>8849</v>
      </c>
      <c r="BH41" s="18" t="s">
        <v>8850</v>
      </c>
      <c r="BI41" s="18" t="s">
        <v>8851</v>
      </c>
      <c r="BJ41" s="18" t="s">
        <v>8852</v>
      </c>
      <c r="BK41" s="18" t="s">
        <v>8853</v>
      </c>
      <c r="BL41" s="18" t="s">
        <v>8854</v>
      </c>
      <c r="BM41" s="18" t="s">
        <v>8855</v>
      </c>
      <c r="BN41" s="18" t="s">
        <v>8856</v>
      </c>
      <c r="BO41" s="18" t="s">
        <v>8857</v>
      </c>
      <c r="BP41" s="18" t="s">
        <v>8858</v>
      </c>
      <c r="BQ41" s="18" t="s">
        <v>8859</v>
      </c>
      <c r="BR41" s="18" t="s">
        <v>8860</v>
      </c>
      <c r="BS41" s="18" t="s">
        <v>8861</v>
      </c>
      <c r="BT41" s="18" t="s">
        <v>8862</v>
      </c>
      <c r="BU41" s="18" t="s">
        <v>8863</v>
      </c>
      <c r="BV41" s="18" t="s">
        <v>8864</v>
      </c>
      <c r="BW41" s="18" t="s">
        <v>8865</v>
      </c>
      <c r="BX41" s="18" t="s">
        <v>8866</v>
      </c>
      <c r="BY41" s="18" t="s">
        <v>8867</v>
      </c>
      <c r="BZ41" s="18" t="s">
        <v>8868</v>
      </c>
      <c r="CA41" s="18" t="s">
        <v>8869</v>
      </c>
      <c r="CB41" s="18" t="s">
        <v>8870</v>
      </c>
      <c r="CC41" s="18" t="s">
        <v>8871</v>
      </c>
      <c r="CD41" s="18" t="s">
        <v>8872</v>
      </c>
      <c r="CE41" s="18" t="s">
        <v>8873</v>
      </c>
      <c r="CF41" s="18" t="s">
        <v>8874</v>
      </c>
      <c r="CG41" s="18" t="s">
        <v>8875</v>
      </c>
      <c r="CH41" s="18" t="s">
        <v>8876</v>
      </c>
      <c r="CI41" s="18" t="s">
        <v>8877</v>
      </c>
      <c r="CJ41" s="18" t="s">
        <v>8878</v>
      </c>
      <c r="CK41" s="18" t="s">
        <v>8879</v>
      </c>
      <c r="CL41" s="18" t="s">
        <v>8880</v>
      </c>
      <c r="CM41" s="18" t="s">
        <v>8881</v>
      </c>
      <c r="CN41" s="18" t="s">
        <v>8882</v>
      </c>
      <c r="CO41" s="18" t="s">
        <v>8883</v>
      </c>
    </row>
    <row r="42" spans="1:93" ht="16" x14ac:dyDescent="0.2">
      <c r="A42" s="18" t="s">
        <v>4050</v>
      </c>
      <c r="B42" s="50">
        <v>220</v>
      </c>
      <c r="C42" s="49" t="s">
        <v>8884</v>
      </c>
      <c r="D42" s="18" t="s">
        <v>8885</v>
      </c>
      <c r="E42" s="18" t="s">
        <v>8886</v>
      </c>
      <c r="F42" s="18" t="s">
        <v>8887</v>
      </c>
      <c r="G42" s="18" t="s">
        <v>8888</v>
      </c>
      <c r="H42" s="18" t="s">
        <v>8889</v>
      </c>
      <c r="I42" s="18" t="s">
        <v>8890</v>
      </c>
      <c r="J42" s="18" t="s">
        <v>8891</v>
      </c>
      <c r="K42" s="18" t="s">
        <v>8892</v>
      </c>
      <c r="L42" s="18" t="s">
        <v>8893</v>
      </c>
      <c r="M42" s="18" t="s">
        <v>8894</v>
      </c>
      <c r="N42" s="18" t="s">
        <v>8895</v>
      </c>
      <c r="O42" s="18" t="s">
        <v>8896</v>
      </c>
      <c r="P42" s="18" t="s">
        <v>8897</v>
      </c>
      <c r="Q42" s="18" t="s">
        <v>8898</v>
      </c>
      <c r="R42" s="18" t="s">
        <v>8899</v>
      </c>
      <c r="S42" s="18" t="s">
        <v>8900</v>
      </c>
      <c r="T42" s="18" t="s">
        <v>8901</v>
      </c>
      <c r="U42" s="18" t="s">
        <v>8902</v>
      </c>
      <c r="V42" s="18" t="s">
        <v>8903</v>
      </c>
      <c r="W42" s="18" t="s">
        <v>8904</v>
      </c>
      <c r="X42" s="18" t="s">
        <v>8905</v>
      </c>
      <c r="Y42" s="18" t="s">
        <v>8906</v>
      </c>
      <c r="Z42" s="18" t="s">
        <v>8907</v>
      </c>
      <c r="AA42" s="18" t="s">
        <v>8908</v>
      </c>
      <c r="AB42" s="18" t="s">
        <v>8909</v>
      </c>
      <c r="AC42" s="18" t="s">
        <v>8910</v>
      </c>
      <c r="AD42" s="18" t="s">
        <v>8911</v>
      </c>
      <c r="AE42" s="18" t="s">
        <v>8912</v>
      </c>
      <c r="AF42" s="18" t="s">
        <v>8913</v>
      </c>
      <c r="AG42" s="18" t="s">
        <v>8914</v>
      </c>
      <c r="AH42" s="18" t="s">
        <v>8915</v>
      </c>
      <c r="AI42" s="18" t="s">
        <v>8916</v>
      </c>
      <c r="AJ42" s="18" t="s">
        <v>8917</v>
      </c>
      <c r="AK42" s="18" t="s">
        <v>8918</v>
      </c>
      <c r="AL42" s="18" t="s">
        <v>8919</v>
      </c>
      <c r="AM42" s="18" t="s">
        <v>8920</v>
      </c>
      <c r="AN42" s="18" t="s">
        <v>8921</v>
      </c>
      <c r="AO42" s="18" t="s">
        <v>8922</v>
      </c>
      <c r="AP42" s="18" t="s">
        <v>8923</v>
      </c>
      <c r="AQ42" s="18" t="s">
        <v>8924</v>
      </c>
      <c r="AR42" s="18" t="s">
        <v>8925</v>
      </c>
      <c r="AS42" s="18" t="s">
        <v>8926</v>
      </c>
      <c r="AT42" s="18" t="s">
        <v>8927</v>
      </c>
      <c r="AU42" s="18" t="s">
        <v>8928</v>
      </c>
      <c r="AV42" s="18" t="s">
        <v>8929</v>
      </c>
      <c r="AW42" s="18" t="s">
        <v>8930</v>
      </c>
      <c r="AX42" s="18" t="s">
        <v>8931</v>
      </c>
      <c r="AY42" s="18" t="s">
        <v>8932</v>
      </c>
      <c r="AZ42" s="18" t="s">
        <v>8933</v>
      </c>
      <c r="BA42" s="18" t="s">
        <v>8934</v>
      </c>
      <c r="BB42" s="18" t="s">
        <v>8935</v>
      </c>
      <c r="BC42" s="18" t="s">
        <v>8936</v>
      </c>
      <c r="BD42" s="18" t="s">
        <v>8937</v>
      </c>
      <c r="BE42" s="18" t="s">
        <v>8938</v>
      </c>
      <c r="BF42" s="18" t="s">
        <v>8939</v>
      </c>
      <c r="BG42" s="18" t="s">
        <v>8940</v>
      </c>
      <c r="BH42" s="18" t="s">
        <v>8941</v>
      </c>
      <c r="BI42" s="18" t="s">
        <v>8942</v>
      </c>
      <c r="BJ42" s="18" t="s">
        <v>8943</v>
      </c>
      <c r="BK42" s="18" t="s">
        <v>8944</v>
      </c>
      <c r="BL42" s="18" t="s">
        <v>8945</v>
      </c>
      <c r="BM42" s="18" t="s">
        <v>8946</v>
      </c>
      <c r="BN42" s="18" t="s">
        <v>8947</v>
      </c>
      <c r="BO42" s="18" t="s">
        <v>8948</v>
      </c>
      <c r="BP42" s="18" t="s">
        <v>8949</v>
      </c>
      <c r="BQ42" s="18" t="s">
        <v>8950</v>
      </c>
      <c r="BR42" s="18" t="s">
        <v>8951</v>
      </c>
      <c r="BS42" s="18" t="s">
        <v>8952</v>
      </c>
      <c r="BT42" s="18" t="s">
        <v>8953</v>
      </c>
      <c r="BU42" s="18" t="s">
        <v>8954</v>
      </c>
      <c r="BV42" s="18" t="s">
        <v>8955</v>
      </c>
      <c r="BW42" s="18" t="s">
        <v>8956</v>
      </c>
      <c r="BX42" s="18" t="s">
        <v>8957</v>
      </c>
      <c r="BY42" s="18" t="s">
        <v>8958</v>
      </c>
      <c r="BZ42" s="18" t="s">
        <v>8959</v>
      </c>
      <c r="CA42" s="18" t="s">
        <v>8960</v>
      </c>
      <c r="CB42" s="18" t="s">
        <v>8961</v>
      </c>
      <c r="CC42" s="18" t="s">
        <v>8962</v>
      </c>
      <c r="CD42" s="18" t="s">
        <v>8963</v>
      </c>
      <c r="CE42" s="18" t="s">
        <v>8964</v>
      </c>
      <c r="CF42" s="18" t="s">
        <v>8965</v>
      </c>
      <c r="CG42" s="18" t="s">
        <v>8966</v>
      </c>
      <c r="CH42" s="18" t="s">
        <v>8967</v>
      </c>
      <c r="CI42" s="18" t="s">
        <v>8968</v>
      </c>
      <c r="CJ42" s="18" t="s">
        <v>8969</v>
      </c>
      <c r="CK42" s="18" t="s">
        <v>8970</v>
      </c>
      <c r="CL42" s="18" t="s">
        <v>8971</v>
      </c>
      <c r="CM42" s="18" t="s">
        <v>8972</v>
      </c>
      <c r="CN42" s="18" t="s">
        <v>8973</v>
      </c>
      <c r="CO42" s="18" t="s">
        <v>8974</v>
      </c>
    </row>
    <row r="43" spans="1:93" ht="16" x14ac:dyDescent="0.2">
      <c r="A43" s="18" t="s">
        <v>8975</v>
      </c>
      <c r="B43" s="50">
        <v>320</v>
      </c>
      <c r="C43" s="49" t="s">
        <v>8976</v>
      </c>
      <c r="D43" s="18" t="s">
        <v>8977</v>
      </c>
      <c r="E43" s="18" t="s">
        <v>8978</v>
      </c>
      <c r="F43" s="18" t="s">
        <v>8979</v>
      </c>
      <c r="G43" s="18" t="s">
        <v>8980</v>
      </c>
      <c r="H43" s="18" t="s">
        <v>8981</v>
      </c>
      <c r="I43" s="18" t="s">
        <v>8982</v>
      </c>
      <c r="J43" s="18" t="s">
        <v>8983</v>
      </c>
      <c r="K43" s="18" t="s">
        <v>8984</v>
      </c>
      <c r="L43" s="18" t="s">
        <v>8985</v>
      </c>
      <c r="M43" s="18" t="s">
        <v>8986</v>
      </c>
      <c r="N43" s="18" t="s">
        <v>8987</v>
      </c>
      <c r="O43" s="18" t="s">
        <v>8988</v>
      </c>
      <c r="P43" s="18" t="s">
        <v>8989</v>
      </c>
      <c r="Q43" s="18" t="s">
        <v>8990</v>
      </c>
      <c r="R43" s="18" t="s">
        <v>8991</v>
      </c>
      <c r="S43" s="18" t="s">
        <v>8992</v>
      </c>
      <c r="T43" s="18" t="s">
        <v>8993</v>
      </c>
      <c r="U43" s="18" t="s">
        <v>8994</v>
      </c>
      <c r="V43" s="18" t="s">
        <v>8995</v>
      </c>
      <c r="W43" s="18" t="s">
        <v>8996</v>
      </c>
      <c r="X43" s="18" t="s">
        <v>8997</v>
      </c>
      <c r="Y43" s="18" t="s">
        <v>8998</v>
      </c>
      <c r="Z43" s="18" t="s">
        <v>8999</v>
      </c>
      <c r="AA43" s="18" t="s">
        <v>9000</v>
      </c>
      <c r="AB43" s="18" t="s">
        <v>9001</v>
      </c>
      <c r="AC43" s="18" t="s">
        <v>9002</v>
      </c>
      <c r="AD43" s="18" t="s">
        <v>9003</v>
      </c>
      <c r="AE43" s="18" t="s">
        <v>9004</v>
      </c>
      <c r="AF43" s="18" t="s">
        <v>9005</v>
      </c>
      <c r="AG43" s="18" t="s">
        <v>9006</v>
      </c>
      <c r="AH43" s="18" t="s">
        <v>9007</v>
      </c>
      <c r="AI43" s="18" t="s">
        <v>9008</v>
      </c>
      <c r="AJ43" s="18" t="s">
        <v>9009</v>
      </c>
      <c r="AK43" s="18" t="s">
        <v>9010</v>
      </c>
      <c r="AL43" s="18" t="s">
        <v>9011</v>
      </c>
      <c r="AM43" s="18" t="s">
        <v>9012</v>
      </c>
      <c r="AN43" s="18" t="s">
        <v>9013</v>
      </c>
      <c r="AO43" s="18" t="s">
        <v>9014</v>
      </c>
      <c r="AP43" s="18" t="s">
        <v>9015</v>
      </c>
      <c r="AQ43" s="18" t="s">
        <v>9016</v>
      </c>
      <c r="AR43" s="18" t="s">
        <v>9017</v>
      </c>
      <c r="AS43" s="18" t="s">
        <v>9018</v>
      </c>
      <c r="AT43" s="18" t="s">
        <v>9019</v>
      </c>
      <c r="AU43" s="18" t="s">
        <v>9020</v>
      </c>
      <c r="AV43" s="18" t="s">
        <v>9021</v>
      </c>
      <c r="AW43" s="18" t="s">
        <v>9022</v>
      </c>
      <c r="AX43" s="18" t="s">
        <v>9023</v>
      </c>
      <c r="AY43" s="18" t="s">
        <v>9024</v>
      </c>
      <c r="AZ43" s="18" t="s">
        <v>9025</v>
      </c>
      <c r="BA43" s="18" t="s">
        <v>9026</v>
      </c>
      <c r="BB43" s="18" t="s">
        <v>9027</v>
      </c>
      <c r="BC43" s="18" t="s">
        <v>9028</v>
      </c>
      <c r="BD43" s="18" t="s">
        <v>9029</v>
      </c>
      <c r="BE43" s="18" t="s">
        <v>9030</v>
      </c>
      <c r="BF43" s="18" t="s">
        <v>9031</v>
      </c>
      <c r="BG43" s="18" t="s">
        <v>9032</v>
      </c>
      <c r="BH43" s="18" t="s">
        <v>9033</v>
      </c>
      <c r="BI43" s="18" t="s">
        <v>9034</v>
      </c>
      <c r="BJ43" s="18" t="s">
        <v>9035</v>
      </c>
      <c r="BK43" s="18" t="s">
        <v>9036</v>
      </c>
      <c r="BL43" s="18" t="s">
        <v>9037</v>
      </c>
      <c r="BM43" s="18" t="s">
        <v>9038</v>
      </c>
      <c r="BN43" s="18" t="s">
        <v>9039</v>
      </c>
      <c r="BO43" s="18" t="s">
        <v>9040</v>
      </c>
      <c r="BP43" s="18" t="s">
        <v>9041</v>
      </c>
      <c r="BQ43" s="18" t="s">
        <v>9042</v>
      </c>
      <c r="BR43" s="18" t="s">
        <v>9043</v>
      </c>
      <c r="BS43" s="18" t="s">
        <v>9044</v>
      </c>
      <c r="BT43" s="18" t="s">
        <v>9045</v>
      </c>
      <c r="BU43" s="18" t="s">
        <v>9046</v>
      </c>
      <c r="BV43" s="18" t="s">
        <v>9047</v>
      </c>
      <c r="BW43" s="18" t="s">
        <v>9048</v>
      </c>
      <c r="BX43" s="18" t="s">
        <v>9049</v>
      </c>
      <c r="BY43" s="18" t="s">
        <v>9050</v>
      </c>
      <c r="BZ43" s="18" t="s">
        <v>9051</v>
      </c>
      <c r="CA43" s="18" t="s">
        <v>9052</v>
      </c>
      <c r="CB43" s="18" t="s">
        <v>9053</v>
      </c>
      <c r="CC43" s="18" t="s">
        <v>9054</v>
      </c>
      <c r="CD43" s="18" t="s">
        <v>9055</v>
      </c>
      <c r="CE43" s="18" t="s">
        <v>9056</v>
      </c>
      <c r="CF43" s="18" t="s">
        <v>9057</v>
      </c>
      <c r="CG43" s="18" t="s">
        <v>9058</v>
      </c>
      <c r="CH43" s="18" t="s">
        <v>9059</v>
      </c>
      <c r="CI43" s="18" t="s">
        <v>9060</v>
      </c>
      <c r="CJ43" s="18" t="s">
        <v>9061</v>
      </c>
      <c r="CK43" s="18" t="s">
        <v>9062</v>
      </c>
      <c r="CL43" s="18" t="s">
        <v>9063</v>
      </c>
      <c r="CM43" s="18" t="s">
        <v>9064</v>
      </c>
      <c r="CN43" s="18" t="s">
        <v>9065</v>
      </c>
      <c r="CO43" s="18" t="s">
        <v>9066</v>
      </c>
    </row>
    <row r="44" spans="1:93" ht="16" x14ac:dyDescent="0.2">
      <c r="A44" s="18" t="s">
        <v>4141</v>
      </c>
      <c r="B44" s="50">
        <v>270</v>
      </c>
      <c r="C44" s="49" t="s">
        <v>9067</v>
      </c>
      <c r="D44" s="18" t="s">
        <v>9068</v>
      </c>
      <c r="E44" s="18" t="s">
        <v>9069</v>
      </c>
      <c r="F44" s="18" t="s">
        <v>9070</v>
      </c>
      <c r="G44" s="18" t="s">
        <v>9071</v>
      </c>
      <c r="H44" s="18" t="s">
        <v>9072</v>
      </c>
      <c r="I44" s="18" t="s">
        <v>9073</v>
      </c>
      <c r="J44" s="18" t="s">
        <v>9074</v>
      </c>
      <c r="K44" s="18" t="s">
        <v>9075</v>
      </c>
      <c r="L44" s="18" t="s">
        <v>9076</v>
      </c>
      <c r="M44" s="18" t="s">
        <v>9077</v>
      </c>
      <c r="N44" s="18" t="s">
        <v>9078</v>
      </c>
      <c r="O44" s="18" t="s">
        <v>9079</v>
      </c>
      <c r="P44" s="18" t="s">
        <v>9080</v>
      </c>
      <c r="Q44" s="18" t="s">
        <v>9081</v>
      </c>
      <c r="R44" s="18" t="s">
        <v>9082</v>
      </c>
      <c r="S44" s="18" t="s">
        <v>9083</v>
      </c>
      <c r="T44" s="18" t="s">
        <v>9084</v>
      </c>
      <c r="U44" s="18" t="s">
        <v>9085</v>
      </c>
      <c r="V44" s="18" t="s">
        <v>9086</v>
      </c>
      <c r="W44" s="18" t="s">
        <v>9087</v>
      </c>
      <c r="X44" s="18" t="s">
        <v>9088</v>
      </c>
      <c r="Y44" s="18" t="s">
        <v>9089</v>
      </c>
      <c r="Z44" s="18" t="s">
        <v>9090</v>
      </c>
      <c r="AA44" s="18" t="s">
        <v>9091</v>
      </c>
      <c r="AB44" s="18" t="s">
        <v>9092</v>
      </c>
      <c r="AC44" s="18" t="s">
        <v>9093</v>
      </c>
      <c r="AD44" s="18" t="s">
        <v>9094</v>
      </c>
      <c r="AE44" s="18" t="s">
        <v>9095</v>
      </c>
      <c r="AF44" s="18" t="s">
        <v>9096</v>
      </c>
      <c r="AG44" s="18" t="s">
        <v>9097</v>
      </c>
      <c r="AH44" s="18" t="s">
        <v>9098</v>
      </c>
      <c r="AI44" s="18" t="s">
        <v>9099</v>
      </c>
      <c r="AJ44" s="18" t="s">
        <v>9100</v>
      </c>
      <c r="AK44" s="18" t="s">
        <v>9101</v>
      </c>
      <c r="AL44" s="18" t="s">
        <v>9102</v>
      </c>
      <c r="AM44" s="18" t="s">
        <v>9103</v>
      </c>
      <c r="AN44" s="18" t="s">
        <v>9104</v>
      </c>
      <c r="AO44" s="18" t="s">
        <v>9105</v>
      </c>
      <c r="AP44" s="18" t="s">
        <v>9106</v>
      </c>
      <c r="AQ44" s="18" t="s">
        <v>9107</v>
      </c>
      <c r="AR44" s="18" t="s">
        <v>9108</v>
      </c>
      <c r="AS44" s="18" t="s">
        <v>9109</v>
      </c>
      <c r="AT44" s="18" t="s">
        <v>9110</v>
      </c>
      <c r="AU44" s="18" t="s">
        <v>9111</v>
      </c>
      <c r="AV44" s="18" t="s">
        <v>9112</v>
      </c>
      <c r="AW44" s="18" t="s">
        <v>9113</v>
      </c>
      <c r="AX44" s="18" t="s">
        <v>9114</v>
      </c>
      <c r="AY44" s="18" t="s">
        <v>9115</v>
      </c>
      <c r="AZ44" s="18" t="s">
        <v>9116</v>
      </c>
      <c r="BA44" s="18" t="s">
        <v>9117</v>
      </c>
      <c r="BB44" s="18" t="s">
        <v>9118</v>
      </c>
      <c r="BC44" s="18" t="s">
        <v>9119</v>
      </c>
      <c r="BD44" s="18" t="s">
        <v>9120</v>
      </c>
      <c r="BE44" s="18" t="s">
        <v>9121</v>
      </c>
      <c r="BF44" s="18" t="s">
        <v>9122</v>
      </c>
      <c r="BG44" s="18" t="s">
        <v>9123</v>
      </c>
      <c r="BH44" s="18" t="s">
        <v>9124</v>
      </c>
      <c r="BI44" s="18" t="s">
        <v>9125</v>
      </c>
      <c r="BJ44" s="18" t="s">
        <v>9126</v>
      </c>
      <c r="BK44" s="18" t="s">
        <v>9127</v>
      </c>
      <c r="BL44" s="18" t="s">
        <v>9128</v>
      </c>
      <c r="BM44" s="18" t="s">
        <v>9129</v>
      </c>
      <c r="BN44" s="18" t="s">
        <v>9130</v>
      </c>
      <c r="BO44" s="18" t="s">
        <v>9131</v>
      </c>
      <c r="BP44" s="18" t="s">
        <v>9132</v>
      </c>
      <c r="BQ44" s="18" t="s">
        <v>9133</v>
      </c>
      <c r="BR44" s="18" t="s">
        <v>9134</v>
      </c>
      <c r="BS44" s="18" t="s">
        <v>9135</v>
      </c>
      <c r="BT44" s="18" t="s">
        <v>9136</v>
      </c>
      <c r="BU44" s="18" t="s">
        <v>9137</v>
      </c>
      <c r="BV44" s="18" t="s">
        <v>9138</v>
      </c>
      <c r="BW44" s="18" t="s">
        <v>9139</v>
      </c>
      <c r="BX44" s="18" t="s">
        <v>9140</v>
      </c>
      <c r="BY44" s="18" t="s">
        <v>9141</v>
      </c>
      <c r="BZ44" s="18" t="s">
        <v>9142</v>
      </c>
      <c r="CA44" s="18" t="s">
        <v>9143</v>
      </c>
      <c r="CB44" s="18" t="s">
        <v>9144</v>
      </c>
      <c r="CC44" s="18" t="s">
        <v>9145</v>
      </c>
      <c r="CD44" s="18" t="s">
        <v>9146</v>
      </c>
      <c r="CE44" s="18" t="s">
        <v>9147</v>
      </c>
      <c r="CF44" s="18" t="s">
        <v>9148</v>
      </c>
      <c r="CG44" s="18" t="s">
        <v>9149</v>
      </c>
      <c r="CH44" s="18" t="s">
        <v>9150</v>
      </c>
      <c r="CI44" s="18" t="s">
        <v>9151</v>
      </c>
      <c r="CJ44" s="18" t="s">
        <v>9152</v>
      </c>
      <c r="CK44" s="18" t="s">
        <v>9153</v>
      </c>
      <c r="CL44" s="18" t="s">
        <v>9154</v>
      </c>
      <c r="CM44" s="18" t="s">
        <v>9155</v>
      </c>
      <c r="CN44" s="18" t="s">
        <v>9156</v>
      </c>
      <c r="CO44" s="18" t="s">
        <v>9157</v>
      </c>
    </row>
    <row r="45" spans="1:93" ht="16" x14ac:dyDescent="0.2">
      <c r="A45" s="18" t="s">
        <v>4233</v>
      </c>
      <c r="B45" s="50">
        <v>360</v>
      </c>
      <c r="C45" s="49" t="s">
        <v>9158</v>
      </c>
      <c r="D45" s="18" t="s">
        <v>9159</v>
      </c>
      <c r="E45" s="18" t="s">
        <v>9160</v>
      </c>
      <c r="F45" s="18" t="s">
        <v>9161</v>
      </c>
      <c r="G45" s="18" t="s">
        <v>9162</v>
      </c>
      <c r="H45" s="18" t="s">
        <v>9163</v>
      </c>
      <c r="I45" s="18" t="s">
        <v>9164</v>
      </c>
      <c r="J45" s="18" t="s">
        <v>9165</v>
      </c>
      <c r="K45" s="18" t="s">
        <v>9166</v>
      </c>
      <c r="L45" s="18" t="s">
        <v>9167</v>
      </c>
      <c r="M45" s="18" t="s">
        <v>9168</v>
      </c>
      <c r="N45" s="18" t="s">
        <v>9169</v>
      </c>
      <c r="O45" s="18" t="s">
        <v>9170</v>
      </c>
      <c r="P45" s="18" t="s">
        <v>9171</v>
      </c>
      <c r="Q45" s="18" t="s">
        <v>9172</v>
      </c>
      <c r="R45" s="18" t="s">
        <v>9173</v>
      </c>
      <c r="S45" s="18" t="s">
        <v>9174</v>
      </c>
      <c r="T45" s="18" t="s">
        <v>9175</v>
      </c>
      <c r="U45" s="18" t="s">
        <v>9176</v>
      </c>
      <c r="V45" s="18" t="s">
        <v>9177</v>
      </c>
      <c r="W45" s="18" t="s">
        <v>9178</v>
      </c>
      <c r="X45" s="18" t="s">
        <v>9179</v>
      </c>
      <c r="Y45" s="18" t="s">
        <v>9180</v>
      </c>
      <c r="Z45" s="18" t="s">
        <v>9181</v>
      </c>
      <c r="AA45" s="18" t="s">
        <v>9182</v>
      </c>
      <c r="AB45" s="18" t="s">
        <v>9183</v>
      </c>
      <c r="AC45" s="18" t="s">
        <v>9184</v>
      </c>
      <c r="AD45" s="18" t="s">
        <v>9185</v>
      </c>
      <c r="AE45" s="18" t="s">
        <v>9186</v>
      </c>
      <c r="AF45" s="18" t="s">
        <v>9187</v>
      </c>
      <c r="AG45" s="18" t="s">
        <v>9188</v>
      </c>
      <c r="AH45" s="18" t="s">
        <v>9189</v>
      </c>
      <c r="AI45" s="18" t="s">
        <v>9190</v>
      </c>
      <c r="AJ45" s="18" t="s">
        <v>9191</v>
      </c>
      <c r="AK45" s="18" t="s">
        <v>9192</v>
      </c>
      <c r="AL45" s="18" t="s">
        <v>9193</v>
      </c>
      <c r="AM45" s="18" t="s">
        <v>9194</v>
      </c>
      <c r="AN45" s="18" t="s">
        <v>9195</v>
      </c>
      <c r="AO45" s="18" t="s">
        <v>9196</v>
      </c>
      <c r="AP45" s="18" t="s">
        <v>9197</v>
      </c>
      <c r="AQ45" s="18" t="s">
        <v>9198</v>
      </c>
      <c r="AR45" s="18" t="s">
        <v>9199</v>
      </c>
      <c r="AS45" s="18" t="s">
        <v>9200</v>
      </c>
      <c r="AT45" s="18" t="s">
        <v>9201</v>
      </c>
      <c r="AU45" s="18" t="s">
        <v>9202</v>
      </c>
      <c r="AV45" s="18" t="s">
        <v>9203</v>
      </c>
      <c r="AW45" s="18" t="s">
        <v>9204</v>
      </c>
      <c r="AX45" s="18" t="s">
        <v>9205</v>
      </c>
      <c r="AY45" s="18" t="s">
        <v>9206</v>
      </c>
      <c r="AZ45" s="18" t="s">
        <v>9207</v>
      </c>
      <c r="BA45" s="18" t="s">
        <v>9208</v>
      </c>
      <c r="BB45" s="18" t="s">
        <v>9209</v>
      </c>
      <c r="BC45" s="18" t="s">
        <v>9210</v>
      </c>
      <c r="BD45" s="18" t="s">
        <v>9211</v>
      </c>
      <c r="BE45" s="18" t="s">
        <v>9212</v>
      </c>
      <c r="BF45" s="18" t="s">
        <v>9213</v>
      </c>
      <c r="BG45" s="18" t="s">
        <v>9214</v>
      </c>
      <c r="BH45" s="18" t="s">
        <v>9215</v>
      </c>
      <c r="BI45" s="18" t="s">
        <v>9216</v>
      </c>
      <c r="BJ45" s="18" t="s">
        <v>9217</v>
      </c>
      <c r="BK45" s="18" t="s">
        <v>9218</v>
      </c>
      <c r="BL45" s="18" t="s">
        <v>9219</v>
      </c>
      <c r="BM45" s="18" t="s">
        <v>9220</v>
      </c>
      <c r="BN45" s="18" t="s">
        <v>9221</v>
      </c>
      <c r="BO45" s="18" t="s">
        <v>9222</v>
      </c>
      <c r="BP45" s="18" t="s">
        <v>9223</v>
      </c>
      <c r="BQ45" s="18" t="s">
        <v>9224</v>
      </c>
      <c r="BR45" s="18" t="s">
        <v>9225</v>
      </c>
      <c r="BS45" s="18" t="s">
        <v>9226</v>
      </c>
      <c r="BT45" s="18" t="s">
        <v>9227</v>
      </c>
      <c r="BU45" s="18" t="s">
        <v>9228</v>
      </c>
      <c r="BV45" s="18" t="s">
        <v>9229</v>
      </c>
      <c r="BW45" s="18" t="s">
        <v>9230</v>
      </c>
      <c r="BX45" s="18" t="s">
        <v>9231</v>
      </c>
      <c r="BY45" s="18" t="s">
        <v>9232</v>
      </c>
      <c r="BZ45" s="18" t="s">
        <v>9233</v>
      </c>
      <c r="CA45" s="18" t="s">
        <v>9234</v>
      </c>
      <c r="CB45" s="18" t="s">
        <v>9235</v>
      </c>
      <c r="CC45" s="18" t="s">
        <v>9236</v>
      </c>
      <c r="CD45" s="18" t="s">
        <v>9237</v>
      </c>
      <c r="CE45" s="18" t="s">
        <v>9238</v>
      </c>
      <c r="CF45" s="18" t="s">
        <v>9239</v>
      </c>
      <c r="CG45" s="18" t="s">
        <v>9240</v>
      </c>
      <c r="CH45" s="18" t="s">
        <v>9241</v>
      </c>
      <c r="CI45" s="18" t="s">
        <v>9242</v>
      </c>
      <c r="CJ45" s="18" t="s">
        <v>9243</v>
      </c>
      <c r="CK45" s="18" t="s">
        <v>9244</v>
      </c>
      <c r="CL45" s="18" t="s">
        <v>9245</v>
      </c>
      <c r="CM45" s="18" t="s">
        <v>9246</v>
      </c>
      <c r="CN45" s="18" t="s">
        <v>9247</v>
      </c>
      <c r="CO45" s="18" t="s">
        <v>9248</v>
      </c>
    </row>
    <row r="46" spans="1:93" ht="16" x14ac:dyDescent="0.2">
      <c r="A46" s="18" t="s">
        <v>4416</v>
      </c>
      <c r="B46" s="50">
        <v>60</v>
      </c>
      <c r="C46" s="49" t="s">
        <v>9249</v>
      </c>
      <c r="D46" s="18" t="s">
        <v>9250</v>
      </c>
      <c r="E46" s="18" t="s">
        <v>9251</v>
      </c>
      <c r="F46" s="18" t="s">
        <v>9252</v>
      </c>
      <c r="G46" s="18" t="s">
        <v>9253</v>
      </c>
      <c r="H46" s="18" t="s">
        <v>9254</v>
      </c>
      <c r="I46" s="18" t="s">
        <v>9255</v>
      </c>
      <c r="J46" s="18" t="s">
        <v>9256</v>
      </c>
      <c r="K46" s="18" t="s">
        <v>9257</v>
      </c>
      <c r="L46" s="18" t="s">
        <v>9258</v>
      </c>
      <c r="M46" s="18" t="s">
        <v>9259</v>
      </c>
      <c r="N46" s="18" t="s">
        <v>9260</v>
      </c>
      <c r="O46" s="18" t="s">
        <v>9261</v>
      </c>
      <c r="P46" s="18" t="s">
        <v>9262</v>
      </c>
      <c r="Q46" s="18" t="s">
        <v>9263</v>
      </c>
      <c r="R46" s="18" t="s">
        <v>9264</v>
      </c>
      <c r="S46" s="18" t="s">
        <v>9265</v>
      </c>
      <c r="T46" s="18" t="s">
        <v>9266</v>
      </c>
      <c r="U46" s="18" t="s">
        <v>9267</v>
      </c>
      <c r="V46" s="18" t="s">
        <v>9268</v>
      </c>
      <c r="W46" s="18" t="s">
        <v>9269</v>
      </c>
      <c r="X46" s="18" t="s">
        <v>9270</v>
      </c>
      <c r="Y46" s="18" t="s">
        <v>9271</v>
      </c>
      <c r="Z46" s="18" t="s">
        <v>9272</v>
      </c>
      <c r="AA46" s="18" t="s">
        <v>9273</v>
      </c>
      <c r="AB46" s="18" t="s">
        <v>9274</v>
      </c>
      <c r="AC46" s="18" t="s">
        <v>9275</v>
      </c>
      <c r="AD46" s="18" t="s">
        <v>9276</v>
      </c>
      <c r="AE46" s="18" t="s">
        <v>9277</v>
      </c>
      <c r="AF46" s="18" t="s">
        <v>9278</v>
      </c>
      <c r="AG46" s="18" t="s">
        <v>9279</v>
      </c>
      <c r="AH46" s="18" t="s">
        <v>9280</v>
      </c>
      <c r="AI46" s="18" t="s">
        <v>9281</v>
      </c>
      <c r="AJ46" s="18" t="s">
        <v>9282</v>
      </c>
      <c r="AK46" s="18" t="s">
        <v>9283</v>
      </c>
      <c r="AL46" s="18" t="s">
        <v>9284</v>
      </c>
      <c r="AM46" s="18" t="s">
        <v>9285</v>
      </c>
      <c r="AN46" s="18" t="s">
        <v>9286</v>
      </c>
      <c r="AO46" s="18" t="s">
        <v>9287</v>
      </c>
      <c r="AP46" s="18" t="s">
        <v>9288</v>
      </c>
      <c r="AQ46" s="18" t="s">
        <v>9289</v>
      </c>
      <c r="AR46" s="18" t="s">
        <v>9290</v>
      </c>
      <c r="AS46" s="18" t="s">
        <v>9291</v>
      </c>
      <c r="AT46" s="18" t="s">
        <v>9292</v>
      </c>
      <c r="AU46" s="18" t="s">
        <v>9293</v>
      </c>
      <c r="AV46" s="18" t="s">
        <v>9294</v>
      </c>
      <c r="AW46" s="18" t="s">
        <v>9295</v>
      </c>
      <c r="AX46" s="18" t="s">
        <v>9296</v>
      </c>
      <c r="AY46" s="18" t="s">
        <v>9297</v>
      </c>
      <c r="AZ46" s="18" t="s">
        <v>9298</v>
      </c>
      <c r="BA46" s="18" t="s">
        <v>9299</v>
      </c>
      <c r="BB46" s="18" t="s">
        <v>9300</v>
      </c>
      <c r="BC46" s="18" t="s">
        <v>9301</v>
      </c>
      <c r="BD46" s="18" t="s">
        <v>9302</v>
      </c>
      <c r="BE46" s="18" t="s">
        <v>9303</v>
      </c>
      <c r="BF46" s="18" t="s">
        <v>9304</v>
      </c>
      <c r="BG46" s="18" t="s">
        <v>9305</v>
      </c>
      <c r="BH46" s="18" t="s">
        <v>9306</v>
      </c>
      <c r="BI46" s="18" t="s">
        <v>9307</v>
      </c>
      <c r="BJ46" s="18" t="s">
        <v>9308</v>
      </c>
      <c r="BK46" s="18" t="s">
        <v>9309</v>
      </c>
      <c r="BL46" s="18" t="s">
        <v>9310</v>
      </c>
      <c r="BM46" s="18" t="s">
        <v>9311</v>
      </c>
      <c r="BN46" s="18" t="s">
        <v>9312</v>
      </c>
      <c r="BO46" s="18" t="s">
        <v>9313</v>
      </c>
      <c r="BP46" s="18" t="s">
        <v>9314</v>
      </c>
      <c r="BQ46" s="18" t="s">
        <v>9315</v>
      </c>
      <c r="BR46" s="18" t="s">
        <v>9316</v>
      </c>
      <c r="BS46" s="18" t="s">
        <v>9317</v>
      </c>
      <c r="BT46" s="18" t="s">
        <v>9318</v>
      </c>
      <c r="BU46" s="18" t="s">
        <v>9319</v>
      </c>
      <c r="BV46" s="18" t="s">
        <v>9320</v>
      </c>
      <c r="BW46" s="18" t="s">
        <v>9321</v>
      </c>
      <c r="BX46" s="18" t="s">
        <v>9322</v>
      </c>
      <c r="BY46" s="18" t="s">
        <v>9323</v>
      </c>
      <c r="BZ46" s="18" t="s">
        <v>9324</v>
      </c>
      <c r="CA46" s="18" t="s">
        <v>9325</v>
      </c>
      <c r="CB46" s="18" t="s">
        <v>9326</v>
      </c>
      <c r="CC46" s="18" t="s">
        <v>9327</v>
      </c>
      <c r="CD46" s="18" t="s">
        <v>9328</v>
      </c>
      <c r="CE46" s="18" t="s">
        <v>9329</v>
      </c>
      <c r="CF46" s="18" t="s">
        <v>9330</v>
      </c>
      <c r="CG46" s="18" t="s">
        <v>9331</v>
      </c>
      <c r="CH46" s="18" t="s">
        <v>9332</v>
      </c>
      <c r="CI46" s="18" t="s">
        <v>9333</v>
      </c>
      <c r="CJ46" s="18" t="s">
        <v>9334</v>
      </c>
      <c r="CK46" s="18" t="s">
        <v>9335</v>
      </c>
      <c r="CL46" s="18" t="s">
        <v>9336</v>
      </c>
      <c r="CM46" s="18" t="s">
        <v>9337</v>
      </c>
      <c r="CN46" s="18" t="s">
        <v>9338</v>
      </c>
      <c r="CO46" s="18" t="s">
        <v>9339</v>
      </c>
    </row>
    <row r="47" spans="1:93" ht="16" x14ac:dyDescent="0.2">
      <c r="A47" s="18" t="s">
        <v>4507</v>
      </c>
      <c r="B47" s="50">
        <v>590</v>
      </c>
      <c r="C47" s="49" t="s">
        <v>9340</v>
      </c>
      <c r="D47" s="18" t="s">
        <v>9341</v>
      </c>
      <c r="E47" s="18" t="s">
        <v>9342</v>
      </c>
      <c r="F47" s="18" t="s">
        <v>9343</v>
      </c>
      <c r="G47" s="18" t="s">
        <v>9344</v>
      </c>
      <c r="H47" s="18" t="s">
        <v>9345</v>
      </c>
      <c r="I47" s="18" t="s">
        <v>9346</v>
      </c>
      <c r="J47" s="18" t="s">
        <v>9347</v>
      </c>
      <c r="K47" s="18" t="s">
        <v>9348</v>
      </c>
      <c r="L47" s="18" t="s">
        <v>9349</v>
      </c>
      <c r="M47" s="18" t="s">
        <v>9350</v>
      </c>
      <c r="N47" s="18" t="s">
        <v>9351</v>
      </c>
      <c r="O47" s="18" t="s">
        <v>9352</v>
      </c>
      <c r="P47" s="18" t="s">
        <v>9353</v>
      </c>
      <c r="Q47" s="18" t="s">
        <v>9354</v>
      </c>
      <c r="R47" s="18" t="s">
        <v>9355</v>
      </c>
      <c r="S47" s="18" t="s">
        <v>9356</v>
      </c>
      <c r="T47" s="18" t="s">
        <v>9357</v>
      </c>
      <c r="U47" s="18" t="s">
        <v>9358</v>
      </c>
      <c r="V47" s="18" t="s">
        <v>9359</v>
      </c>
      <c r="W47" s="18" t="s">
        <v>9360</v>
      </c>
      <c r="X47" s="18" t="s">
        <v>9361</v>
      </c>
      <c r="Y47" s="18" t="s">
        <v>9362</v>
      </c>
      <c r="Z47" s="18" t="s">
        <v>9363</v>
      </c>
      <c r="AA47" s="18" t="s">
        <v>9364</v>
      </c>
      <c r="AB47" s="18" t="s">
        <v>9365</v>
      </c>
      <c r="AC47" s="18" t="s">
        <v>9366</v>
      </c>
      <c r="AD47" s="18" t="s">
        <v>9367</v>
      </c>
      <c r="AE47" s="18" t="s">
        <v>9368</v>
      </c>
      <c r="AF47" s="18" t="s">
        <v>9369</v>
      </c>
      <c r="AG47" s="18" t="s">
        <v>9370</v>
      </c>
      <c r="AH47" s="18" t="s">
        <v>9371</v>
      </c>
      <c r="AI47" s="18" t="s">
        <v>9372</v>
      </c>
      <c r="AJ47" s="18" t="s">
        <v>9373</v>
      </c>
      <c r="AK47" s="18" t="s">
        <v>9374</v>
      </c>
      <c r="AL47" s="18" t="s">
        <v>9375</v>
      </c>
      <c r="AM47" s="18" t="s">
        <v>9376</v>
      </c>
      <c r="AN47" s="18" t="s">
        <v>9377</v>
      </c>
      <c r="AO47" s="18" t="s">
        <v>9378</v>
      </c>
      <c r="AP47" s="18" t="s">
        <v>9379</v>
      </c>
      <c r="AQ47" s="18" t="s">
        <v>9380</v>
      </c>
      <c r="AR47" s="18" t="s">
        <v>9381</v>
      </c>
      <c r="AS47" s="18" t="s">
        <v>9382</v>
      </c>
      <c r="AT47" s="18" t="s">
        <v>9383</v>
      </c>
      <c r="AU47" s="18" t="s">
        <v>9384</v>
      </c>
      <c r="AV47" s="18" t="s">
        <v>9385</v>
      </c>
      <c r="AW47" s="18" t="s">
        <v>9386</v>
      </c>
      <c r="AX47" s="18" t="s">
        <v>9387</v>
      </c>
      <c r="AY47" s="18" t="s">
        <v>9388</v>
      </c>
      <c r="AZ47" s="18" t="s">
        <v>9389</v>
      </c>
      <c r="BA47" s="18" t="s">
        <v>9390</v>
      </c>
      <c r="BB47" s="18" t="s">
        <v>9391</v>
      </c>
      <c r="BC47" s="18" t="s">
        <v>9392</v>
      </c>
      <c r="BD47" s="18" t="s">
        <v>9393</v>
      </c>
      <c r="BE47" s="18" t="s">
        <v>9394</v>
      </c>
      <c r="BF47" s="18" t="s">
        <v>9395</v>
      </c>
      <c r="BG47" s="18" t="s">
        <v>9396</v>
      </c>
      <c r="BH47" s="18" t="s">
        <v>9397</v>
      </c>
      <c r="BI47" s="18" t="s">
        <v>9398</v>
      </c>
      <c r="BJ47" s="18" t="s">
        <v>9399</v>
      </c>
      <c r="BK47" s="18" t="s">
        <v>9400</v>
      </c>
      <c r="BL47" s="18" t="s">
        <v>9401</v>
      </c>
      <c r="BM47" s="18" t="s">
        <v>9402</v>
      </c>
      <c r="BN47" s="18" t="s">
        <v>9403</v>
      </c>
      <c r="BO47" s="18" t="s">
        <v>9404</v>
      </c>
      <c r="BP47" s="18" t="s">
        <v>9405</v>
      </c>
      <c r="BQ47" s="18" t="s">
        <v>9406</v>
      </c>
      <c r="BR47" s="18" t="s">
        <v>9407</v>
      </c>
      <c r="BS47" s="18" t="s">
        <v>9408</v>
      </c>
      <c r="BT47" s="18" t="s">
        <v>9409</v>
      </c>
      <c r="BU47" s="18" t="s">
        <v>9410</v>
      </c>
      <c r="BV47" s="18" t="s">
        <v>9411</v>
      </c>
      <c r="BW47" s="18" t="s">
        <v>9412</v>
      </c>
      <c r="BX47" s="18" t="s">
        <v>9413</v>
      </c>
      <c r="BY47" s="18" t="s">
        <v>9414</v>
      </c>
      <c r="BZ47" s="18" t="s">
        <v>9415</v>
      </c>
      <c r="CA47" s="18" t="s">
        <v>9416</v>
      </c>
      <c r="CB47" s="18" t="s">
        <v>9417</v>
      </c>
      <c r="CC47" s="18" t="s">
        <v>9418</v>
      </c>
      <c r="CD47" s="18" t="s">
        <v>9419</v>
      </c>
      <c r="CE47" s="18" t="s">
        <v>9420</v>
      </c>
      <c r="CF47" s="18" t="s">
        <v>9421</v>
      </c>
      <c r="CG47" s="18" t="s">
        <v>9422</v>
      </c>
      <c r="CH47" s="18" t="s">
        <v>9423</v>
      </c>
      <c r="CI47" s="18" t="s">
        <v>9424</v>
      </c>
      <c r="CJ47" s="18" t="s">
        <v>9425</v>
      </c>
      <c r="CK47" s="18" t="s">
        <v>9426</v>
      </c>
      <c r="CL47" s="18" t="s">
        <v>9427</v>
      </c>
      <c r="CM47" s="18" t="s">
        <v>9428</v>
      </c>
      <c r="CN47" s="18" t="s">
        <v>9429</v>
      </c>
      <c r="CO47" s="18" t="s">
        <v>9430</v>
      </c>
    </row>
    <row r="48" spans="1:93" ht="16" x14ac:dyDescent="0.2">
      <c r="A48" s="18" t="s">
        <v>4599</v>
      </c>
      <c r="B48" s="50">
        <v>370</v>
      </c>
      <c r="C48" s="49" t="s">
        <v>9431</v>
      </c>
      <c r="D48" s="18" t="s">
        <v>9432</v>
      </c>
      <c r="E48" s="18" t="s">
        <v>9433</v>
      </c>
      <c r="F48" s="18" t="s">
        <v>9434</v>
      </c>
      <c r="G48" s="18" t="s">
        <v>9435</v>
      </c>
      <c r="H48" s="18" t="s">
        <v>9436</v>
      </c>
      <c r="I48" s="18" t="s">
        <v>9437</v>
      </c>
      <c r="J48" s="18" t="s">
        <v>9438</v>
      </c>
      <c r="K48" s="18" t="s">
        <v>9439</v>
      </c>
      <c r="L48" s="18" t="s">
        <v>9440</v>
      </c>
      <c r="M48" s="18" t="s">
        <v>9441</v>
      </c>
      <c r="N48" s="18" t="s">
        <v>9442</v>
      </c>
      <c r="O48" s="18" t="s">
        <v>9443</v>
      </c>
      <c r="P48" s="18" t="s">
        <v>9444</v>
      </c>
      <c r="Q48" s="18" t="s">
        <v>9445</v>
      </c>
      <c r="R48" s="18" t="s">
        <v>9446</v>
      </c>
      <c r="S48" s="18" t="s">
        <v>9447</v>
      </c>
      <c r="T48" s="18" t="s">
        <v>9448</v>
      </c>
      <c r="U48" s="18" t="s">
        <v>9449</v>
      </c>
      <c r="V48" s="18" t="s">
        <v>9450</v>
      </c>
      <c r="W48" s="18" t="s">
        <v>9451</v>
      </c>
      <c r="X48" s="18" t="s">
        <v>9452</v>
      </c>
      <c r="Y48" s="18" t="s">
        <v>9453</v>
      </c>
      <c r="Z48" s="18" t="s">
        <v>9454</v>
      </c>
      <c r="AA48" s="18" t="s">
        <v>9455</v>
      </c>
      <c r="AB48" s="18" t="s">
        <v>9456</v>
      </c>
      <c r="AC48" s="18" t="s">
        <v>9457</v>
      </c>
      <c r="AD48" s="18" t="s">
        <v>9458</v>
      </c>
      <c r="AE48" s="18" t="s">
        <v>9459</v>
      </c>
      <c r="AF48" s="18" t="s">
        <v>9460</v>
      </c>
      <c r="AG48" s="18" t="s">
        <v>9461</v>
      </c>
      <c r="AH48" s="18" t="s">
        <v>9462</v>
      </c>
      <c r="AI48" s="18" t="s">
        <v>9463</v>
      </c>
      <c r="AJ48" s="18" t="s">
        <v>9464</v>
      </c>
      <c r="AK48" s="18" t="s">
        <v>9465</v>
      </c>
      <c r="AL48" s="18" t="s">
        <v>9466</v>
      </c>
      <c r="AM48" s="18" t="s">
        <v>9467</v>
      </c>
      <c r="AN48" s="18" t="s">
        <v>9468</v>
      </c>
      <c r="AO48" s="18" t="s">
        <v>9469</v>
      </c>
      <c r="AP48" s="18" t="s">
        <v>9470</v>
      </c>
      <c r="AQ48" s="18" t="s">
        <v>9471</v>
      </c>
      <c r="AR48" s="18" t="s">
        <v>9472</v>
      </c>
      <c r="AS48" s="18" t="s">
        <v>9473</v>
      </c>
      <c r="AT48" s="18" t="s">
        <v>9474</v>
      </c>
      <c r="AU48" s="18" t="s">
        <v>9475</v>
      </c>
      <c r="AV48" s="18" t="s">
        <v>9476</v>
      </c>
      <c r="AW48" s="18" t="s">
        <v>9477</v>
      </c>
      <c r="AX48" s="18" t="s">
        <v>9478</v>
      </c>
      <c r="AY48" s="18" t="s">
        <v>9479</v>
      </c>
      <c r="AZ48" s="18" t="s">
        <v>9480</v>
      </c>
      <c r="BA48" s="18" t="s">
        <v>9481</v>
      </c>
      <c r="BB48" s="18" t="s">
        <v>9482</v>
      </c>
      <c r="BC48" s="18" t="s">
        <v>9483</v>
      </c>
      <c r="BD48" s="18" t="s">
        <v>9484</v>
      </c>
      <c r="BE48" s="18" t="s">
        <v>9485</v>
      </c>
      <c r="BF48" s="18" t="s">
        <v>9486</v>
      </c>
      <c r="BG48" s="18" t="s">
        <v>9487</v>
      </c>
      <c r="BH48" s="18" t="s">
        <v>9488</v>
      </c>
      <c r="BI48" s="18" t="s">
        <v>9489</v>
      </c>
      <c r="BJ48" s="18" t="s">
        <v>9490</v>
      </c>
      <c r="BK48" s="18" t="s">
        <v>9491</v>
      </c>
      <c r="BL48" s="18" t="s">
        <v>9492</v>
      </c>
      <c r="BM48" s="18" t="s">
        <v>9493</v>
      </c>
      <c r="BN48" s="18" t="s">
        <v>9494</v>
      </c>
      <c r="BO48" s="18" t="s">
        <v>9495</v>
      </c>
      <c r="BP48" s="18" t="s">
        <v>9496</v>
      </c>
      <c r="BQ48" s="18" t="s">
        <v>9497</v>
      </c>
      <c r="BR48" s="18" t="s">
        <v>9498</v>
      </c>
      <c r="BS48" s="18" t="s">
        <v>9499</v>
      </c>
      <c r="BT48" s="18" t="s">
        <v>9500</v>
      </c>
      <c r="BU48" s="18" t="s">
        <v>9501</v>
      </c>
      <c r="BV48" s="18" t="s">
        <v>9502</v>
      </c>
      <c r="BW48" s="18" t="s">
        <v>9503</v>
      </c>
      <c r="BX48" s="18" t="s">
        <v>9504</v>
      </c>
      <c r="BY48" s="18" t="s">
        <v>9505</v>
      </c>
      <c r="BZ48" s="18" t="s">
        <v>9506</v>
      </c>
      <c r="CA48" s="18" t="s">
        <v>9507</v>
      </c>
      <c r="CB48" s="18" t="s">
        <v>9508</v>
      </c>
      <c r="CC48" s="18" t="s">
        <v>9509</v>
      </c>
      <c r="CD48" s="18" t="s">
        <v>9510</v>
      </c>
      <c r="CE48" s="18" t="s">
        <v>9511</v>
      </c>
      <c r="CF48" s="18" t="s">
        <v>9512</v>
      </c>
      <c r="CG48" s="18" t="s">
        <v>9513</v>
      </c>
      <c r="CH48" s="18" t="s">
        <v>9514</v>
      </c>
      <c r="CI48" s="18" t="s">
        <v>9515</v>
      </c>
      <c r="CJ48" s="18" t="s">
        <v>9516</v>
      </c>
      <c r="CK48" s="18" t="s">
        <v>9517</v>
      </c>
      <c r="CL48" s="18" t="s">
        <v>9518</v>
      </c>
      <c r="CM48" s="18" t="s">
        <v>9519</v>
      </c>
      <c r="CN48" s="18" t="s">
        <v>9520</v>
      </c>
      <c r="CO48" s="18" t="s">
        <v>9521</v>
      </c>
    </row>
    <row r="49" spans="1:93" ht="16" x14ac:dyDescent="0.2">
      <c r="A49" s="18" t="s">
        <v>4690</v>
      </c>
      <c r="B49" s="50">
        <v>90</v>
      </c>
      <c r="C49" s="49" t="s">
        <v>9522</v>
      </c>
      <c r="D49" s="18" t="s">
        <v>9523</v>
      </c>
      <c r="E49" s="18" t="s">
        <v>9524</v>
      </c>
      <c r="F49" s="18" t="s">
        <v>9525</v>
      </c>
      <c r="G49" s="18" t="s">
        <v>9526</v>
      </c>
      <c r="H49" s="18" t="s">
        <v>9527</v>
      </c>
      <c r="I49" s="18" t="s">
        <v>9528</v>
      </c>
      <c r="J49" s="18" t="s">
        <v>9529</v>
      </c>
      <c r="K49" s="18" t="s">
        <v>9530</v>
      </c>
      <c r="L49" s="18" t="s">
        <v>9531</v>
      </c>
      <c r="M49" s="18" t="s">
        <v>9532</v>
      </c>
      <c r="N49" s="18" t="s">
        <v>9533</v>
      </c>
      <c r="O49" s="18" t="s">
        <v>9534</v>
      </c>
      <c r="P49" s="18" t="s">
        <v>9535</v>
      </c>
      <c r="Q49" s="18" t="s">
        <v>9536</v>
      </c>
      <c r="R49" s="18" t="s">
        <v>9537</v>
      </c>
      <c r="S49" s="18" t="s">
        <v>9538</v>
      </c>
      <c r="T49" s="18" t="s">
        <v>9539</v>
      </c>
      <c r="U49" s="18" t="s">
        <v>9540</v>
      </c>
      <c r="V49" s="18" t="s">
        <v>9541</v>
      </c>
      <c r="W49" s="18" t="s">
        <v>9542</v>
      </c>
      <c r="X49" s="18" t="s">
        <v>9543</v>
      </c>
      <c r="Y49" s="18" t="s">
        <v>9544</v>
      </c>
      <c r="Z49" s="18" t="s">
        <v>9545</v>
      </c>
      <c r="AA49" s="18" t="s">
        <v>9546</v>
      </c>
      <c r="AB49" s="18" t="s">
        <v>9547</v>
      </c>
      <c r="AC49" s="18" t="s">
        <v>9548</v>
      </c>
      <c r="AD49" s="18" t="s">
        <v>9549</v>
      </c>
      <c r="AE49" s="18" t="s">
        <v>9550</v>
      </c>
      <c r="AF49" s="18" t="s">
        <v>9551</v>
      </c>
      <c r="AG49" s="18" t="s">
        <v>9552</v>
      </c>
      <c r="AH49" s="18" t="s">
        <v>9553</v>
      </c>
      <c r="AI49" s="18" t="s">
        <v>9554</v>
      </c>
      <c r="AJ49" s="18" t="s">
        <v>9555</v>
      </c>
      <c r="AK49" s="18" t="s">
        <v>9556</v>
      </c>
      <c r="AL49" s="18" t="s">
        <v>9557</v>
      </c>
      <c r="AM49" s="18" t="s">
        <v>9558</v>
      </c>
      <c r="AN49" s="18" t="s">
        <v>9559</v>
      </c>
      <c r="AO49" s="18" t="s">
        <v>9560</v>
      </c>
      <c r="AP49" s="18" t="s">
        <v>9561</v>
      </c>
      <c r="AQ49" s="18" t="s">
        <v>9562</v>
      </c>
      <c r="AR49" s="18" t="s">
        <v>9563</v>
      </c>
      <c r="AS49" s="18" t="s">
        <v>9564</v>
      </c>
      <c r="AT49" s="18" t="s">
        <v>9565</v>
      </c>
      <c r="AU49" s="18" t="s">
        <v>9566</v>
      </c>
      <c r="AV49" s="18" t="s">
        <v>9567</v>
      </c>
      <c r="AW49" s="18" t="s">
        <v>9568</v>
      </c>
      <c r="AX49" s="18" t="s">
        <v>9569</v>
      </c>
      <c r="AY49" s="18" t="s">
        <v>9570</v>
      </c>
      <c r="AZ49" s="18" t="s">
        <v>9571</v>
      </c>
      <c r="BA49" s="18" t="s">
        <v>9572</v>
      </c>
      <c r="BB49" s="18" t="s">
        <v>9573</v>
      </c>
      <c r="BC49" s="18" t="s">
        <v>9574</v>
      </c>
      <c r="BD49" s="18" t="s">
        <v>9575</v>
      </c>
      <c r="BE49" s="18" t="s">
        <v>9576</v>
      </c>
      <c r="BF49" s="18" t="s">
        <v>9577</v>
      </c>
      <c r="BG49" s="18" t="s">
        <v>9578</v>
      </c>
      <c r="BH49" s="18" t="s">
        <v>9579</v>
      </c>
      <c r="BI49" s="18" t="s">
        <v>9580</v>
      </c>
      <c r="BJ49" s="18" t="s">
        <v>9581</v>
      </c>
      <c r="BK49" s="18" t="s">
        <v>9582</v>
      </c>
      <c r="BL49" s="18" t="s">
        <v>9583</v>
      </c>
      <c r="BM49" s="18" t="s">
        <v>9584</v>
      </c>
      <c r="BN49" s="18" t="s">
        <v>9585</v>
      </c>
      <c r="BO49" s="18" t="s">
        <v>9586</v>
      </c>
      <c r="BP49" s="18" t="s">
        <v>9587</v>
      </c>
      <c r="BQ49" s="18" t="s">
        <v>9588</v>
      </c>
      <c r="BR49" s="18" t="s">
        <v>9589</v>
      </c>
      <c r="BS49" s="18" t="s">
        <v>9590</v>
      </c>
      <c r="BT49" s="18" t="s">
        <v>9591</v>
      </c>
      <c r="BU49" s="18" t="s">
        <v>9592</v>
      </c>
      <c r="BV49" s="18" t="s">
        <v>9593</v>
      </c>
      <c r="BW49" s="18" t="s">
        <v>9594</v>
      </c>
      <c r="BX49" s="18" t="s">
        <v>9595</v>
      </c>
      <c r="BY49" s="18" t="s">
        <v>9596</v>
      </c>
      <c r="BZ49" s="18" t="s">
        <v>9597</v>
      </c>
      <c r="CA49" s="18" t="s">
        <v>9598</v>
      </c>
      <c r="CB49" s="18" t="s">
        <v>9599</v>
      </c>
      <c r="CC49" s="18" t="s">
        <v>9600</v>
      </c>
      <c r="CD49" s="18" t="s">
        <v>9601</v>
      </c>
      <c r="CE49" s="18" t="s">
        <v>9602</v>
      </c>
      <c r="CF49" s="18" t="s">
        <v>9603</v>
      </c>
      <c r="CG49" s="18" t="s">
        <v>9604</v>
      </c>
      <c r="CH49" s="18" t="s">
        <v>9605</v>
      </c>
      <c r="CI49" s="18" t="s">
        <v>9606</v>
      </c>
      <c r="CJ49" s="18" t="s">
        <v>9607</v>
      </c>
      <c r="CK49" s="18" t="s">
        <v>9608</v>
      </c>
      <c r="CL49" s="18" t="s">
        <v>9609</v>
      </c>
      <c r="CM49" s="18" t="s">
        <v>9610</v>
      </c>
      <c r="CN49" s="18" t="s">
        <v>9611</v>
      </c>
      <c r="CO49" s="18" t="s">
        <v>9612</v>
      </c>
    </row>
    <row r="50" spans="1:93" ht="16" x14ac:dyDescent="0.2">
      <c r="A50" s="18" t="s">
        <v>4782</v>
      </c>
      <c r="B50" s="50">
        <v>640</v>
      </c>
      <c r="C50" s="49" t="s">
        <v>9613</v>
      </c>
      <c r="D50" s="18" t="s">
        <v>9614</v>
      </c>
      <c r="E50" s="18" t="s">
        <v>9615</v>
      </c>
      <c r="F50" s="18" t="s">
        <v>9616</v>
      </c>
      <c r="G50" s="18" t="s">
        <v>9617</v>
      </c>
      <c r="H50" s="18" t="s">
        <v>9618</v>
      </c>
      <c r="I50" s="18" t="s">
        <v>9619</v>
      </c>
      <c r="J50" s="18" t="s">
        <v>9620</v>
      </c>
      <c r="K50" s="18" t="s">
        <v>9621</v>
      </c>
      <c r="L50" s="18" t="s">
        <v>9622</v>
      </c>
      <c r="M50" s="18" t="s">
        <v>9623</v>
      </c>
      <c r="N50" s="18" t="s">
        <v>9624</v>
      </c>
      <c r="O50" s="18" t="s">
        <v>9625</v>
      </c>
      <c r="P50" s="18" t="s">
        <v>9626</v>
      </c>
      <c r="Q50" s="18" t="s">
        <v>9627</v>
      </c>
      <c r="R50" s="18" t="s">
        <v>9628</v>
      </c>
      <c r="S50" s="18" t="s">
        <v>9629</v>
      </c>
      <c r="T50" s="18" t="s">
        <v>9630</v>
      </c>
      <c r="U50" s="18" t="s">
        <v>9631</v>
      </c>
      <c r="V50" s="18" t="s">
        <v>9632</v>
      </c>
      <c r="W50" s="18" t="s">
        <v>9633</v>
      </c>
      <c r="X50" s="18" t="s">
        <v>9634</v>
      </c>
      <c r="Y50" s="18" t="s">
        <v>9635</v>
      </c>
      <c r="Z50" s="18" t="s">
        <v>9636</v>
      </c>
      <c r="AA50" s="18" t="s">
        <v>9637</v>
      </c>
      <c r="AB50" s="18" t="s">
        <v>9638</v>
      </c>
      <c r="AC50" s="18" t="s">
        <v>9639</v>
      </c>
      <c r="AD50" s="18" t="s">
        <v>9640</v>
      </c>
      <c r="AE50" s="18" t="s">
        <v>9641</v>
      </c>
      <c r="AF50" s="18" t="s">
        <v>9642</v>
      </c>
      <c r="AG50" s="18" t="s">
        <v>9643</v>
      </c>
      <c r="AH50" s="18" t="s">
        <v>9644</v>
      </c>
      <c r="AI50" s="18" t="s">
        <v>9645</v>
      </c>
      <c r="AJ50" s="18" t="s">
        <v>9646</v>
      </c>
      <c r="AK50" s="18" t="s">
        <v>9647</v>
      </c>
      <c r="AL50" s="18" t="s">
        <v>9648</v>
      </c>
      <c r="AM50" s="18" t="s">
        <v>9649</v>
      </c>
      <c r="AN50" s="18" t="s">
        <v>9650</v>
      </c>
      <c r="AO50" s="18" t="s">
        <v>9651</v>
      </c>
      <c r="AP50" s="18" t="s">
        <v>9652</v>
      </c>
      <c r="AQ50" s="18" t="s">
        <v>9653</v>
      </c>
      <c r="AR50" s="18" t="s">
        <v>9654</v>
      </c>
      <c r="AS50" s="18" t="s">
        <v>9655</v>
      </c>
      <c r="AT50" s="18" t="s">
        <v>9656</v>
      </c>
      <c r="AU50" s="18" t="s">
        <v>9657</v>
      </c>
      <c r="AV50" s="18" t="s">
        <v>9658</v>
      </c>
      <c r="AW50" s="18" t="s">
        <v>9659</v>
      </c>
      <c r="AX50" s="18" t="s">
        <v>9660</v>
      </c>
      <c r="AY50" s="18" t="s">
        <v>9661</v>
      </c>
      <c r="AZ50" s="18" t="s">
        <v>9662</v>
      </c>
      <c r="BA50" s="18" t="s">
        <v>9663</v>
      </c>
      <c r="BB50" s="18" t="s">
        <v>9664</v>
      </c>
      <c r="BC50" s="18" t="s">
        <v>9665</v>
      </c>
      <c r="BD50" s="18" t="s">
        <v>9666</v>
      </c>
      <c r="BE50" s="18" t="s">
        <v>9667</v>
      </c>
      <c r="BF50" s="18" t="s">
        <v>9668</v>
      </c>
      <c r="BG50" s="18" t="s">
        <v>9669</v>
      </c>
      <c r="BH50" s="18" t="s">
        <v>9670</v>
      </c>
      <c r="BI50" s="18" t="s">
        <v>9671</v>
      </c>
      <c r="BJ50" s="18" t="s">
        <v>9672</v>
      </c>
      <c r="BK50" s="18" t="s">
        <v>9673</v>
      </c>
      <c r="BL50" s="18" t="s">
        <v>9674</v>
      </c>
      <c r="BM50" s="18" t="s">
        <v>9675</v>
      </c>
      <c r="BN50" s="18" t="s">
        <v>9676</v>
      </c>
      <c r="BO50" s="18" t="s">
        <v>9677</v>
      </c>
      <c r="BP50" s="18" t="s">
        <v>9678</v>
      </c>
      <c r="BQ50" s="18" t="s">
        <v>9679</v>
      </c>
      <c r="BR50" s="18" t="s">
        <v>9680</v>
      </c>
      <c r="BS50" s="18" t="s">
        <v>9681</v>
      </c>
      <c r="BT50" s="18" t="s">
        <v>9682</v>
      </c>
      <c r="BU50" s="18" t="s">
        <v>9683</v>
      </c>
      <c r="BV50" s="18" t="s">
        <v>9684</v>
      </c>
      <c r="BW50" s="18" t="s">
        <v>9685</v>
      </c>
      <c r="BX50" s="18" t="s">
        <v>9686</v>
      </c>
      <c r="BY50" s="18" t="s">
        <v>9687</v>
      </c>
      <c r="BZ50" s="18" t="s">
        <v>9688</v>
      </c>
      <c r="CA50" s="18" t="s">
        <v>9689</v>
      </c>
      <c r="CB50" s="18" t="s">
        <v>9690</v>
      </c>
      <c r="CC50" s="18" t="s">
        <v>9691</v>
      </c>
      <c r="CD50" s="18" t="s">
        <v>9692</v>
      </c>
      <c r="CE50" s="18" t="s">
        <v>9693</v>
      </c>
      <c r="CF50" s="18" t="s">
        <v>9694</v>
      </c>
      <c r="CG50" s="18" t="s">
        <v>9695</v>
      </c>
      <c r="CH50" s="18" t="s">
        <v>9696</v>
      </c>
      <c r="CI50" s="18" t="s">
        <v>9697</v>
      </c>
      <c r="CJ50" s="18" t="s">
        <v>9698</v>
      </c>
      <c r="CK50" s="18" t="s">
        <v>9699</v>
      </c>
      <c r="CL50" s="18" t="s">
        <v>9700</v>
      </c>
      <c r="CM50" s="18" t="s">
        <v>9701</v>
      </c>
      <c r="CN50" s="18" t="s">
        <v>9702</v>
      </c>
      <c r="CO50" s="18" t="s">
        <v>9703</v>
      </c>
    </row>
    <row r="51" spans="1:93" ht="16" x14ac:dyDescent="0.2">
      <c r="A51" s="18" t="s">
        <v>4874</v>
      </c>
      <c r="B51" s="50">
        <v>350</v>
      </c>
      <c r="C51" s="49" t="s">
        <v>9704</v>
      </c>
      <c r="D51" s="18" t="s">
        <v>9705</v>
      </c>
      <c r="E51" s="18" t="s">
        <v>9706</v>
      </c>
      <c r="F51" s="18" t="s">
        <v>9707</v>
      </c>
      <c r="G51" s="18" t="s">
        <v>9708</v>
      </c>
      <c r="H51" s="18" t="s">
        <v>9709</v>
      </c>
      <c r="I51" s="18" t="s">
        <v>9710</v>
      </c>
      <c r="J51" s="18" t="s">
        <v>9711</v>
      </c>
      <c r="K51" s="18" t="s">
        <v>9712</v>
      </c>
      <c r="L51" s="18" t="s">
        <v>9713</v>
      </c>
      <c r="M51" s="18" t="s">
        <v>9714</v>
      </c>
      <c r="N51" s="18" t="s">
        <v>9715</v>
      </c>
      <c r="O51" s="18" t="s">
        <v>9716</v>
      </c>
      <c r="P51" s="18" t="s">
        <v>9717</v>
      </c>
      <c r="Q51" s="18" t="s">
        <v>9718</v>
      </c>
      <c r="R51" s="18" t="s">
        <v>9719</v>
      </c>
      <c r="S51" s="18" t="s">
        <v>9720</v>
      </c>
      <c r="T51" s="18" t="s">
        <v>9721</v>
      </c>
      <c r="U51" s="18" t="s">
        <v>9722</v>
      </c>
      <c r="V51" s="18" t="s">
        <v>9723</v>
      </c>
      <c r="W51" s="18" t="s">
        <v>9724</v>
      </c>
      <c r="X51" s="18" t="s">
        <v>9725</v>
      </c>
      <c r="Y51" s="18" t="s">
        <v>9726</v>
      </c>
      <c r="Z51" s="18" t="s">
        <v>9727</v>
      </c>
      <c r="AA51" s="18" t="s">
        <v>9728</v>
      </c>
      <c r="AB51" s="18" t="s">
        <v>9729</v>
      </c>
      <c r="AC51" s="18" t="s">
        <v>9730</v>
      </c>
      <c r="AD51" s="18" t="s">
        <v>9731</v>
      </c>
      <c r="AE51" s="18" t="s">
        <v>9732</v>
      </c>
      <c r="AF51" s="18" t="s">
        <v>9733</v>
      </c>
      <c r="AG51" s="18" t="s">
        <v>9734</v>
      </c>
      <c r="AH51" s="18" t="s">
        <v>9735</v>
      </c>
      <c r="AI51" s="18" t="s">
        <v>9736</v>
      </c>
      <c r="AJ51" s="18" t="s">
        <v>9737</v>
      </c>
      <c r="AK51" s="18" t="s">
        <v>9738</v>
      </c>
      <c r="AL51" s="18" t="s">
        <v>9739</v>
      </c>
      <c r="AM51" s="18" t="s">
        <v>9740</v>
      </c>
      <c r="AN51" s="18" t="s">
        <v>9741</v>
      </c>
      <c r="AO51" s="18" t="s">
        <v>9742</v>
      </c>
      <c r="AP51" s="18" t="s">
        <v>9743</v>
      </c>
      <c r="AQ51" s="18" t="s">
        <v>9744</v>
      </c>
      <c r="AR51" s="18" t="s">
        <v>9745</v>
      </c>
      <c r="AS51" s="18" t="s">
        <v>9746</v>
      </c>
      <c r="AT51" s="18" t="s">
        <v>9747</v>
      </c>
      <c r="AU51" s="18" t="s">
        <v>9748</v>
      </c>
      <c r="AV51" s="18" t="s">
        <v>9749</v>
      </c>
      <c r="AW51" s="18" t="s">
        <v>9750</v>
      </c>
      <c r="AX51" s="18" t="s">
        <v>9751</v>
      </c>
      <c r="AY51" s="18" t="s">
        <v>9752</v>
      </c>
      <c r="AZ51" s="18" t="s">
        <v>9753</v>
      </c>
      <c r="BA51" s="18" t="s">
        <v>9754</v>
      </c>
      <c r="BB51" s="18" t="s">
        <v>9755</v>
      </c>
      <c r="BC51" s="18" t="s">
        <v>9756</v>
      </c>
      <c r="BD51" s="18" t="s">
        <v>9757</v>
      </c>
      <c r="BE51" s="18" t="s">
        <v>9758</v>
      </c>
      <c r="BF51" s="18" t="s">
        <v>9759</v>
      </c>
      <c r="BG51" s="18" t="s">
        <v>9760</v>
      </c>
      <c r="BH51" s="18" t="s">
        <v>9761</v>
      </c>
      <c r="BI51" s="18" t="s">
        <v>9762</v>
      </c>
      <c r="BJ51" s="18" t="s">
        <v>9763</v>
      </c>
      <c r="BK51" s="18" t="s">
        <v>9764</v>
      </c>
      <c r="BL51" s="18" t="s">
        <v>9765</v>
      </c>
      <c r="BM51" s="18" t="s">
        <v>9766</v>
      </c>
      <c r="BN51" s="18" t="s">
        <v>9767</v>
      </c>
      <c r="BO51" s="18" t="s">
        <v>9768</v>
      </c>
      <c r="BP51" s="18" t="s">
        <v>9769</v>
      </c>
      <c r="BQ51" s="18" t="s">
        <v>9770</v>
      </c>
      <c r="BR51" s="18" t="s">
        <v>9771</v>
      </c>
      <c r="BS51" s="18" t="s">
        <v>9772</v>
      </c>
      <c r="BT51" s="18" t="s">
        <v>9773</v>
      </c>
      <c r="BU51" s="18" t="s">
        <v>9774</v>
      </c>
      <c r="BV51" s="18" t="s">
        <v>9775</v>
      </c>
      <c r="BW51" s="18" t="s">
        <v>9776</v>
      </c>
      <c r="BX51" s="18" t="s">
        <v>9777</v>
      </c>
      <c r="BY51" s="18" t="s">
        <v>9778</v>
      </c>
      <c r="BZ51" s="18" t="s">
        <v>9779</v>
      </c>
      <c r="CA51" s="18" t="s">
        <v>9780</v>
      </c>
      <c r="CB51" s="18" t="s">
        <v>9781</v>
      </c>
      <c r="CC51" s="18" t="s">
        <v>9782</v>
      </c>
      <c r="CD51" s="18" t="s">
        <v>9783</v>
      </c>
      <c r="CE51" s="18" t="s">
        <v>9784</v>
      </c>
      <c r="CF51" s="18" t="s">
        <v>9785</v>
      </c>
      <c r="CG51" s="18" t="s">
        <v>9786</v>
      </c>
      <c r="CH51" s="18" t="s">
        <v>9787</v>
      </c>
      <c r="CI51" s="18" t="s">
        <v>9788</v>
      </c>
      <c r="CJ51" s="18" t="s">
        <v>9789</v>
      </c>
      <c r="CK51" s="18" t="s">
        <v>9790</v>
      </c>
      <c r="CL51" s="18" t="s">
        <v>9791</v>
      </c>
      <c r="CM51" s="18" t="s">
        <v>9792</v>
      </c>
      <c r="CN51" s="18" t="s">
        <v>9793</v>
      </c>
      <c r="CO51" s="18" t="s">
        <v>9794</v>
      </c>
    </row>
    <row r="52" spans="1:93" ht="16" x14ac:dyDescent="0.2">
      <c r="A52" s="18" t="s">
        <v>5334</v>
      </c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J52" s="18"/>
      <c r="BK52" s="18"/>
      <c r="BL52" s="18"/>
      <c r="BM52" s="18"/>
      <c r="BN52" s="18"/>
      <c r="BO52" s="18"/>
      <c r="BP52" s="18"/>
      <c r="BQ52" s="18"/>
      <c r="BR52" s="18"/>
      <c r="BS52" s="18"/>
      <c r="BT52" s="18"/>
      <c r="BU52" s="18"/>
      <c r="BV52" s="18"/>
      <c r="BW52" s="18"/>
      <c r="BX52" s="18"/>
      <c r="BY52" s="18"/>
      <c r="BZ52" s="18"/>
      <c r="CA52" s="18"/>
      <c r="CB52" s="18"/>
      <c r="CC52" s="18"/>
      <c r="CD52" s="18"/>
      <c r="CE52" s="18"/>
      <c r="CF52" s="18"/>
      <c r="CG52" s="18"/>
      <c r="CH52" s="18"/>
      <c r="CI52" s="18"/>
      <c r="CJ52" s="18"/>
      <c r="CK52" s="18"/>
      <c r="CL52" s="18"/>
      <c r="CM52" s="18"/>
      <c r="CN52" s="18"/>
      <c r="CO52" s="18"/>
    </row>
    <row r="53" spans="1:93" ht="16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AS53" s="18"/>
      <c r="AT53" s="18"/>
      <c r="AU53" s="18"/>
      <c r="AV53" s="18"/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8"/>
      <c r="BH53" s="18"/>
      <c r="BI53" s="18"/>
      <c r="BJ53" s="18"/>
      <c r="BK53" s="18"/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8"/>
      <c r="BW53" s="18"/>
      <c r="BX53" s="18"/>
      <c r="BY53" s="18"/>
      <c r="BZ53" s="18"/>
      <c r="CA53" s="18"/>
      <c r="CB53" s="18"/>
      <c r="CC53" s="18"/>
      <c r="CD53" s="18"/>
      <c r="CE53" s="18"/>
      <c r="CF53" s="18"/>
      <c r="CG53" s="18"/>
      <c r="CH53" s="18"/>
      <c r="CI53" s="18"/>
      <c r="CJ53" s="18"/>
      <c r="CK53" s="18"/>
      <c r="CL53" s="18"/>
      <c r="CM53" s="18"/>
      <c r="CN53" s="18"/>
      <c r="CO53" s="18"/>
    </row>
    <row r="54" spans="1:93" ht="16" x14ac:dyDescent="0.2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8"/>
      <c r="BH54" s="18"/>
      <c r="BI54" s="18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8"/>
      <c r="CB54" s="18"/>
      <c r="CC54" s="18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</row>
    <row r="55" spans="1:93" ht="16" x14ac:dyDescent="0.2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AS55" s="18"/>
      <c r="AT55" s="18"/>
      <c r="AU55" s="18"/>
      <c r="AV55" s="18"/>
      <c r="AW55" s="18"/>
      <c r="AX55" s="18"/>
      <c r="AY55" s="18"/>
      <c r="AZ55" s="18"/>
      <c r="BA55" s="18"/>
      <c r="BB55" s="18"/>
      <c r="BC55" s="18"/>
      <c r="BD55" s="18"/>
      <c r="BE55" s="18"/>
      <c r="BF55" s="18"/>
      <c r="BG55" s="18"/>
      <c r="BH55" s="18"/>
      <c r="BI55" s="18"/>
      <c r="BJ55" s="18"/>
      <c r="BK55" s="18"/>
      <c r="BL55" s="18"/>
      <c r="BM55" s="18"/>
      <c r="BN55" s="18"/>
      <c r="BO55" s="18"/>
      <c r="BP55" s="18"/>
      <c r="BQ55" s="18"/>
      <c r="BR55" s="18"/>
      <c r="BS55" s="18"/>
      <c r="BT55" s="18"/>
      <c r="BU55" s="18"/>
      <c r="BV55" s="18"/>
      <c r="BW55" s="18"/>
      <c r="BX55" s="18"/>
      <c r="BY55" s="18"/>
      <c r="BZ55" s="18"/>
      <c r="CA55" s="18"/>
      <c r="CB55" s="18"/>
      <c r="CC55" s="18"/>
      <c r="CD55" s="18"/>
      <c r="CE55" s="18"/>
      <c r="CF55" s="18"/>
      <c r="CG55" s="18"/>
      <c r="CH55" s="18"/>
      <c r="CI55" s="18"/>
      <c r="CJ55" s="18"/>
      <c r="CK55" s="18"/>
      <c r="CL55" s="18"/>
      <c r="CM55" s="18"/>
      <c r="CN55" s="18"/>
      <c r="CO55" s="18"/>
    </row>
    <row r="56" spans="1:93" ht="16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S56" s="18"/>
      <c r="AT56" s="18"/>
      <c r="AU56" s="18"/>
      <c r="AV56" s="18"/>
      <c r="AW56" s="18"/>
      <c r="AX56" s="18"/>
      <c r="AY56" s="18"/>
      <c r="AZ56" s="18"/>
      <c r="BA56" s="18"/>
      <c r="BB56" s="18"/>
      <c r="BC56" s="18"/>
      <c r="BD56" s="18"/>
      <c r="BE56" s="18"/>
      <c r="BF56" s="18"/>
      <c r="BG56" s="18"/>
      <c r="BH56" s="18"/>
      <c r="BI56" s="18"/>
      <c r="BJ56" s="18"/>
      <c r="BK56" s="18"/>
      <c r="BL56" s="18"/>
      <c r="BM56" s="18"/>
      <c r="BN56" s="18"/>
      <c r="BO56" s="18"/>
      <c r="BP56" s="18"/>
      <c r="BQ56" s="18"/>
      <c r="BR56" s="18"/>
      <c r="BS56" s="18"/>
      <c r="BT56" s="18"/>
      <c r="BU56" s="18"/>
      <c r="BV56" s="18"/>
      <c r="BW56" s="18"/>
      <c r="BX56" s="18"/>
      <c r="BY56" s="18"/>
      <c r="BZ56" s="18"/>
      <c r="CA56" s="18"/>
      <c r="CB56" s="18"/>
      <c r="CC56" s="18"/>
      <c r="CD56" s="18"/>
      <c r="CE56" s="18"/>
      <c r="CF56" s="18"/>
      <c r="CG56" s="18"/>
      <c r="CH56" s="18"/>
      <c r="CI56" s="18"/>
      <c r="CJ56" s="18"/>
      <c r="CK56" s="18"/>
      <c r="CL56" s="18"/>
      <c r="CM56" s="18"/>
      <c r="CN56" s="18"/>
      <c r="CO56" s="18"/>
    </row>
    <row r="57" spans="1:93" ht="16" x14ac:dyDescent="0.2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S57" s="18"/>
      <c r="AT57" s="18"/>
      <c r="AU57" s="18"/>
      <c r="AV57" s="18"/>
      <c r="AW57" s="18"/>
      <c r="AX57" s="18"/>
      <c r="AY57" s="18"/>
      <c r="AZ57" s="18"/>
      <c r="BA57" s="18"/>
      <c r="BB57" s="18"/>
      <c r="BC57" s="18"/>
      <c r="BD57" s="18"/>
      <c r="BE57" s="18"/>
      <c r="BF57" s="18"/>
      <c r="BG57" s="18"/>
      <c r="BH57" s="18"/>
      <c r="BI57" s="18"/>
      <c r="BJ57" s="18"/>
      <c r="BK57" s="18"/>
      <c r="BL57" s="18"/>
      <c r="BM57" s="18"/>
      <c r="BN57" s="18"/>
      <c r="BO57" s="18"/>
      <c r="BP57" s="18"/>
      <c r="BQ57" s="18"/>
      <c r="BR57" s="18"/>
      <c r="BS57" s="18"/>
      <c r="BT57" s="18"/>
      <c r="BU57" s="18"/>
      <c r="BV57" s="18"/>
      <c r="BW57" s="18"/>
      <c r="BX57" s="18"/>
      <c r="BY57" s="18"/>
      <c r="BZ57" s="18"/>
      <c r="CA57" s="18"/>
      <c r="CB57" s="18"/>
      <c r="CC57" s="18"/>
      <c r="CD57" s="18"/>
      <c r="CE57" s="18"/>
      <c r="CF57" s="18"/>
      <c r="CG57" s="18"/>
      <c r="CH57" s="18"/>
      <c r="CI57" s="18"/>
      <c r="CJ57" s="18"/>
      <c r="CK57" s="18"/>
      <c r="CL57" s="18"/>
      <c r="CM57" s="18"/>
      <c r="CN57" s="18"/>
      <c r="CO57" s="18"/>
    </row>
    <row r="58" spans="1:93" ht="16" x14ac:dyDescent="0.2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</row>
    <row r="59" spans="1:93" ht="16" x14ac:dyDescent="0.2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18"/>
      <c r="BL59" s="18"/>
      <c r="BM59" s="18"/>
      <c r="BN59" s="18"/>
      <c r="BO59" s="18"/>
      <c r="BP59" s="18"/>
      <c r="BQ59" s="18"/>
      <c r="BR59" s="18"/>
      <c r="BS59" s="18"/>
      <c r="BT59" s="18"/>
      <c r="BU59" s="18"/>
      <c r="BV59" s="18"/>
      <c r="BW59" s="18"/>
      <c r="BX59" s="18"/>
      <c r="BY59" s="18"/>
      <c r="BZ59" s="18"/>
      <c r="CA59" s="18"/>
      <c r="CB59" s="18"/>
      <c r="CC59" s="18"/>
      <c r="CD59" s="18"/>
      <c r="CE59" s="18"/>
      <c r="CF59" s="18"/>
      <c r="CG59" s="18"/>
      <c r="CH59" s="18"/>
      <c r="CI59" s="18"/>
      <c r="CJ59" s="18"/>
      <c r="CK59" s="18"/>
      <c r="CL59" s="18"/>
      <c r="CM59" s="18"/>
      <c r="CN59" s="18"/>
      <c r="CO59" s="18"/>
    </row>
    <row r="60" spans="1:93" ht="16" x14ac:dyDescent="0.2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AS60" s="18"/>
      <c r="AT60" s="18"/>
      <c r="AU60" s="18"/>
      <c r="AV60" s="18"/>
      <c r="AW60" s="18"/>
      <c r="AX60" s="18"/>
      <c r="AY60" s="18"/>
      <c r="AZ60" s="18"/>
      <c r="BA60" s="18"/>
      <c r="BB60" s="18"/>
      <c r="BC60" s="18"/>
      <c r="BD60" s="18"/>
      <c r="BE60" s="18"/>
      <c r="BF60" s="18"/>
      <c r="BG60" s="18"/>
      <c r="BH60" s="18"/>
      <c r="BI60" s="18"/>
      <c r="BJ60" s="18"/>
      <c r="BK60" s="18"/>
      <c r="BL60" s="18"/>
      <c r="BM60" s="18"/>
      <c r="BN60" s="18"/>
      <c r="BO60" s="18"/>
      <c r="BP60" s="18"/>
      <c r="BQ60" s="18"/>
      <c r="BR60" s="18"/>
      <c r="BS60" s="18"/>
      <c r="BT60" s="18"/>
      <c r="BU60" s="18"/>
      <c r="BV60" s="18"/>
      <c r="BW60" s="18"/>
      <c r="BX60" s="18"/>
      <c r="BY60" s="18"/>
      <c r="BZ60" s="18"/>
      <c r="CA60" s="18"/>
      <c r="CB60" s="18"/>
      <c r="CC60" s="18"/>
      <c r="CD60" s="18"/>
      <c r="CE60" s="18"/>
      <c r="CF60" s="18"/>
      <c r="CG60" s="18"/>
      <c r="CH60" s="18"/>
      <c r="CI60" s="18"/>
      <c r="CJ60" s="18"/>
      <c r="CK60" s="18"/>
      <c r="CL60" s="18"/>
      <c r="CM60" s="18"/>
      <c r="CN60" s="18"/>
      <c r="CO60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804C3-B9AB-F64E-865D-48A4E8108732}">
  <dimension ref="A1:AA94"/>
  <sheetViews>
    <sheetView workbookViewId="0">
      <selection activeCell="K21" sqref="K21"/>
    </sheetView>
  </sheetViews>
  <sheetFormatPr baseColWidth="10" defaultColWidth="11" defaultRowHeight="16" x14ac:dyDescent="0.2"/>
  <cols>
    <col min="1" max="1" width="29.6640625" style="1" customWidth="1"/>
    <col min="2" max="2" width="15.5" style="1" customWidth="1"/>
    <col min="3" max="3" width="8.6640625" style="1" customWidth="1"/>
    <col min="4" max="4" width="13.83203125" style="1" customWidth="1"/>
    <col min="5" max="5" width="8.83203125" style="1" customWidth="1"/>
    <col min="6" max="6" width="13.83203125" style="1" customWidth="1"/>
    <col min="7" max="7" width="8.6640625" style="1" customWidth="1"/>
    <col min="8" max="8" width="14.6640625" style="1" customWidth="1"/>
    <col min="9" max="9" width="8.6640625" style="1" customWidth="1"/>
    <col min="10" max="16384" width="11" style="1"/>
  </cols>
  <sheetData>
    <row r="1" spans="1:27" ht="27" customHeight="1" thickBot="1" x14ac:dyDescent="0.25">
      <c r="A1" s="18" t="s">
        <v>9795</v>
      </c>
    </row>
    <row r="2" spans="1:27" ht="34" thickBot="1" x14ac:dyDescent="0.4">
      <c r="B2" s="52" t="s">
        <v>9796</v>
      </c>
      <c r="C2" s="53"/>
      <c r="D2" s="53"/>
      <c r="E2" s="54"/>
      <c r="F2" s="52" t="s">
        <v>9797</v>
      </c>
      <c r="G2" s="53"/>
      <c r="H2" s="53"/>
      <c r="I2" s="54"/>
    </row>
    <row r="3" spans="1:27" ht="23" x14ac:dyDescent="0.25">
      <c r="B3" s="55" t="s">
        <v>9798</v>
      </c>
      <c r="C3" s="56"/>
      <c r="D3" s="55" t="s">
        <v>9799</v>
      </c>
      <c r="E3" s="57"/>
      <c r="F3" s="56" t="s">
        <v>9798</v>
      </c>
      <c r="G3" s="56"/>
      <c r="H3" s="58" t="s">
        <v>9799</v>
      </c>
      <c r="I3" s="59"/>
    </row>
    <row r="4" spans="1:27" s="10" customFormat="1" ht="19" thickBot="1" x14ac:dyDescent="0.25">
      <c r="A4" s="7" t="s">
        <v>9800</v>
      </c>
      <c r="B4" s="8" t="s">
        <v>9801</v>
      </c>
      <c r="C4" s="9" t="s">
        <v>9802</v>
      </c>
      <c r="D4" s="8" t="s">
        <v>9801</v>
      </c>
      <c r="E4" s="9" t="s">
        <v>9802</v>
      </c>
      <c r="F4" s="8" t="s">
        <v>9801</v>
      </c>
      <c r="G4" s="9" t="s">
        <v>9802</v>
      </c>
      <c r="H4" s="8" t="s">
        <v>9801</v>
      </c>
      <c r="I4" s="9" t="s">
        <v>9802</v>
      </c>
    </row>
    <row r="5" spans="1:27" s="17" customFormat="1" x14ac:dyDescent="0.2">
      <c r="A5" s="11" t="s">
        <v>306</v>
      </c>
      <c r="B5" s="12">
        <v>0.10879999999999999</v>
      </c>
      <c r="C5" s="13">
        <v>0.45679999999999998</v>
      </c>
      <c r="D5" s="14">
        <v>0.29970000000000002</v>
      </c>
      <c r="E5" s="15">
        <v>2.7699999999999999E-2</v>
      </c>
      <c r="F5" s="12">
        <v>9.0109999999999996E-2</v>
      </c>
      <c r="G5" s="13">
        <v>0.53810000000000002</v>
      </c>
      <c r="H5" s="12">
        <v>-6.0589999999999998E-2</v>
      </c>
      <c r="I5" s="16">
        <v>0.66339999999999999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x14ac:dyDescent="0.2">
      <c r="A6" s="18" t="s">
        <v>307</v>
      </c>
      <c r="B6" s="19">
        <v>0.13589999999999999</v>
      </c>
      <c r="C6" s="20">
        <v>0.3518</v>
      </c>
      <c r="D6" s="21">
        <v>0.28539999999999999</v>
      </c>
      <c r="E6" s="22">
        <v>3.6499999999999998E-2</v>
      </c>
      <c r="F6" s="19">
        <v>0.14549999999999999</v>
      </c>
      <c r="G6" s="20">
        <v>0.31840000000000002</v>
      </c>
      <c r="H6" s="19">
        <v>-3.9399999999999998E-2</v>
      </c>
      <c r="I6" s="23">
        <v>0.77729999999999999</v>
      </c>
    </row>
    <row r="7" spans="1:27" s="17" customFormat="1" x14ac:dyDescent="0.2">
      <c r="A7" s="11" t="s">
        <v>308</v>
      </c>
      <c r="B7" s="12">
        <v>0.1648</v>
      </c>
      <c r="C7" s="13">
        <v>0.25790000000000002</v>
      </c>
      <c r="D7" s="14">
        <v>-6.7519999999999997E-2</v>
      </c>
      <c r="E7" s="24">
        <v>0.62760000000000005</v>
      </c>
      <c r="F7" s="12">
        <v>0.28249999999999997</v>
      </c>
      <c r="G7" s="25">
        <v>4.9200000000000001E-2</v>
      </c>
      <c r="H7" s="12">
        <v>-0.1343</v>
      </c>
      <c r="I7" s="16">
        <v>0.33279999999999998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x14ac:dyDescent="0.2">
      <c r="A8" s="18" t="s">
        <v>309</v>
      </c>
      <c r="B8" s="19">
        <v>5.6210000000000003E-2</v>
      </c>
      <c r="C8" s="20">
        <v>0.70130000000000003</v>
      </c>
      <c r="D8" s="21">
        <v>7.5139999999999998E-3</v>
      </c>
      <c r="E8" s="26">
        <v>0.95699999999999996</v>
      </c>
      <c r="F8" s="19">
        <v>-0.1331</v>
      </c>
      <c r="G8" s="20">
        <v>0.36199999999999999</v>
      </c>
      <c r="H8" s="19">
        <v>-0.1399</v>
      </c>
      <c r="I8" s="23">
        <v>0.313</v>
      </c>
    </row>
    <row r="9" spans="1:27" s="17" customFormat="1" x14ac:dyDescent="0.2">
      <c r="A9" s="11" t="s">
        <v>310</v>
      </c>
      <c r="B9" s="12">
        <v>0.1694</v>
      </c>
      <c r="C9" s="13">
        <v>0.24460000000000001</v>
      </c>
      <c r="D9" s="14">
        <v>0.1109</v>
      </c>
      <c r="E9" s="24">
        <v>0.42459999999999998</v>
      </c>
      <c r="F9" s="12">
        <v>0.21190000000000001</v>
      </c>
      <c r="G9" s="13">
        <v>0.1439</v>
      </c>
      <c r="H9" s="12">
        <v>-0.17519999999999999</v>
      </c>
      <c r="I9" s="16">
        <v>0.20519999999999999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">
      <c r="A10" s="18" t="s">
        <v>311</v>
      </c>
      <c r="B10" s="19">
        <v>0.2228</v>
      </c>
      <c r="C10" s="20">
        <v>0.1239</v>
      </c>
      <c r="D10" s="21">
        <v>8.7499999999999994E-2</v>
      </c>
      <c r="E10" s="26">
        <v>0.5292</v>
      </c>
      <c r="F10" s="19">
        <v>0.25990000000000002</v>
      </c>
      <c r="G10" s="20">
        <v>7.1300000000000002E-2</v>
      </c>
      <c r="H10" s="19">
        <v>-9.9199999999999997E-2</v>
      </c>
      <c r="I10" s="23">
        <v>0.47539999999999999</v>
      </c>
    </row>
    <row r="11" spans="1:27" s="17" customFormat="1" x14ac:dyDescent="0.2">
      <c r="A11" s="11" t="s">
        <v>312</v>
      </c>
      <c r="B11" s="12">
        <v>-2.767E-2</v>
      </c>
      <c r="C11" s="13">
        <v>0.85029999999999994</v>
      </c>
      <c r="D11" s="14">
        <v>0.1245</v>
      </c>
      <c r="E11" s="24">
        <v>0.36990000000000001</v>
      </c>
      <c r="F11" s="12">
        <v>0.2601</v>
      </c>
      <c r="G11" s="13">
        <v>7.1099999999999997E-2</v>
      </c>
      <c r="H11" s="12">
        <v>-3.1150000000000001E-2</v>
      </c>
      <c r="I11" s="16">
        <v>0.82299999999999995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2">
      <c r="A12" s="18" t="s">
        <v>313</v>
      </c>
      <c r="B12" s="19">
        <v>-1.9400000000000001E-2</v>
      </c>
      <c r="C12" s="20">
        <v>0.89470000000000005</v>
      </c>
      <c r="D12" s="21">
        <v>0.22900000000000001</v>
      </c>
      <c r="E12" s="26">
        <v>9.5799999999999996E-2</v>
      </c>
      <c r="F12" s="19">
        <v>0.28660000000000002</v>
      </c>
      <c r="G12" s="27">
        <v>4.5900000000000003E-2</v>
      </c>
      <c r="H12" s="19">
        <v>0.1313</v>
      </c>
      <c r="I12" s="23">
        <v>0.34389999999999998</v>
      </c>
    </row>
    <row r="13" spans="1:27" s="17" customFormat="1" x14ac:dyDescent="0.2">
      <c r="A13" s="11" t="s">
        <v>314</v>
      </c>
      <c r="B13" s="12">
        <v>-0.2326</v>
      </c>
      <c r="C13" s="13">
        <v>0.1077</v>
      </c>
      <c r="D13" s="14">
        <v>0.18110000000000001</v>
      </c>
      <c r="E13" s="24">
        <v>0.19</v>
      </c>
      <c r="F13" s="12">
        <v>6.8580000000000002E-2</v>
      </c>
      <c r="G13" s="13">
        <v>0.63959999999999995</v>
      </c>
      <c r="H13" s="12">
        <v>9.5930000000000001E-2</v>
      </c>
      <c r="I13" s="16">
        <v>0.49020000000000002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2">
      <c r="A14" s="18" t="s">
        <v>315</v>
      </c>
      <c r="B14" s="19">
        <v>-0.29959999999999998</v>
      </c>
      <c r="C14" s="27">
        <v>3.6499999999999998E-2</v>
      </c>
      <c r="D14" s="21">
        <v>8.6819999999999994E-2</v>
      </c>
      <c r="E14" s="26">
        <v>0.53249999999999997</v>
      </c>
      <c r="F14" s="19">
        <v>-0.22120000000000001</v>
      </c>
      <c r="G14" s="20">
        <v>0.12659999999999999</v>
      </c>
      <c r="H14" s="19">
        <v>0.124</v>
      </c>
      <c r="I14" s="23">
        <v>0.37169999999999997</v>
      </c>
    </row>
    <row r="15" spans="1:27" s="17" customFormat="1" x14ac:dyDescent="0.2">
      <c r="A15" s="11" t="s">
        <v>316</v>
      </c>
      <c r="B15" s="12">
        <v>0.15090000000000001</v>
      </c>
      <c r="C15" s="13">
        <v>0.30070000000000002</v>
      </c>
      <c r="D15" s="14">
        <v>6.3399999999999998E-2</v>
      </c>
      <c r="E15" s="24">
        <v>0.64880000000000004</v>
      </c>
      <c r="F15" s="12">
        <v>7.5719999999999996E-2</v>
      </c>
      <c r="G15" s="13">
        <v>0.60509999999999997</v>
      </c>
      <c r="H15" s="12">
        <v>-0.20619999999999999</v>
      </c>
      <c r="I15" s="16">
        <v>0.13469999999999999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2">
      <c r="A16" s="18" t="s">
        <v>317</v>
      </c>
      <c r="B16" s="19">
        <v>5.9420000000000001E-2</v>
      </c>
      <c r="C16" s="20">
        <v>0.68510000000000004</v>
      </c>
      <c r="D16" s="21">
        <v>7.0800000000000002E-2</v>
      </c>
      <c r="E16" s="26">
        <v>0.61099999999999999</v>
      </c>
      <c r="F16" s="19">
        <v>0.32679999999999998</v>
      </c>
      <c r="G16" s="27">
        <v>2.1899999999999999E-2</v>
      </c>
      <c r="H16" s="19">
        <v>-0.1605</v>
      </c>
      <c r="I16" s="23">
        <v>0.24640000000000001</v>
      </c>
    </row>
    <row r="17" spans="1:27" s="17" customFormat="1" x14ac:dyDescent="0.2">
      <c r="A17" s="11" t="s">
        <v>318</v>
      </c>
      <c r="B17" s="12">
        <v>0.12690000000000001</v>
      </c>
      <c r="C17" s="13">
        <v>0.38490000000000002</v>
      </c>
      <c r="D17" s="14">
        <v>-1.247E-2</v>
      </c>
      <c r="E17" s="24">
        <v>0.92869999999999997</v>
      </c>
      <c r="F17" s="12">
        <v>0.25490000000000002</v>
      </c>
      <c r="G17" s="13">
        <v>7.7100000000000002E-2</v>
      </c>
      <c r="H17" s="12">
        <v>-0.16880000000000001</v>
      </c>
      <c r="I17" s="16">
        <v>0.22239999999999999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2">
      <c r="A18" s="18" t="s">
        <v>319</v>
      </c>
      <c r="B18" s="19">
        <v>8.9179999999999995E-2</v>
      </c>
      <c r="C18" s="20">
        <v>0.5423</v>
      </c>
      <c r="D18" s="21">
        <v>8.6550000000000002E-2</v>
      </c>
      <c r="E18" s="26">
        <v>0.53369999999999995</v>
      </c>
      <c r="F18" s="19">
        <v>6.6739999999999994E-2</v>
      </c>
      <c r="G18" s="20">
        <v>0.64859999999999995</v>
      </c>
      <c r="H18" s="19">
        <v>-9.9449999999999997E-2</v>
      </c>
      <c r="I18" s="23">
        <v>0.4743</v>
      </c>
    </row>
    <row r="19" spans="1:27" s="17" customFormat="1" x14ac:dyDescent="0.2">
      <c r="A19" s="11" t="s">
        <v>320</v>
      </c>
      <c r="B19" s="12">
        <v>5.5800000000000002E-2</v>
      </c>
      <c r="C19" s="13">
        <v>0.70340000000000003</v>
      </c>
      <c r="D19" s="14">
        <v>7.85E-2</v>
      </c>
      <c r="E19" s="24">
        <v>0.5726</v>
      </c>
      <c r="F19" s="12">
        <v>-0.10249999999999999</v>
      </c>
      <c r="G19" s="13">
        <v>0.48359999999999997</v>
      </c>
      <c r="H19" s="12">
        <v>-0.26329999999999998</v>
      </c>
      <c r="I19" s="16">
        <v>5.4399999999999997E-2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">
      <c r="A20" s="18" t="s">
        <v>321</v>
      </c>
      <c r="B20" s="19">
        <v>7.3509999999999999E-3</v>
      </c>
      <c r="C20" s="20">
        <v>0.96</v>
      </c>
      <c r="D20" s="21">
        <v>2.4570000000000002E-2</v>
      </c>
      <c r="E20" s="26">
        <v>0.86</v>
      </c>
      <c r="F20" s="19">
        <v>-0.1003</v>
      </c>
      <c r="G20" s="20">
        <v>0.49280000000000002</v>
      </c>
      <c r="H20" s="19">
        <v>-0.27279999999999999</v>
      </c>
      <c r="I20" s="28">
        <v>4.5999999999999999E-2</v>
      </c>
    </row>
    <row r="21" spans="1:27" s="17" customFormat="1" x14ac:dyDescent="0.2">
      <c r="A21" s="11" t="s">
        <v>322</v>
      </c>
      <c r="B21" s="12">
        <v>4.0070000000000001E-2</v>
      </c>
      <c r="C21" s="13">
        <v>0.78459999999999996</v>
      </c>
      <c r="D21" s="14">
        <v>3.1050000000000001E-2</v>
      </c>
      <c r="E21" s="24">
        <v>0.8236</v>
      </c>
      <c r="F21" s="12">
        <v>-5.8270000000000002E-2</v>
      </c>
      <c r="G21" s="13">
        <v>0.69079999999999997</v>
      </c>
      <c r="H21" s="12">
        <v>-0.22509999999999999</v>
      </c>
      <c r="I21" s="16">
        <v>0.1018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2">
      <c r="A22" s="18" t="s">
        <v>323</v>
      </c>
      <c r="B22" s="19">
        <v>9.9339999999999998E-2</v>
      </c>
      <c r="C22" s="20">
        <v>0.49709999999999999</v>
      </c>
      <c r="D22" s="21">
        <v>0.18759999999999999</v>
      </c>
      <c r="E22" s="26">
        <v>0.1744</v>
      </c>
      <c r="F22" s="19">
        <v>0.23169999999999999</v>
      </c>
      <c r="G22" s="20">
        <v>0.10920000000000001</v>
      </c>
      <c r="H22" s="19">
        <v>1.9259999999999999E-2</v>
      </c>
      <c r="I22" s="23">
        <v>0.89</v>
      </c>
    </row>
    <row r="23" spans="1:27" s="17" customFormat="1" x14ac:dyDescent="0.2">
      <c r="A23" s="11" t="s">
        <v>324</v>
      </c>
      <c r="B23" s="12">
        <v>0.1178</v>
      </c>
      <c r="C23" s="13">
        <v>0.42030000000000001</v>
      </c>
      <c r="D23" s="14">
        <v>0.1201</v>
      </c>
      <c r="E23" s="24">
        <v>0.38690000000000002</v>
      </c>
      <c r="F23" s="12">
        <v>-4.7350000000000003E-2</v>
      </c>
      <c r="G23" s="13">
        <v>0.74660000000000004</v>
      </c>
      <c r="H23" s="12">
        <v>-0.217</v>
      </c>
      <c r="I23" s="16">
        <v>0.115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2">
      <c r="A24" s="18" t="s">
        <v>325</v>
      </c>
      <c r="B24" s="19">
        <v>6.2179999999999999E-2</v>
      </c>
      <c r="C24" s="20">
        <v>0.67130000000000001</v>
      </c>
      <c r="D24" s="21">
        <v>0.12870000000000001</v>
      </c>
      <c r="E24" s="26">
        <v>0.3538</v>
      </c>
      <c r="F24" s="19">
        <v>0.14119999999999999</v>
      </c>
      <c r="G24" s="20">
        <v>0.33300000000000002</v>
      </c>
      <c r="H24" s="19">
        <v>-0.17</v>
      </c>
      <c r="I24" s="23">
        <v>0.21890000000000001</v>
      </c>
    </row>
    <row r="25" spans="1:27" s="17" customFormat="1" x14ac:dyDescent="0.2">
      <c r="A25" s="11" t="s">
        <v>326</v>
      </c>
      <c r="B25" s="12">
        <v>7.8109999999999999E-2</v>
      </c>
      <c r="C25" s="13">
        <v>0.59370000000000001</v>
      </c>
      <c r="D25" s="14">
        <v>0.15709999999999999</v>
      </c>
      <c r="E25" s="24">
        <v>0.25659999999999999</v>
      </c>
      <c r="F25" s="12">
        <v>0.15970000000000001</v>
      </c>
      <c r="G25" s="13">
        <v>0.27300000000000002</v>
      </c>
      <c r="H25" s="12">
        <v>-0.1464</v>
      </c>
      <c r="I25" s="16">
        <v>0.29070000000000001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">
      <c r="A26" s="18" t="s">
        <v>327</v>
      </c>
      <c r="B26" s="19">
        <v>4.7320000000000001E-2</v>
      </c>
      <c r="C26" s="20">
        <v>0.74680000000000002</v>
      </c>
      <c r="D26" s="21">
        <v>0.1293</v>
      </c>
      <c r="E26" s="26">
        <v>0.35149999999999998</v>
      </c>
      <c r="F26" s="19">
        <v>0.13</v>
      </c>
      <c r="G26" s="20">
        <v>0.37330000000000002</v>
      </c>
      <c r="H26" s="19">
        <v>-5.1839999999999997E-2</v>
      </c>
      <c r="I26" s="23">
        <v>0.7097</v>
      </c>
    </row>
    <row r="27" spans="1:27" s="17" customFormat="1" x14ac:dyDescent="0.2">
      <c r="A27" s="11" t="s">
        <v>328</v>
      </c>
      <c r="B27" s="12">
        <v>0.12230000000000001</v>
      </c>
      <c r="C27" s="13">
        <v>0.40250000000000002</v>
      </c>
      <c r="D27" s="14">
        <v>6.2140000000000001E-2</v>
      </c>
      <c r="E27" s="24">
        <v>0.65529999999999999</v>
      </c>
      <c r="F27" s="12">
        <v>0.20830000000000001</v>
      </c>
      <c r="G27" s="13">
        <v>0.151</v>
      </c>
      <c r="H27" s="12">
        <v>-2.4080000000000001E-2</v>
      </c>
      <c r="I27" s="16">
        <v>0.86280000000000001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2">
      <c r="A28" s="18" t="s">
        <v>329</v>
      </c>
      <c r="B28" s="19">
        <v>-8.3059999999999995E-2</v>
      </c>
      <c r="C28" s="20">
        <v>0.57050000000000001</v>
      </c>
      <c r="D28" s="21">
        <v>-3.5549999999999998E-2</v>
      </c>
      <c r="E28" s="26">
        <v>0.79859999999999998</v>
      </c>
      <c r="F28" s="19">
        <v>3.6229999999999998E-2</v>
      </c>
      <c r="G28" s="20">
        <v>0.80479999999999996</v>
      </c>
      <c r="H28" s="19">
        <v>-0.21859999999999999</v>
      </c>
      <c r="I28" s="23">
        <v>0.1123</v>
      </c>
    </row>
    <row r="29" spans="1:27" s="17" customFormat="1" x14ac:dyDescent="0.2">
      <c r="A29" s="11" t="s">
        <v>330</v>
      </c>
      <c r="B29" s="12">
        <v>5.3650000000000003E-2</v>
      </c>
      <c r="C29" s="13">
        <v>0.71430000000000005</v>
      </c>
      <c r="D29" s="14">
        <v>0.186</v>
      </c>
      <c r="E29" s="24">
        <v>0.17799999999999999</v>
      </c>
      <c r="F29" s="12">
        <v>0.1774</v>
      </c>
      <c r="G29" s="13">
        <v>0.2228</v>
      </c>
      <c r="H29" s="12">
        <v>6.105E-2</v>
      </c>
      <c r="I29" s="16">
        <v>0.66100000000000003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2">
      <c r="A30" s="18" t="s">
        <v>331</v>
      </c>
      <c r="B30" s="19">
        <v>3.533E-2</v>
      </c>
      <c r="C30" s="20">
        <v>0.80959999999999999</v>
      </c>
      <c r="D30" s="21">
        <v>5.2979999999999999E-2</v>
      </c>
      <c r="E30" s="26">
        <v>0.7036</v>
      </c>
      <c r="F30" s="19">
        <v>0.25169999999999998</v>
      </c>
      <c r="G30" s="20">
        <v>8.1100000000000005E-2</v>
      </c>
      <c r="H30" s="19">
        <v>-0.1961</v>
      </c>
      <c r="I30" s="23">
        <v>0.15540000000000001</v>
      </c>
    </row>
    <row r="31" spans="1:27" s="17" customFormat="1" x14ac:dyDescent="0.2">
      <c r="A31" s="11" t="s">
        <v>332</v>
      </c>
      <c r="B31" s="12">
        <v>-1.899E-2</v>
      </c>
      <c r="C31" s="13">
        <v>0.89700000000000002</v>
      </c>
      <c r="D31" s="14">
        <v>0.13450000000000001</v>
      </c>
      <c r="E31" s="24">
        <v>0.33239999999999997</v>
      </c>
      <c r="F31" s="12">
        <v>0.1535</v>
      </c>
      <c r="G31" s="13">
        <v>0.29239999999999999</v>
      </c>
      <c r="H31" s="12">
        <v>6.3769999999999993E-2</v>
      </c>
      <c r="I31" s="16">
        <v>0.64690000000000003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">
      <c r="A32" s="18" t="s">
        <v>333</v>
      </c>
      <c r="B32" s="19">
        <v>-0.1019</v>
      </c>
      <c r="C32" s="20">
        <v>0.48599999999999999</v>
      </c>
      <c r="D32" s="21">
        <v>-6.5799999999999997E-2</v>
      </c>
      <c r="E32" s="26">
        <v>0.63639999999999997</v>
      </c>
      <c r="F32" s="19">
        <v>-3.8679999999999999E-2</v>
      </c>
      <c r="G32" s="20">
        <v>0.79190000000000005</v>
      </c>
      <c r="H32" s="19">
        <v>-0.10290000000000001</v>
      </c>
      <c r="I32" s="23">
        <v>0.45889999999999997</v>
      </c>
    </row>
    <row r="33" spans="1:27" s="17" customFormat="1" x14ac:dyDescent="0.2">
      <c r="A33" s="11" t="s">
        <v>334</v>
      </c>
      <c r="B33" s="12">
        <v>4.2470000000000001E-2</v>
      </c>
      <c r="C33" s="13">
        <v>0.77200000000000002</v>
      </c>
      <c r="D33" s="14">
        <v>0.15029999999999999</v>
      </c>
      <c r="E33" s="24">
        <v>0.27789999999999998</v>
      </c>
      <c r="F33" s="12">
        <v>0.25280000000000002</v>
      </c>
      <c r="G33" s="13">
        <v>7.9699999999999993E-2</v>
      </c>
      <c r="H33" s="12">
        <v>-9.8820000000000002E-3</v>
      </c>
      <c r="I33" s="16">
        <v>0.94350000000000001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">
      <c r="A34" s="18" t="s">
        <v>335</v>
      </c>
      <c r="B34" s="19">
        <v>4.4359999999999997E-2</v>
      </c>
      <c r="C34" s="20">
        <v>0.7621</v>
      </c>
      <c r="D34" s="21">
        <v>0.1459</v>
      </c>
      <c r="E34" s="26">
        <v>0.2923</v>
      </c>
      <c r="F34" s="19">
        <v>0.29770000000000002</v>
      </c>
      <c r="G34" s="27">
        <v>3.78E-2</v>
      </c>
      <c r="H34" s="19">
        <v>-1.9680000000000001E-3</v>
      </c>
      <c r="I34" s="23">
        <v>0.98870000000000002</v>
      </c>
    </row>
    <row r="35" spans="1:27" s="17" customFormat="1" x14ac:dyDescent="0.2">
      <c r="A35" s="11" t="s">
        <v>336</v>
      </c>
      <c r="B35" s="12">
        <v>4.6559999999999997E-2</v>
      </c>
      <c r="C35" s="13">
        <v>0.75070000000000003</v>
      </c>
      <c r="D35" s="14">
        <v>0.1595</v>
      </c>
      <c r="E35" s="24">
        <v>0.24940000000000001</v>
      </c>
      <c r="F35" s="12">
        <v>0.29649999999999999</v>
      </c>
      <c r="G35" s="25">
        <v>3.8600000000000002E-2</v>
      </c>
      <c r="H35" s="12">
        <v>2.223E-2</v>
      </c>
      <c r="I35" s="16">
        <v>0.87319999999999998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2">
      <c r="A36" s="18" t="s">
        <v>337</v>
      </c>
      <c r="B36" s="19">
        <v>0.18090000000000001</v>
      </c>
      <c r="C36" s="20">
        <v>0.21360000000000001</v>
      </c>
      <c r="D36" s="21">
        <v>-4.5389999999999996E-3</v>
      </c>
      <c r="E36" s="26">
        <v>0.97399999999999998</v>
      </c>
      <c r="F36" s="19">
        <v>0.24590000000000001</v>
      </c>
      <c r="G36" s="20">
        <v>8.8499999999999995E-2</v>
      </c>
      <c r="H36" s="19">
        <v>-0.14410000000000001</v>
      </c>
      <c r="I36" s="23">
        <v>0.2984</v>
      </c>
    </row>
    <row r="37" spans="1:27" s="17" customFormat="1" x14ac:dyDescent="0.2">
      <c r="A37" s="11" t="s">
        <v>338</v>
      </c>
      <c r="B37" s="12">
        <v>-7.0400000000000004E-2</v>
      </c>
      <c r="C37" s="13">
        <v>0.63080000000000003</v>
      </c>
      <c r="D37" s="14">
        <v>0.20930000000000001</v>
      </c>
      <c r="E37" s="24">
        <v>0.12870000000000001</v>
      </c>
      <c r="F37" s="12">
        <v>9.3990000000000004E-2</v>
      </c>
      <c r="G37" s="13">
        <v>0.52059999999999995</v>
      </c>
      <c r="H37" s="12">
        <v>6.5409999999999996E-2</v>
      </c>
      <c r="I37" s="16">
        <v>0.63839999999999997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x14ac:dyDescent="0.2">
      <c r="A38" s="18" t="s">
        <v>339</v>
      </c>
      <c r="B38" s="19">
        <v>-0.1454</v>
      </c>
      <c r="C38" s="20">
        <v>0.31869999999999998</v>
      </c>
      <c r="D38" s="21">
        <v>0.1022</v>
      </c>
      <c r="E38" s="26">
        <v>0.4622</v>
      </c>
      <c r="F38" s="19">
        <v>-0.12720000000000001</v>
      </c>
      <c r="G38" s="20">
        <v>0.38390000000000002</v>
      </c>
      <c r="H38" s="19">
        <v>-6.4610000000000001E-2</v>
      </c>
      <c r="I38" s="23">
        <v>0.64249999999999996</v>
      </c>
    </row>
    <row r="39" spans="1:27" s="17" customFormat="1" x14ac:dyDescent="0.2">
      <c r="A39" s="11" t="s">
        <v>340</v>
      </c>
      <c r="B39" s="12">
        <v>0.1555</v>
      </c>
      <c r="C39" s="13">
        <v>0.28599999999999998</v>
      </c>
      <c r="D39" s="14">
        <v>8.1930000000000003E-2</v>
      </c>
      <c r="E39" s="24">
        <v>0.55589999999999995</v>
      </c>
      <c r="F39" s="12">
        <v>1.47E-2</v>
      </c>
      <c r="G39" s="13">
        <v>0.92020000000000002</v>
      </c>
      <c r="H39" s="12">
        <v>-0.2346</v>
      </c>
      <c r="I39" s="16">
        <v>8.77E-2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2">
      <c r="A40" s="18" t="s">
        <v>341</v>
      </c>
      <c r="B40" s="19">
        <v>-0.1323</v>
      </c>
      <c r="C40" s="20">
        <v>0.36480000000000001</v>
      </c>
      <c r="D40" s="21">
        <v>8.0680000000000002E-2</v>
      </c>
      <c r="E40" s="26">
        <v>0.56200000000000006</v>
      </c>
      <c r="F40" s="19">
        <v>0.20669999999999999</v>
      </c>
      <c r="G40" s="20">
        <v>0.15429999999999999</v>
      </c>
      <c r="H40" s="19">
        <v>0.1067</v>
      </c>
      <c r="I40" s="23">
        <v>0.44259999999999999</v>
      </c>
    </row>
    <row r="41" spans="1:27" s="17" customFormat="1" x14ac:dyDescent="0.2">
      <c r="A41" s="11" t="s">
        <v>342</v>
      </c>
      <c r="B41" s="12">
        <v>2.3939999999999999E-2</v>
      </c>
      <c r="C41" s="13">
        <v>0.87029999999999996</v>
      </c>
      <c r="D41" s="14">
        <v>7.034E-2</v>
      </c>
      <c r="E41" s="24">
        <v>0.61329999999999996</v>
      </c>
      <c r="F41" s="12">
        <v>0.25490000000000002</v>
      </c>
      <c r="G41" s="13">
        <v>7.7100000000000002E-2</v>
      </c>
      <c r="H41" s="12">
        <v>-0.14280000000000001</v>
      </c>
      <c r="I41" s="16">
        <v>0.30299999999999999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x14ac:dyDescent="0.2">
      <c r="A42" s="18" t="s">
        <v>343</v>
      </c>
      <c r="B42" s="19">
        <v>-3.313E-2</v>
      </c>
      <c r="C42" s="20">
        <v>0.82120000000000004</v>
      </c>
      <c r="D42" s="21">
        <v>-8.8080000000000006E-2</v>
      </c>
      <c r="E42" s="26">
        <v>0.52649999999999997</v>
      </c>
      <c r="F42" s="19">
        <v>3.5000000000000003E-2</v>
      </c>
      <c r="G42" s="20">
        <v>0.81130000000000002</v>
      </c>
      <c r="H42" s="19">
        <v>-0.15939999999999999</v>
      </c>
      <c r="I42" s="23">
        <v>0.24959999999999999</v>
      </c>
    </row>
    <row r="43" spans="1:27" s="17" customFormat="1" x14ac:dyDescent="0.2">
      <c r="A43" s="11" t="s">
        <v>344</v>
      </c>
      <c r="B43" s="12">
        <v>5.6919999999999998E-2</v>
      </c>
      <c r="C43" s="13">
        <v>0.69769999999999999</v>
      </c>
      <c r="D43" s="14">
        <v>-6.3240000000000005E-2</v>
      </c>
      <c r="E43" s="24">
        <v>0.64959999999999996</v>
      </c>
      <c r="F43" s="12">
        <v>7.4399999999999994E-2</v>
      </c>
      <c r="G43" s="13">
        <v>0.61140000000000005</v>
      </c>
      <c r="H43" s="12">
        <v>-0.18240000000000001</v>
      </c>
      <c r="I43" s="16">
        <v>0.18679999999999999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x14ac:dyDescent="0.2">
      <c r="A44" s="18" t="s">
        <v>345</v>
      </c>
      <c r="B44" s="19">
        <v>6.4119999999999996E-2</v>
      </c>
      <c r="C44" s="20">
        <v>0.66159999999999997</v>
      </c>
      <c r="D44" s="21">
        <v>-9.7269999999999995E-3</v>
      </c>
      <c r="E44" s="26">
        <v>0.94430000000000003</v>
      </c>
      <c r="F44" s="19">
        <v>0.27829999999999999</v>
      </c>
      <c r="G44" s="20">
        <v>5.28E-2</v>
      </c>
      <c r="H44" s="19">
        <v>-0.41970000000000002</v>
      </c>
      <c r="I44" s="28">
        <v>1.6000000000000001E-3</v>
      </c>
    </row>
    <row r="45" spans="1:27" s="17" customFormat="1" x14ac:dyDescent="0.2">
      <c r="A45" s="11" t="s">
        <v>346</v>
      </c>
      <c r="B45" s="12">
        <v>7.3509999999999999E-3</v>
      </c>
      <c r="C45" s="13">
        <v>0.96</v>
      </c>
      <c r="D45" s="14">
        <v>0.13289999999999999</v>
      </c>
      <c r="E45" s="24">
        <v>0.33789999999999998</v>
      </c>
      <c r="F45" s="12">
        <v>0.30449999999999999</v>
      </c>
      <c r="G45" s="25">
        <v>3.3399999999999999E-2</v>
      </c>
      <c r="H45" s="12">
        <v>3.5590000000000001E-3</v>
      </c>
      <c r="I45" s="16">
        <v>0.97960000000000003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x14ac:dyDescent="0.2">
      <c r="A46" s="18" t="s">
        <v>347</v>
      </c>
      <c r="B46" s="19">
        <v>0.18129999999999999</v>
      </c>
      <c r="C46" s="20">
        <v>0.21240000000000001</v>
      </c>
      <c r="D46" s="21">
        <v>-0.12709999999999999</v>
      </c>
      <c r="E46" s="26">
        <v>0.35959999999999998</v>
      </c>
      <c r="F46" s="19">
        <v>0.42509999999999998</v>
      </c>
      <c r="G46" s="27">
        <v>2.3E-3</v>
      </c>
      <c r="H46" s="19">
        <v>-4.6440000000000002E-2</v>
      </c>
      <c r="I46" s="23">
        <v>0.73880000000000001</v>
      </c>
    </row>
    <row r="47" spans="1:27" s="17" customFormat="1" x14ac:dyDescent="0.2">
      <c r="A47" s="11" t="s">
        <v>348</v>
      </c>
      <c r="B47" s="12">
        <v>4.3189999999999999E-2</v>
      </c>
      <c r="C47" s="13">
        <v>0.76829999999999998</v>
      </c>
      <c r="D47" s="14">
        <v>3.6310000000000002E-2</v>
      </c>
      <c r="E47" s="24">
        <v>0.79430000000000001</v>
      </c>
      <c r="F47" s="12">
        <v>0.2412</v>
      </c>
      <c r="G47" s="13">
        <v>9.4899999999999998E-2</v>
      </c>
      <c r="H47" s="12">
        <v>-0.1487</v>
      </c>
      <c r="I47" s="16">
        <v>0.28320000000000001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x14ac:dyDescent="0.2">
      <c r="A48" s="18" t="s">
        <v>349</v>
      </c>
      <c r="B48" s="19">
        <v>6.4780000000000004E-2</v>
      </c>
      <c r="C48" s="20">
        <v>0.6583</v>
      </c>
      <c r="D48" s="21">
        <v>-3.551E-2</v>
      </c>
      <c r="E48" s="26">
        <v>0.79879999999999995</v>
      </c>
      <c r="F48" s="19">
        <v>0.13639999999999999</v>
      </c>
      <c r="G48" s="20">
        <v>0.34989999999999999</v>
      </c>
      <c r="H48" s="19">
        <v>-6.6960000000000006E-2</v>
      </c>
      <c r="I48" s="23">
        <v>0.63049999999999995</v>
      </c>
    </row>
    <row r="49" spans="1:27" s="17" customFormat="1" x14ac:dyDescent="0.2">
      <c r="A49" s="11" t="s">
        <v>350</v>
      </c>
      <c r="B49" s="12">
        <v>2.8129999999999999E-2</v>
      </c>
      <c r="C49" s="13">
        <v>0.84789999999999999</v>
      </c>
      <c r="D49" s="14">
        <v>8.6629999999999999E-2</v>
      </c>
      <c r="E49" s="24">
        <v>0.53339999999999999</v>
      </c>
      <c r="F49" s="12">
        <v>0.15529999999999999</v>
      </c>
      <c r="G49" s="13">
        <v>0.28660000000000002</v>
      </c>
      <c r="H49" s="12">
        <v>8.9609999999999995E-2</v>
      </c>
      <c r="I49" s="16">
        <v>0.51929999999999998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2">
      <c r="A50" s="18" t="s">
        <v>351</v>
      </c>
      <c r="B50" s="19">
        <v>0.14610000000000001</v>
      </c>
      <c r="C50" s="20">
        <v>0.31669999999999998</v>
      </c>
      <c r="D50" s="21">
        <v>0.31059999999999999</v>
      </c>
      <c r="E50" s="22">
        <v>2.23E-2</v>
      </c>
      <c r="F50" s="19">
        <v>0.14099999999999999</v>
      </c>
      <c r="G50" s="20">
        <v>0.3337</v>
      </c>
      <c r="H50" s="19">
        <v>0.2646</v>
      </c>
      <c r="I50" s="23">
        <v>5.3199999999999997E-2</v>
      </c>
    </row>
    <row r="51" spans="1:27" s="17" customFormat="1" x14ac:dyDescent="0.2">
      <c r="A51" s="11" t="s">
        <v>352</v>
      </c>
      <c r="B51" s="12">
        <v>0.18720000000000001</v>
      </c>
      <c r="C51" s="13">
        <v>0.1978</v>
      </c>
      <c r="D51" s="14">
        <v>7.3730000000000004E-2</v>
      </c>
      <c r="E51" s="24">
        <v>0.59619999999999995</v>
      </c>
      <c r="F51" s="12">
        <v>0.21060000000000001</v>
      </c>
      <c r="G51" s="13">
        <v>0.14630000000000001</v>
      </c>
      <c r="H51" s="12">
        <v>-0.1052</v>
      </c>
      <c r="I51" s="16">
        <v>0.4491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x14ac:dyDescent="0.2">
      <c r="A52" s="18" t="s">
        <v>353</v>
      </c>
      <c r="B52" s="19">
        <v>-0.2089</v>
      </c>
      <c r="C52" s="20">
        <v>0.14960000000000001</v>
      </c>
      <c r="D52" s="21">
        <v>1.255E-2</v>
      </c>
      <c r="E52" s="26">
        <v>0.92820000000000003</v>
      </c>
      <c r="F52" s="19">
        <v>-8.9700000000000002E-2</v>
      </c>
      <c r="G52" s="20">
        <v>0.53990000000000005</v>
      </c>
      <c r="H52" s="19">
        <v>-8.9480000000000004E-2</v>
      </c>
      <c r="I52" s="23">
        <v>0.51990000000000003</v>
      </c>
    </row>
    <row r="53" spans="1:27" s="17" customFormat="1" x14ac:dyDescent="0.2">
      <c r="A53" s="11" t="s">
        <v>354</v>
      </c>
      <c r="B53" s="12">
        <v>-0.113</v>
      </c>
      <c r="C53" s="13">
        <v>0.43959999999999999</v>
      </c>
      <c r="D53" s="14">
        <v>-4.8860000000000001E-2</v>
      </c>
      <c r="E53" s="24">
        <v>0.72570000000000001</v>
      </c>
      <c r="F53" s="12">
        <v>-0.15840000000000001</v>
      </c>
      <c r="G53" s="13">
        <v>0.27710000000000001</v>
      </c>
      <c r="H53" s="12">
        <v>1.089E-2</v>
      </c>
      <c r="I53" s="16">
        <v>0.93769999999999998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2">
      <c r="A54" s="18" t="s">
        <v>355</v>
      </c>
      <c r="B54" s="19">
        <v>-5.2069999999999998E-2</v>
      </c>
      <c r="C54" s="20">
        <v>0.72230000000000005</v>
      </c>
      <c r="D54" s="21">
        <v>-0.18</v>
      </c>
      <c r="E54" s="26">
        <v>0.1928</v>
      </c>
      <c r="F54" s="19">
        <v>-0.25690000000000002</v>
      </c>
      <c r="G54" s="20">
        <v>7.4800000000000005E-2</v>
      </c>
      <c r="H54" s="19">
        <v>-0.31830000000000003</v>
      </c>
      <c r="I54" s="28">
        <v>1.9E-2</v>
      </c>
    </row>
    <row r="55" spans="1:27" s="17" customFormat="1" x14ac:dyDescent="0.2">
      <c r="A55" s="11" t="s">
        <v>356</v>
      </c>
      <c r="B55" s="12">
        <v>9.8010000000000007E-3</v>
      </c>
      <c r="C55" s="13">
        <v>0.94669999999999999</v>
      </c>
      <c r="D55" s="14">
        <v>7.3429999999999995E-2</v>
      </c>
      <c r="E55" s="24">
        <v>0.59770000000000001</v>
      </c>
      <c r="F55" s="12">
        <v>0.25819999999999999</v>
      </c>
      <c r="G55" s="13">
        <v>7.3300000000000004E-2</v>
      </c>
      <c r="H55" s="12">
        <v>5.3510000000000002E-2</v>
      </c>
      <c r="I55" s="16">
        <v>0.70069999999999999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x14ac:dyDescent="0.2">
      <c r="A56" s="18" t="s">
        <v>357</v>
      </c>
      <c r="B56" s="19">
        <v>2.129E-2</v>
      </c>
      <c r="C56" s="20">
        <v>0.88460000000000005</v>
      </c>
      <c r="D56" s="21">
        <v>0.28520000000000001</v>
      </c>
      <c r="E56" s="22">
        <v>3.6600000000000001E-2</v>
      </c>
      <c r="F56" s="19">
        <v>0.18909999999999999</v>
      </c>
      <c r="G56" s="20">
        <v>0.19320000000000001</v>
      </c>
      <c r="H56" s="19">
        <v>0.1221</v>
      </c>
      <c r="I56" s="23">
        <v>0.37909999999999999</v>
      </c>
    </row>
    <row r="57" spans="1:27" s="17" customFormat="1" x14ac:dyDescent="0.2">
      <c r="A57" s="11" t="s">
        <v>358</v>
      </c>
      <c r="B57" s="12">
        <v>0.1522</v>
      </c>
      <c r="C57" s="13">
        <v>0.29659999999999997</v>
      </c>
      <c r="D57" s="14">
        <v>0.1096</v>
      </c>
      <c r="E57" s="24">
        <v>0.43</v>
      </c>
      <c r="F57" s="12">
        <v>0.31909999999999999</v>
      </c>
      <c r="G57" s="25">
        <v>2.5399999999999999E-2</v>
      </c>
      <c r="H57" s="12">
        <v>-4.2419999999999999E-2</v>
      </c>
      <c r="I57" s="16">
        <v>0.76070000000000004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2">
      <c r="A58" s="18" t="s">
        <v>359</v>
      </c>
      <c r="B58" s="19">
        <v>-7.5399999999999995E-2</v>
      </c>
      <c r="C58" s="20">
        <v>0.60660000000000003</v>
      </c>
      <c r="D58" s="21">
        <v>0.28420000000000001</v>
      </c>
      <c r="E58" s="22">
        <v>3.73E-2</v>
      </c>
      <c r="F58" s="19">
        <v>0.17349999999999999</v>
      </c>
      <c r="G58" s="20">
        <v>0.23319999999999999</v>
      </c>
      <c r="H58" s="19">
        <v>7.4910000000000004E-2</v>
      </c>
      <c r="I58" s="23">
        <v>0.59030000000000005</v>
      </c>
    </row>
    <row r="59" spans="1:27" s="17" customFormat="1" x14ac:dyDescent="0.2">
      <c r="A59" s="11" t="s">
        <v>360</v>
      </c>
      <c r="B59" s="12">
        <v>3.2419999999999997E-2</v>
      </c>
      <c r="C59" s="13">
        <v>0.82499999999999996</v>
      </c>
      <c r="D59" s="14">
        <v>3.5819999999999998E-2</v>
      </c>
      <c r="E59" s="24">
        <v>0.79710000000000003</v>
      </c>
      <c r="F59" s="12">
        <v>0.26729999999999998</v>
      </c>
      <c r="G59" s="13">
        <v>6.3399999999999998E-2</v>
      </c>
      <c r="H59" s="12">
        <v>5.3429999999999998E-2</v>
      </c>
      <c r="I59" s="16">
        <v>0.70120000000000005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2">
      <c r="A60" s="18" t="s">
        <v>361</v>
      </c>
      <c r="B60" s="19">
        <v>-7.2590000000000002E-2</v>
      </c>
      <c r="C60" s="20">
        <v>0.62009999999999998</v>
      </c>
      <c r="D60" s="21">
        <v>6.1339999999999999E-2</v>
      </c>
      <c r="E60" s="26">
        <v>0.65949999999999998</v>
      </c>
      <c r="F60" s="19">
        <v>0.20319999999999999</v>
      </c>
      <c r="G60" s="20">
        <v>0.16139999999999999</v>
      </c>
      <c r="H60" s="19">
        <v>8.2199999999999995E-2</v>
      </c>
      <c r="I60" s="23">
        <v>0.55459999999999998</v>
      </c>
    </row>
    <row r="61" spans="1:27" s="17" customFormat="1" x14ac:dyDescent="0.2">
      <c r="A61" s="11" t="s">
        <v>362</v>
      </c>
      <c r="B61" s="12">
        <v>5.1200000000000002E-2</v>
      </c>
      <c r="C61" s="13">
        <v>0.7268</v>
      </c>
      <c r="D61" s="14">
        <v>-0.1057</v>
      </c>
      <c r="E61" s="24">
        <v>0.44679999999999997</v>
      </c>
      <c r="F61" s="12">
        <v>0.1191</v>
      </c>
      <c r="G61" s="13">
        <v>0.41499999999999998</v>
      </c>
      <c r="H61" s="12">
        <v>-0.25509999999999999</v>
      </c>
      <c r="I61" s="16">
        <v>6.2700000000000006E-2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x14ac:dyDescent="0.2">
      <c r="A62" s="18" t="s">
        <v>363</v>
      </c>
      <c r="B62" s="19">
        <v>0.20039999999999999</v>
      </c>
      <c r="C62" s="20">
        <v>0.16750000000000001</v>
      </c>
      <c r="D62" s="21">
        <v>9.9860000000000004E-2</v>
      </c>
      <c r="E62" s="26">
        <v>0.47249999999999998</v>
      </c>
      <c r="F62" s="19">
        <v>0.25700000000000001</v>
      </c>
      <c r="G62" s="20">
        <v>7.4700000000000003E-2</v>
      </c>
      <c r="H62" s="19">
        <v>-0.12089999999999999</v>
      </c>
      <c r="I62" s="23">
        <v>0.38390000000000002</v>
      </c>
    </row>
    <row r="63" spans="1:27" s="17" customFormat="1" x14ac:dyDescent="0.2">
      <c r="A63" s="11" t="s">
        <v>364</v>
      </c>
      <c r="B63" s="12">
        <v>0.25109999999999999</v>
      </c>
      <c r="C63" s="13">
        <v>8.1799999999999998E-2</v>
      </c>
      <c r="D63" s="14">
        <v>0.1053</v>
      </c>
      <c r="E63" s="24">
        <v>0.44869999999999999</v>
      </c>
      <c r="F63" s="12">
        <v>9.5619999999999997E-2</v>
      </c>
      <c r="G63" s="13">
        <v>0.51339999999999997</v>
      </c>
      <c r="H63" s="12">
        <v>-0.1128</v>
      </c>
      <c r="I63" s="16">
        <v>0.41689999999999999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x14ac:dyDescent="0.2">
      <c r="A64" s="18" t="s">
        <v>365</v>
      </c>
      <c r="B64" s="19">
        <v>0.16400000000000001</v>
      </c>
      <c r="C64" s="20">
        <v>0.26029999999999998</v>
      </c>
      <c r="D64" s="21">
        <v>4.2459999999999998E-2</v>
      </c>
      <c r="E64" s="26">
        <v>0.76049999999999995</v>
      </c>
      <c r="F64" s="19">
        <v>0.1457</v>
      </c>
      <c r="G64" s="20">
        <v>0.31769999999999998</v>
      </c>
      <c r="H64" s="19">
        <v>-0.1166</v>
      </c>
      <c r="I64" s="23">
        <v>0.4012</v>
      </c>
    </row>
    <row r="65" spans="1:27" s="17" customFormat="1" x14ac:dyDescent="0.2">
      <c r="A65" s="11" t="s">
        <v>366</v>
      </c>
      <c r="B65" s="12">
        <v>0.14380000000000001</v>
      </c>
      <c r="C65" s="13">
        <v>0.32419999999999999</v>
      </c>
      <c r="D65" s="14">
        <v>7.5560000000000002E-2</v>
      </c>
      <c r="E65" s="24">
        <v>0.58709999999999996</v>
      </c>
      <c r="F65" s="12">
        <v>1.9189999999999999E-2</v>
      </c>
      <c r="G65" s="13">
        <v>0.89590000000000003</v>
      </c>
      <c r="H65" s="12">
        <v>-0.16900000000000001</v>
      </c>
      <c r="I65" s="16">
        <v>0.22170000000000001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2">
      <c r="A66" s="18" t="s">
        <v>367</v>
      </c>
      <c r="B66" s="19">
        <v>-0.13300000000000001</v>
      </c>
      <c r="C66" s="20">
        <v>0.36230000000000001</v>
      </c>
      <c r="D66" s="21">
        <v>-9.0399999999999994E-3</v>
      </c>
      <c r="E66" s="26">
        <v>0.94830000000000003</v>
      </c>
      <c r="F66" s="19">
        <v>-0.13</v>
      </c>
      <c r="G66" s="20">
        <v>0.37330000000000002</v>
      </c>
      <c r="H66" s="19">
        <v>2.4830000000000001E-2</v>
      </c>
      <c r="I66" s="23">
        <v>0.85850000000000004</v>
      </c>
    </row>
    <row r="67" spans="1:27" s="17" customFormat="1" x14ac:dyDescent="0.2">
      <c r="A67" s="11" t="s">
        <v>368</v>
      </c>
      <c r="B67" s="12">
        <v>0.1191</v>
      </c>
      <c r="C67" s="13">
        <v>0.41499999999999998</v>
      </c>
      <c r="D67" s="14">
        <v>-4.539E-2</v>
      </c>
      <c r="E67" s="24">
        <v>0.74450000000000005</v>
      </c>
      <c r="F67" s="12">
        <v>0.2697</v>
      </c>
      <c r="G67" s="13">
        <v>6.0900000000000003E-2</v>
      </c>
      <c r="H67" s="12">
        <v>-0.20669999999999999</v>
      </c>
      <c r="I67" s="16">
        <v>0.13370000000000001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9" customHeight="1" x14ac:dyDescent="0.2">
      <c r="A68" s="18" t="s">
        <v>369</v>
      </c>
      <c r="B68" s="19">
        <v>0.1411</v>
      </c>
      <c r="C68" s="20">
        <v>0.33350000000000002</v>
      </c>
      <c r="D68" s="21">
        <v>6.4729999999999996E-2</v>
      </c>
      <c r="E68" s="26">
        <v>0.64190000000000003</v>
      </c>
      <c r="F68" s="19">
        <v>0.373</v>
      </c>
      <c r="G68" s="27">
        <v>8.3000000000000001E-3</v>
      </c>
      <c r="H68" s="19">
        <v>-0.12470000000000001</v>
      </c>
      <c r="I68" s="23">
        <v>0.36880000000000002</v>
      </c>
    </row>
    <row r="69" spans="1:27" s="17" customFormat="1" x14ac:dyDescent="0.2">
      <c r="A69" s="11" t="s">
        <v>370</v>
      </c>
      <c r="B69" s="12">
        <v>0.1522</v>
      </c>
      <c r="C69" s="13">
        <v>0.2964</v>
      </c>
      <c r="D69" s="14">
        <v>2.903E-2</v>
      </c>
      <c r="E69" s="24">
        <v>0.83489999999999998</v>
      </c>
      <c r="F69" s="12">
        <v>0.1057</v>
      </c>
      <c r="G69" s="13">
        <v>0.46970000000000001</v>
      </c>
      <c r="H69" s="12">
        <v>-0.18759999999999999</v>
      </c>
      <c r="I69" s="16">
        <v>0.17430000000000001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2">
      <c r="A70" s="18" t="s">
        <v>371</v>
      </c>
      <c r="B70" s="19">
        <v>7.2029999999999997E-2</v>
      </c>
      <c r="C70" s="20">
        <v>0.62280000000000002</v>
      </c>
      <c r="D70" s="21">
        <v>0.13789999999999999</v>
      </c>
      <c r="E70" s="26">
        <v>0.3201</v>
      </c>
      <c r="F70" s="19">
        <v>-1.9390000000000001E-2</v>
      </c>
      <c r="G70" s="20">
        <v>0.89480000000000004</v>
      </c>
      <c r="H70" s="19">
        <v>-0.10390000000000001</v>
      </c>
      <c r="I70" s="23">
        <v>0.45469999999999999</v>
      </c>
    </row>
    <row r="71" spans="1:27" s="17" customFormat="1" x14ac:dyDescent="0.2">
      <c r="A71" s="11" t="s">
        <v>372</v>
      </c>
      <c r="B71" s="12">
        <v>0.16320000000000001</v>
      </c>
      <c r="C71" s="13">
        <v>0.26269999999999999</v>
      </c>
      <c r="D71" s="14">
        <v>8.5330000000000003E-2</v>
      </c>
      <c r="E71" s="24">
        <v>0.53959999999999997</v>
      </c>
      <c r="F71" s="12">
        <v>0.2515</v>
      </c>
      <c r="G71" s="13">
        <v>8.14E-2</v>
      </c>
      <c r="H71" s="12">
        <v>-9.1160000000000005E-2</v>
      </c>
      <c r="I71" s="16">
        <v>0.5121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x14ac:dyDescent="0.2">
      <c r="A72" s="18" t="s">
        <v>373</v>
      </c>
      <c r="B72" s="19">
        <v>0.22209999999999999</v>
      </c>
      <c r="C72" s="20">
        <v>0.12509999999999999</v>
      </c>
      <c r="D72" s="21">
        <v>7.5450000000000003E-2</v>
      </c>
      <c r="E72" s="26">
        <v>0.5877</v>
      </c>
      <c r="F72" s="19">
        <v>0.11360000000000001</v>
      </c>
      <c r="G72" s="20">
        <v>0.43709999999999999</v>
      </c>
      <c r="H72" s="19">
        <v>-0.19450000000000001</v>
      </c>
      <c r="I72" s="23">
        <v>0.15870000000000001</v>
      </c>
    </row>
    <row r="73" spans="1:27" s="17" customFormat="1" x14ac:dyDescent="0.2">
      <c r="A73" s="11" t="s">
        <v>374</v>
      </c>
      <c r="B73" s="12">
        <v>-2.6599999999999999E-2</v>
      </c>
      <c r="C73" s="13">
        <v>0.85609999999999997</v>
      </c>
      <c r="D73" s="14">
        <v>0.31850000000000001</v>
      </c>
      <c r="E73" s="15">
        <v>1.89E-2</v>
      </c>
      <c r="F73" s="12">
        <v>0.30559999999999998</v>
      </c>
      <c r="G73" s="25">
        <v>3.27E-2</v>
      </c>
      <c r="H73" s="12">
        <v>0.1913</v>
      </c>
      <c r="I73" s="16">
        <v>0.1658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2">
      <c r="A74" s="18" t="s">
        <v>375</v>
      </c>
      <c r="B74" s="19">
        <v>1.9959999999999999E-2</v>
      </c>
      <c r="C74" s="20">
        <v>0.89170000000000005</v>
      </c>
      <c r="D74" s="21">
        <v>1.8120000000000001E-2</v>
      </c>
      <c r="E74" s="26">
        <v>0.89649999999999996</v>
      </c>
      <c r="F74" s="19">
        <v>0.22020000000000001</v>
      </c>
      <c r="G74" s="20">
        <v>0.12839999999999999</v>
      </c>
      <c r="H74" s="19">
        <v>-0.17860000000000001</v>
      </c>
      <c r="I74" s="23">
        <v>0.19620000000000001</v>
      </c>
    </row>
    <row r="75" spans="1:27" s="17" customFormat="1" x14ac:dyDescent="0.2">
      <c r="A75" s="11" t="s">
        <v>376</v>
      </c>
      <c r="B75" s="12">
        <v>-0.1032</v>
      </c>
      <c r="C75" s="13">
        <v>0.48049999999999998</v>
      </c>
      <c r="D75" s="14">
        <v>5.3900000000000003E-2</v>
      </c>
      <c r="E75" s="24">
        <v>0.69869999999999999</v>
      </c>
      <c r="F75" s="12">
        <v>-7.8579999999999997E-2</v>
      </c>
      <c r="G75" s="13">
        <v>0.59150000000000003</v>
      </c>
      <c r="H75" s="12">
        <v>-0.1424</v>
      </c>
      <c r="I75" s="16">
        <v>0.30430000000000001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2">
      <c r="A76" s="18" t="s">
        <v>377</v>
      </c>
      <c r="B76" s="19">
        <v>1.72E-2</v>
      </c>
      <c r="C76" s="20">
        <v>0.90659999999999996</v>
      </c>
      <c r="D76" s="21">
        <v>1.251E-2</v>
      </c>
      <c r="E76" s="26">
        <v>0.92849999999999999</v>
      </c>
      <c r="F76" s="19">
        <v>0.2303</v>
      </c>
      <c r="G76" s="20">
        <v>0.1113</v>
      </c>
      <c r="H76" s="19">
        <v>-2.9270000000000001E-2</v>
      </c>
      <c r="I76" s="23">
        <v>0.83360000000000001</v>
      </c>
    </row>
    <row r="77" spans="1:27" s="17" customFormat="1" x14ac:dyDescent="0.2">
      <c r="A77" s="11" t="s">
        <v>378</v>
      </c>
      <c r="B77" s="12">
        <v>5.2729999999999999E-2</v>
      </c>
      <c r="C77" s="13">
        <v>0.71899999999999997</v>
      </c>
      <c r="D77" s="14">
        <v>6.9040000000000004E-3</v>
      </c>
      <c r="E77" s="24">
        <v>0.96050000000000002</v>
      </c>
      <c r="F77" s="12">
        <v>0.17910000000000001</v>
      </c>
      <c r="G77" s="13">
        <v>0.21820000000000001</v>
      </c>
      <c r="H77" s="12">
        <v>-0.1268</v>
      </c>
      <c r="I77" s="16">
        <v>0.3609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2">
      <c r="A78" s="18" t="s">
        <v>379</v>
      </c>
      <c r="B78" s="19">
        <v>3.1399999999999997E-2</v>
      </c>
      <c r="C78" s="20">
        <v>0.83040000000000003</v>
      </c>
      <c r="D78" s="21">
        <v>0.2162</v>
      </c>
      <c r="E78" s="26">
        <v>0.1164</v>
      </c>
      <c r="F78" s="19">
        <v>0.1784</v>
      </c>
      <c r="G78" s="20">
        <v>0.22009999999999999</v>
      </c>
      <c r="H78" s="19">
        <v>-4.7019999999999999E-2</v>
      </c>
      <c r="I78" s="23">
        <v>0.73560000000000003</v>
      </c>
    </row>
    <row r="79" spans="1:27" s="17" customFormat="1" x14ac:dyDescent="0.2">
      <c r="A79" s="11" t="s">
        <v>380</v>
      </c>
      <c r="B79" s="12">
        <v>-0.1008</v>
      </c>
      <c r="C79" s="13">
        <v>0.4909</v>
      </c>
      <c r="D79" s="14">
        <v>0.16389999999999999</v>
      </c>
      <c r="E79" s="24">
        <v>0.23619999999999999</v>
      </c>
      <c r="F79" s="12">
        <v>0.18110000000000001</v>
      </c>
      <c r="G79" s="13">
        <v>0.21290000000000001</v>
      </c>
      <c r="H79" s="12">
        <v>7.5370000000000006E-2</v>
      </c>
      <c r="I79" s="16">
        <v>0.58799999999999997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x14ac:dyDescent="0.2">
      <c r="A80" s="18" t="s">
        <v>381</v>
      </c>
      <c r="B80" s="19">
        <v>0.2046</v>
      </c>
      <c r="C80" s="20">
        <v>0.15859999999999999</v>
      </c>
      <c r="D80" s="21">
        <v>-8.201E-3</v>
      </c>
      <c r="E80" s="26">
        <v>0.95309999999999995</v>
      </c>
      <c r="F80" s="19">
        <v>0.1724</v>
      </c>
      <c r="G80" s="20">
        <v>0.23630000000000001</v>
      </c>
      <c r="H80" s="19">
        <v>-0.22020000000000001</v>
      </c>
      <c r="I80" s="23">
        <v>0.1096</v>
      </c>
    </row>
    <row r="81" spans="1:27" s="17" customFormat="1" x14ac:dyDescent="0.2">
      <c r="A81" s="11" t="s">
        <v>382</v>
      </c>
      <c r="B81" s="12">
        <v>0.16669999999999999</v>
      </c>
      <c r="C81" s="13">
        <v>0.25219999999999998</v>
      </c>
      <c r="D81" s="14">
        <v>5.5690000000000003E-2</v>
      </c>
      <c r="E81" s="24">
        <v>0.68920000000000003</v>
      </c>
      <c r="F81" s="12">
        <v>0.25109999999999999</v>
      </c>
      <c r="G81" s="13">
        <v>8.1699999999999995E-2</v>
      </c>
      <c r="H81" s="12">
        <v>-8.8270000000000001E-2</v>
      </c>
      <c r="I81" s="16">
        <v>0.52559999999999996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x14ac:dyDescent="0.2">
      <c r="A82" s="18" t="s">
        <v>383</v>
      </c>
      <c r="B82" s="19">
        <v>5.2839999999999998E-2</v>
      </c>
      <c r="C82" s="20">
        <v>0.71840000000000004</v>
      </c>
      <c r="D82" s="21">
        <v>0.16089999999999999</v>
      </c>
      <c r="E82" s="26">
        <v>0.245</v>
      </c>
      <c r="F82" s="19">
        <v>0.182</v>
      </c>
      <c r="G82" s="20">
        <v>0.21079999999999999</v>
      </c>
      <c r="H82" s="19">
        <v>-7.5670000000000001E-2</v>
      </c>
      <c r="I82" s="23">
        <v>0.58660000000000001</v>
      </c>
    </row>
    <row r="83" spans="1:27" s="17" customFormat="1" x14ac:dyDescent="0.2">
      <c r="A83" s="11" t="s">
        <v>384</v>
      </c>
      <c r="B83" s="12">
        <v>-9.9489999999999995E-2</v>
      </c>
      <c r="C83" s="13">
        <v>0.49640000000000001</v>
      </c>
      <c r="D83" s="14">
        <v>0.13439999999999999</v>
      </c>
      <c r="E83" s="24">
        <v>0.33250000000000002</v>
      </c>
      <c r="F83" s="12">
        <v>-0.114</v>
      </c>
      <c r="G83" s="13">
        <v>0.4355</v>
      </c>
      <c r="H83" s="12">
        <v>-9.5680000000000001E-2</v>
      </c>
      <c r="I83" s="16">
        <v>0.49130000000000001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2">
      <c r="A84" s="18" t="s">
        <v>385</v>
      </c>
      <c r="B84" s="19">
        <v>0.21110000000000001</v>
      </c>
      <c r="C84" s="20">
        <v>0.1454</v>
      </c>
      <c r="D84" s="21">
        <v>-5.8479999999999997E-2</v>
      </c>
      <c r="E84" s="26">
        <v>0.67449999999999999</v>
      </c>
      <c r="F84" s="19">
        <v>0.43490000000000001</v>
      </c>
      <c r="G84" s="27">
        <v>1.8E-3</v>
      </c>
      <c r="H84" s="19">
        <v>-3.09E-2</v>
      </c>
      <c r="I84" s="23">
        <v>0.82440000000000002</v>
      </c>
    </row>
    <row r="85" spans="1:27" s="17" customFormat="1" x14ac:dyDescent="0.2">
      <c r="A85" s="11" t="s">
        <v>386</v>
      </c>
      <c r="B85" s="12">
        <v>-0.1822</v>
      </c>
      <c r="C85" s="13">
        <v>0.21010000000000001</v>
      </c>
      <c r="D85" s="14">
        <v>4.5510000000000002E-2</v>
      </c>
      <c r="E85" s="24">
        <v>0.74390000000000001</v>
      </c>
      <c r="F85" s="12">
        <v>-3.0720000000000001E-2</v>
      </c>
      <c r="G85" s="13">
        <v>0.83399999999999996</v>
      </c>
      <c r="H85" s="12">
        <v>-3.9359999999999999E-2</v>
      </c>
      <c r="I85" s="16">
        <v>0.77749999999999997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x14ac:dyDescent="0.2">
      <c r="A86" s="18" t="s">
        <v>387</v>
      </c>
      <c r="B86" s="19">
        <v>0.1143</v>
      </c>
      <c r="C86" s="20">
        <v>0.434</v>
      </c>
      <c r="D86" s="21">
        <v>1.1979999999999999E-2</v>
      </c>
      <c r="E86" s="26">
        <v>0.93149999999999999</v>
      </c>
      <c r="F86" s="19">
        <v>0.251</v>
      </c>
      <c r="G86" s="20">
        <v>8.1900000000000001E-2</v>
      </c>
      <c r="H86" s="19">
        <v>-0.15759999999999999</v>
      </c>
      <c r="I86" s="23">
        <v>0.25509999999999999</v>
      </c>
    </row>
    <row r="87" spans="1:27" s="17" customFormat="1" x14ac:dyDescent="0.2">
      <c r="A87" s="11" t="s">
        <v>388</v>
      </c>
      <c r="B87" s="12">
        <v>-2.0979999999999999E-2</v>
      </c>
      <c r="C87" s="13">
        <v>0.88619999999999999</v>
      </c>
      <c r="D87" s="14">
        <v>0.12189999999999999</v>
      </c>
      <c r="E87" s="24">
        <v>0.37980000000000003</v>
      </c>
      <c r="F87" s="12">
        <v>7.8070000000000001E-2</v>
      </c>
      <c r="G87" s="13">
        <v>0.59389999999999998</v>
      </c>
      <c r="H87" s="12">
        <v>-9.3340000000000006E-2</v>
      </c>
      <c r="I87" s="16">
        <v>0.502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2">
      <c r="A88" s="18" t="s">
        <v>389</v>
      </c>
      <c r="B88" s="19">
        <v>0.1769</v>
      </c>
      <c r="C88" s="20">
        <v>0.22389999999999999</v>
      </c>
      <c r="D88" s="21">
        <v>7.152E-2</v>
      </c>
      <c r="E88" s="26">
        <v>0.60729999999999995</v>
      </c>
      <c r="F88" s="19">
        <v>0.11269999999999999</v>
      </c>
      <c r="G88" s="20">
        <v>0.44090000000000001</v>
      </c>
      <c r="H88" s="19">
        <v>-0.122</v>
      </c>
      <c r="I88" s="23">
        <v>0.37940000000000002</v>
      </c>
    </row>
    <row r="89" spans="1:27" s="17" customFormat="1" x14ac:dyDescent="0.2">
      <c r="A89" s="11" t="s">
        <v>390</v>
      </c>
      <c r="B89" s="12">
        <v>0.18809999999999999</v>
      </c>
      <c r="C89" s="13">
        <v>0.1956</v>
      </c>
      <c r="D89" s="14">
        <v>8.3540000000000003E-2</v>
      </c>
      <c r="E89" s="24">
        <v>0.54810000000000003</v>
      </c>
      <c r="F89" s="12">
        <v>0.28079999999999999</v>
      </c>
      <c r="G89" s="13">
        <v>5.0599999999999999E-2</v>
      </c>
      <c r="H89" s="12">
        <v>-0.20619999999999999</v>
      </c>
      <c r="I89" s="16">
        <v>0.13469999999999999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x14ac:dyDescent="0.2">
      <c r="A90" s="18" t="s">
        <v>391</v>
      </c>
      <c r="B90" s="19">
        <v>0.1797</v>
      </c>
      <c r="C90" s="20">
        <v>0.2167</v>
      </c>
      <c r="D90" s="21">
        <v>6.9419999999999996E-2</v>
      </c>
      <c r="E90" s="26">
        <v>0.6179</v>
      </c>
      <c r="F90" s="19">
        <v>0.14199999999999999</v>
      </c>
      <c r="G90" s="20">
        <v>0.3306</v>
      </c>
      <c r="H90" s="19">
        <v>-0.2175</v>
      </c>
      <c r="I90" s="23">
        <v>0.11409999999999999</v>
      </c>
    </row>
    <row r="91" spans="1:27" s="17" customFormat="1" x14ac:dyDescent="0.2">
      <c r="A91" s="11" t="s">
        <v>392</v>
      </c>
      <c r="B91" s="12">
        <v>0.13239999999999999</v>
      </c>
      <c r="C91" s="13">
        <v>0.36459999999999998</v>
      </c>
      <c r="D91" s="14">
        <v>0.27079999999999999</v>
      </c>
      <c r="E91" s="15">
        <v>4.7699999999999999E-2</v>
      </c>
      <c r="F91" s="12">
        <v>0.14130000000000001</v>
      </c>
      <c r="G91" s="13">
        <v>0.3327</v>
      </c>
      <c r="H91" s="12">
        <v>6.8760000000000002E-2</v>
      </c>
      <c r="I91" s="16">
        <v>0.62129999999999996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x14ac:dyDescent="0.2">
      <c r="A92" s="18" t="s">
        <v>393</v>
      </c>
      <c r="B92" s="19">
        <v>0.2041</v>
      </c>
      <c r="C92" s="20">
        <v>0.1595</v>
      </c>
      <c r="D92" s="21">
        <v>2.1739999999999999E-2</v>
      </c>
      <c r="E92" s="26">
        <v>0.876</v>
      </c>
      <c r="F92" s="19">
        <v>0.25019999999999998</v>
      </c>
      <c r="G92" s="20">
        <v>8.2900000000000001E-2</v>
      </c>
      <c r="H92" s="19">
        <v>-7.9060000000000005E-2</v>
      </c>
      <c r="I92" s="23">
        <v>0.56989999999999996</v>
      </c>
    </row>
    <row r="93" spans="1:27" s="17" customFormat="1" x14ac:dyDescent="0.2">
      <c r="A93" s="11" t="s">
        <v>394</v>
      </c>
      <c r="B93" s="12">
        <v>0.1032</v>
      </c>
      <c r="C93" s="13">
        <v>0.48049999999999998</v>
      </c>
      <c r="D93" s="14">
        <v>9.3759999999999996E-2</v>
      </c>
      <c r="E93" s="24">
        <v>0.50009999999999999</v>
      </c>
      <c r="F93" s="12">
        <v>0.21490000000000001</v>
      </c>
      <c r="G93" s="13">
        <v>0.1381</v>
      </c>
      <c r="H93" s="12">
        <v>-9.4009999999999996E-2</v>
      </c>
      <c r="I93" s="16">
        <v>0.499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7" thickBot="1" x14ac:dyDescent="0.25">
      <c r="A94" s="18" t="s">
        <v>395</v>
      </c>
      <c r="B94" s="29">
        <v>0.2303</v>
      </c>
      <c r="C94" s="30">
        <v>0.1113</v>
      </c>
      <c r="D94" s="31">
        <v>0.18240000000000001</v>
      </c>
      <c r="E94" s="32">
        <v>0.1867</v>
      </c>
      <c r="F94" s="29">
        <v>0.2054</v>
      </c>
      <c r="G94" s="30">
        <v>0.15679999999999999</v>
      </c>
      <c r="H94" s="29">
        <v>7.077E-3</v>
      </c>
      <c r="I94" s="33">
        <v>0.95950000000000002</v>
      </c>
    </row>
  </sheetData>
  <mergeCells count="6">
    <mergeCell ref="B2:E2"/>
    <mergeCell ref="F2:I2"/>
    <mergeCell ref="B3:C3"/>
    <mergeCell ref="D3:E3"/>
    <mergeCell ref="F3:G3"/>
    <mergeCell ref="H3:I3"/>
  </mergeCells>
  <conditionalFormatting sqref="C2:C94 C178:C1048576">
    <cfRule type="cellIs" dxfId="5" priority="5" operator="lessThan">
      <formula>0.05</formula>
    </cfRule>
  </conditionalFormatting>
  <conditionalFormatting sqref="E2:E94">
    <cfRule type="cellIs" dxfId="4" priority="3" operator="lessThan">
      <formula>0.05</formula>
    </cfRule>
  </conditionalFormatting>
  <conditionalFormatting sqref="E178:E1048576">
    <cfRule type="cellIs" dxfId="3" priority="6" operator="lessThan">
      <formula>0.05</formula>
    </cfRule>
  </conditionalFormatting>
  <conditionalFormatting sqref="G2:G94">
    <cfRule type="cellIs" dxfId="2" priority="2" operator="lessThan">
      <formula>0.05</formula>
    </cfRule>
  </conditionalFormatting>
  <conditionalFormatting sqref="G178:G1048576">
    <cfRule type="cellIs" dxfId="1" priority="4" operator="lessThan">
      <formula>0.05</formula>
    </cfRule>
  </conditionalFormatting>
  <conditionalFormatting sqref="I4:I9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E9AF-A99E-1B4C-A711-9D00022674F9}">
  <dimension ref="A1:C92"/>
  <sheetViews>
    <sheetView workbookViewId="0">
      <selection activeCell="A9" sqref="A9"/>
    </sheetView>
  </sheetViews>
  <sheetFormatPr baseColWidth="10" defaultColWidth="11" defaultRowHeight="16" x14ac:dyDescent="0.2"/>
  <cols>
    <col min="1" max="1" width="55.5" style="34" customWidth="1"/>
    <col min="2" max="2" width="12" style="34" customWidth="1"/>
    <col min="3" max="3" width="11.33203125" style="34" customWidth="1"/>
    <col min="4" max="16384" width="11" style="34"/>
  </cols>
  <sheetData>
    <row r="1" spans="1:3" x14ac:dyDescent="0.2">
      <c r="A1" s="40" t="s">
        <v>9803</v>
      </c>
    </row>
    <row r="2" spans="1:3" x14ac:dyDescent="0.2">
      <c r="A2" s="36" t="s">
        <v>9804</v>
      </c>
      <c r="B2" s="36" t="s">
        <v>9805</v>
      </c>
      <c r="C2" s="36" t="s">
        <v>9802</v>
      </c>
    </row>
    <row r="3" spans="1:3" x14ac:dyDescent="0.2">
      <c r="A3" s="35" t="s">
        <v>9806</v>
      </c>
      <c r="B3" s="43">
        <v>0.31850000000000001</v>
      </c>
      <c r="C3" s="41">
        <v>1.89E-2</v>
      </c>
    </row>
    <row r="4" spans="1:3" x14ac:dyDescent="0.2">
      <c r="A4" s="35" t="s">
        <v>9807</v>
      </c>
      <c r="B4" s="43">
        <v>0.31059999999999999</v>
      </c>
      <c r="C4" s="41">
        <v>2.23E-2</v>
      </c>
    </row>
    <row r="5" spans="1:3" x14ac:dyDescent="0.2">
      <c r="A5" s="35" t="s">
        <v>9808</v>
      </c>
      <c r="B5" s="43">
        <v>0.29970000000000002</v>
      </c>
      <c r="C5" s="41">
        <v>2.7699999999999999E-2</v>
      </c>
    </row>
    <row r="6" spans="1:3" x14ac:dyDescent="0.2">
      <c r="A6" s="35" t="s">
        <v>9809</v>
      </c>
      <c r="B6" s="43">
        <v>0.28539999999999999</v>
      </c>
      <c r="C6" s="41">
        <v>3.6499999999999998E-2</v>
      </c>
    </row>
    <row r="7" spans="1:3" x14ac:dyDescent="0.2">
      <c r="A7" s="35" t="s">
        <v>9810</v>
      </c>
      <c r="B7" s="43">
        <v>0.28520000000000001</v>
      </c>
      <c r="C7" s="41">
        <v>3.6600000000000001E-2</v>
      </c>
    </row>
    <row r="8" spans="1:3" x14ac:dyDescent="0.2">
      <c r="A8" s="35" t="s">
        <v>9811</v>
      </c>
      <c r="B8" s="43">
        <v>0.28420000000000001</v>
      </c>
      <c r="C8" s="41">
        <v>3.73E-2</v>
      </c>
    </row>
    <row r="9" spans="1:3" x14ac:dyDescent="0.2">
      <c r="A9" s="35" t="s">
        <v>9812</v>
      </c>
      <c r="B9" s="43">
        <v>0.27079999999999999</v>
      </c>
      <c r="C9" s="41">
        <v>4.7699999999999999E-2</v>
      </c>
    </row>
    <row r="10" spans="1:3" x14ac:dyDescent="0.2">
      <c r="A10" s="34" t="s">
        <v>9813</v>
      </c>
      <c r="B10" s="44">
        <v>0.22900000000000001</v>
      </c>
      <c r="C10" s="42">
        <v>9.5799999999999996E-2</v>
      </c>
    </row>
    <row r="11" spans="1:3" x14ac:dyDescent="0.2">
      <c r="A11" s="34" t="s">
        <v>9814</v>
      </c>
      <c r="B11" s="44">
        <v>0.2162</v>
      </c>
      <c r="C11" s="42">
        <v>0.1164</v>
      </c>
    </row>
    <row r="12" spans="1:3" x14ac:dyDescent="0.2">
      <c r="A12" s="34" t="s">
        <v>9815</v>
      </c>
      <c r="B12" s="44">
        <v>0.20930000000000001</v>
      </c>
      <c r="C12" s="42">
        <v>0.12870000000000001</v>
      </c>
    </row>
    <row r="13" spans="1:3" x14ac:dyDescent="0.2">
      <c r="A13" s="34" t="s">
        <v>9816</v>
      </c>
      <c r="B13" s="44">
        <v>0.18759999999999999</v>
      </c>
      <c r="C13" s="42">
        <v>0.1744</v>
      </c>
    </row>
    <row r="14" spans="1:3" x14ac:dyDescent="0.2">
      <c r="A14" s="34" t="s">
        <v>9817</v>
      </c>
      <c r="B14" s="44">
        <v>0.186</v>
      </c>
      <c r="C14" s="42">
        <v>0.17799999999999999</v>
      </c>
    </row>
    <row r="15" spans="1:3" x14ac:dyDescent="0.2">
      <c r="A15" s="34" t="s">
        <v>9818</v>
      </c>
      <c r="B15" s="44">
        <v>0.18240000000000001</v>
      </c>
      <c r="C15" s="42">
        <v>0.1867</v>
      </c>
    </row>
    <row r="16" spans="1:3" x14ac:dyDescent="0.2">
      <c r="A16" s="34" t="s">
        <v>9819</v>
      </c>
      <c r="B16" s="44">
        <v>0.18110000000000001</v>
      </c>
      <c r="C16" s="42">
        <v>0.19</v>
      </c>
    </row>
    <row r="17" spans="1:3" x14ac:dyDescent="0.2">
      <c r="A17" s="34" t="s">
        <v>9820</v>
      </c>
      <c r="B17" s="44">
        <v>-0.18</v>
      </c>
      <c r="C17" s="42">
        <v>0.1928</v>
      </c>
    </row>
    <row r="18" spans="1:3" x14ac:dyDescent="0.2">
      <c r="A18" s="34" t="s">
        <v>9821</v>
      </c>
      <c r="B18" s="44">
        <v>0.16389999999999999</v>
      </c>
      <c r="C18" s="42">
        <v>0.23619999999999999</v>
      </c>
    </row>
    <row r="19" spans="1:3" x14ac:dyDescent="0.2">
      <c r="A19" s="34" t="s">
        <v>9822</v>
      </c>
      <c r="B19" s="44">
        <v>0.16089999999999999</v>
      </c>
      <c r="C19" s="42">
        <v>0.245</v>
      </c>
    </row>
    <row r="20" spans="1:3" x14ac:dyDescent="0.2">
      <c r="A20" s="34" t="s">
        <v>9823</v>
      </c>
      <c r="B20" s="44">
        <v>0.1595</v>
      </c>
      <c r="C20" s="42">
        <v>0.24940000000000001</v>
      </c>
    </row>
    <row r="21" spans="1:3" x14ac:dyDescent="0.2">
      <c r="A21" s="34" t="s">
        <v>9824</v>
      </c>
      <c r="B21" s="44">
        <v>0.15709999999999999</v>
      </c>
      <c r="C21" s="42">
        <v>0.25659999999999999</v>
      </c>
    </row>
    <row r="22" spans="1:3" x14ac:dyDescent="0.2">
      <c r="A22" s="34" t="s">
        <v>9825</v>
      </c>
      <c r="B22" s="44">
        <v>0.15029999999999999</v>
      </c>
      <c r="C22" s="42">
        <v>0.27789999999999998</v>
      </c>
    </row>
    <row r="23" spans="1:3" x14ac:dyDescent="0.2">
      <c r="A23" s="34" t="s">
        <v>9826</v>
      </c>
      <c r="B23" s="44">
        <v>0.1459</v>
      </c>
      <c r="C23" s="42">
        <v>0.2923</v>
      </c>
    </row>
    <row r="24" spans="1:3" x14ac:dyDescent="0.2">
      <c r="A24" s="34" t="s">
        <v>9827</v>
      </c>
      <c r="B24" s="44">
        <v>0.13789999999999999</v>
      </c>
      <c r="C24" s="42">
        <v>0.3201</v>
      </c>
    </row>
    <row r="25" spans="1:3" x14ac:dyDescent="0.2">
      <c r="A25" s="34" t="s">
        <v>9828</v>
      </c>
      <c r="B25" s="44">
        <v>0.13450000000000001</v>
      </c>
      <c r="C25" s="42">
        <v>0.33239999999999997</v>
      </c>
    </row>
    <row r="26" spans="1:3" x14ac:dyDescent="0.2">
      <c r="A26" s="34" t="s">
        <v>9829</v>
      </c>
      <c r="B26" s="44">
        <v>0.13439999999999999</v>
      </c>
      <c r="C26" s="42">
        <v>0.33250000000000002</v>
      </c>
    </row>
    <row r="27" spans="1:3" x14ac:dyDescent="0.2">
      <c r="A27" s="34" t="s">
        <v>9830</v>
      </c>
      <c r="B27" s="44">
        <v>0.13289999999999999</v>
      </c>
      <c r="C27" s="42">
        <v>0.33789999999999998</v>
      </c>
    </row>
    <row r="28" spans="1:3" x14ac:dyDescent="0.2">
      <c r="A28" s="34" t="s">
        <v>9831</v>
      </c>
      <c r="B28" s="44">
        <v>0.1293</v>
      </c>
      <c r="C28" s="42">
        <v>0.35149999999999998</v>
      </c>
    </row>
    <row r="29" spans="1:3" x14ac:dyDescent="0.2">
      <c r="A29" s="34" t="s">
        <v>9832</v>
      </c>
      <c r="B29" s="44">
        <v>0.12870000000000001</v>
      </c>
      <c r="C29" s="42">
        <v>0.3538</v>
      </c>
    </row>
    <row r="30" spans="1:3" x14ac:dyDescent="0.2">
      <c r="A30" s="34" t="s">
        <v>9833</v>
      </c>
      <c r="B30" s="44">
        <v>-0.12709999999999999</v>
      </c>
      <c r="C30" s="42">
        <v>0.35959999999999998</v>
      </c>
    </row>
    <row r="31" spans="1:3" x14ac:dyDescent="0.2">
      <c r="A31" s="34" t="s">
        <v>9834</v>
      </c>
      <c r="B31" s="44">
        <v>0.1245</v>
      </c>
      <c r="C31" s="42">
        <v>0.36990000000000001</v>
      </c>
    </row>
    <row r="32" spans="1:3" x14ac:dyDescent="0.2">
      <c r="A32" s="34" t="s">
        <v>9835</v>
      </c>
      <c r="B32" s="44">
        <v>0.12189999999999999</v>
      </c>
      <c r="C32" s="42">
        <v>0.37980000000000003</v>
      </c>
    </row>
    <row r="33" spans="1:3" x14ac:dyDescent="0.2">
      <c r="A33" s="34" t="s">
        <v>9836</v>
      </c>
      <c r="B33" s="44">
        <v>0.1201</v>
      </c>
      <c r="C33" s="42">
        <v>0.38690000000000002</v>
      </c>
    </row>
    <row r="34" spans="1:3" x14ac:dyDescent="0.2">
      <c r="A34" s="34" t="s">
        <v>9837</v>
      </c>
      <c r="B34" s="44">
        <v>0.1109</v>
      </c>
      <c r="C34" s="42">
        <v>0.42459999999999998</v>
      </c>
    </row>
    <row r="35" spans="1:3" x14ac:dyDescent="0.2">
      <c r="A35" s="34" t="s">
        <v>9838</v>
      </c>
      <c r="B35" s="44">
        <v>0.1096</v>
      </c>
      <c r="C35" s="42">
        <v>0.43</v>
      </c>
    </row>
    <row r="36" spans="1:3" x14ac:dyDescent="0.2">
      <c r="A36" s="34" t="s">
        <v>9839</v>
      </c>
      <c r="B36" s="44">
        <v>-0.1057</v>
      </c>
      <c r="C36" s="42">
        <v>0.44679999999999997</v>
      </c>
    </row>
    <row r="37" spans="1:3" x14ac:dyDescent="0.2">
      <c r="A37" s="34" t="s">
        <v>9840</v>
      </c>
      <c r="B37" s="44">
        <v>0.1053</v>
      </c>
      <c r="C37" s="42">
        <v>0.44869999999999999</v>
      </c>
    </row>
    <row r="38" spans="1:3" x14ac:dyDescent="0.2">
      <c r="A38" s="34" t="s">
        <v>9841</v>
      </c>
      <c r="B38" s="44">
        <v>0.1022</v>
      </c>
      <c r="C38" s="42">
        <v>0.4622</v>
      </c>
    </row>
    <row r="39" spans="1:3" x14ac:dyDescent="0.2">
      <c r="A39" s="34" t="s">
        <v>9842</v>
      </c>
      <c r="B39" s="44">
        <v>9.9860000000000004E-2</v>
      </c>
      <c r="C39" s="42">
        <v>0.47249999999999998</v>
      </c>
    </row>
    <row r="40" spans="1:3" x14ac:dyDescent="0.2">
      <c r="A40" s="34" t="s">
        <v>9843</v>
      </c>
      <c r="B40" s="44">
        <v>9.3759999999999996E-2</v>
      </c>
      <c r="C40" s="42">
        <v>0.50009999999999999</v>
      </c>
    </row>
    <row r="41" spans="1:3" x14ac:dyDescent="0.2">
      <c r="A41" s="34" t="s">
        <v>9844</v>
      </c>
      <c r="B41" s="44">
        <v>-8.8080000000000006E-2</v>
      </c>
      <c r="C41" s="42">
        <v>0.52649999999999997</v>
      </c>
    </row>
    <row r="42" spans="1:3" x14ac:dyDescent="0.2">
      <c r="A42" s="34" t="s">
        <v>9845</v>
      </c>
      <c r="B42" s="44">
        <v>8.7499999999999994E-2</v>
      </c>
      <c r="C42" s="42">
        <v>0.5292</v>
      </c>
    </row>
    <row r="43" spans="1:3" x14ac:dyDescent="0.2">
      <c r="A43" s="34" t="s">
        <v>9846</v>
      </c>
      <c r="B43" s="44">
        <v>8.6819999999999994E-2</v>
      </c>
      <c r="C43" s="42">
        <v>0.53249999999999997</v>
      </c>
    </row>
    <row r="44" spans="1:3" x14ac:dyDescent="0.2">
      <c r="A44" s="34" t="s">
        <v>9847</v>
      </c>
      <c r="B44" s="44">
        <v>8.6629999999999999E-2</v>
      </c>
      <c r="C44" s="42">
        <v>0.53339999999999999</v>
      </c>
    </row>
    <row r="45" spans="1:3" x14ac:dyDescent="0.2">
      <c r="A45" s="34" t="s">
        <v>9848</v>
      </c>
      <c r="B45" s="44">
        <v>8.6550000000000002E-2</v>
      </c>
      <c r="C45" s="42">
        <v>0.53369999999999995</v>
      </c>
    </row>
    <row r="46" spans="1:3" x14ac:dyDescent="0.2">
      <c r="A46" s="34" t="s">
        <v>9849</v>
      </c>
      <c r="B46" s="44">
        <v>8.5330000000000003E-2</v>
      </c>
      <c r="C46" s="42">
        <v>0.53959999999999997</v>
      </c>
    </row>
    <row r="47" spans="1:3" x14ac:dyDescent="0.2">
      <c r="A47" s="34" t="s">
        <v>9850</v>
      </c>
      <c r="B47" s="44">
        <v>8.3540000000000003E-2</v>
      </c>
      <c r="C47" s="42">
        <v>0.54810000000000003</v>
      </c>
    </row>
    <row r="48" spans="1:3" x14ac:dyDescent="0.2">
      <c r="A48" s="34" t="s">
        <v>9851</v>
      </c>
      <c r="B48" s="44">
        <v>8.1930000000000003E-2</v>
      </c>
      <c r="C48" s="42">
        <v>0.55589999999999995</v>
      </c>
    </row>
    <row r="49" spans="1:3" x14ac:dyDescent="0.2">
      <c r="A49" s="34" t="s">
        <v>9852</v>
      </c>
      <c r="B49" s="44">
        <v>8.0680000000000002E-2</v>
      </c>
      <c r="C49" s="42">
        <v>0.56200000000000006</v>
      </c>
    </row>
    <row r="50" spans="1:3" x14ac:dyDescent="0.2">
      <c r="A50" s="34" t="s">
        <v>9853</v>
      </c>
      <c r="B50" s="44">
        <v>7.85E-2</v>
      </c>
      <c r="C50" s="42">
        <v>0.5726</v>
      </c>
    </row>
    <row r="51" spans="1:3" x14ac:dyDescent="0.2">
      <c r="A51" s="34" t="s">
        <v>9854</v>
      </c>
      <c r="B51" s="44">
        <v>7.5560000000000002E-2</v>
      </c>
      <c r="C51" s="42">
        <v>0.58709999999999996</v>
      </c>
    </row>
    <row r="52" spans="1:3" x14ac:dyDescent="0.2">
      <c r="A52" s="34" t="s">
        <v>9855</v>
      </c>
      <c r="B52" s="44">
        <v>7.5450000000000003E-2</v>
      </c>
      <c r="C52" s="42">
        <v>0.5877</v>
      </c>
    </row>
    <row r="53" spans="1:3" x14ac:dyDescent="0.2">
      <c r="A53" s="34" t="s">
        <v>9856</v>
      </c>
      <c r="B53" s="44">
        <v>7.3730000000000004E-2</v>
      </c>
      <c r="C53" s="42">
        <v>0.59619999999999995</v>
      </c>
    </row>
    <row r="54" spans="1:3" x14ac:dyDescent="0.2">
      <c r="A54" s="34" t="s">
        <v>9857</v>
      </c>
      <c r="B54" s="44">
        <v>7.3429999999999995E-2</v>
      </c>
      <c r="C54" s="42">
        <v>0.59770000000000001</v>
      </c>
    </row>
    <row r="55" spans="1:3" x14ac:dyDescent="0.2">
      <c r="A55" s="34" t="s">
        <v>9858</v>
      </c>
      <c r="B55" s="44">
        <v>7.152E-2</v>
      </c>
      <c r="C55" s="42">
        <v>0.60729999999999995</v>
      </c>
    </row>
    <row r="56" spans="1:3" x14ac:dyDescent="0.2">
      <c r="A56" s="34" t="s">
        <v>9859</v>
      </c>
      <c r="B56" s="44">
        <v>7.0800000000000002E-2</v>
      </c>
      <c r="C56" s="42">
        <v>0.61099999999999999</v>
      </c>
    </row>
    <row r="57" spans="1:3" x14ac:dyDescent="0.2">
      <c r="A57" s="34" t="s">
        <v>9860</v>
      </c>
      <c r="B57" s="44">
        <v>7.034E-2</v>
      </c>
      <c r="C57" s="42">
        <v>0.61329999999999996</v>
      </c>
    </row>
    <row r="58" spans="1:3" x14ac:dyDescent="0.2">
      <c r="A58" s="34" t="s">
        <v>9861</v>
      </c>
      <c r="B58" s="44">
        <v>6.9419999999999996E-2</v>
      </c>
      <c r="C58" s="42">
        <v>0.6179</v>
      </c>
    </row>
    <row r="59" spans="1:3" x14ac:dyDescent="0.2">
      <c r="A59" s="34" t="s">
        <v>9862</v>
      </c>
      <c r="B59" s="44">
        <v>-6.7519999999999997E-2</v>
      </c>
      <c r="C59" s="42">
        <v>0.62760000000000005</v>
      </c>
    </row>
    <row r="60" spans="1:3" x14ac:dyDescent="0.2">
      <c r="A60" s="34" t="s">
        <v>9863</v>
      </c>
      <c r="B60" s="44">
        <v>-6.5799999999999997E-2</v>
      </c>
      <c r="C60" s="42">
        <v>0.63639999999999997</v>
      </c>
    </row>
    <row r="61" spans="1:3" x14ac:dyDescent="0.2">
      <c r="A61" s="34" t="s">
        <v>9864</v>
      </c>
      <c r="B61" s="44">
        <v>6.4729999999999996E-2</v>
      </c>
      <c r="C61" s="42">
        <v>0.64190000000000003</v>
      </c>
    </row>
    <row r="62" spans="1:3" x14ac:dyDescent="0.2">
      <c r="A62" s="34" t="s">
        <v>9865</v>
      </c>
      <c r="B62" s="44">
        <v>6.3399999999999998E-2</v>
      </c>
      <c r="C62" s="42">
        <v>0.64880000000000004</v>
      </c>
    </row>
    <row r="63" spans="1:3" x14ac:dyDescent="0.2">
      <c r="A63" s="34" t="s">
        <v>9866</v>
      </c>
      <c r="B63" s="44">
        <v>-6.3240000000000005E-2</v>
      </c>
      <c r="C63" s="42">
        <v>0.64959999999999996</v>
      </c>
    </row>
    <row r="64" spans="1:3" x14ac:dyDescent="0.2">
      <c r="A64" s="34" t="s">
        <v>9867</v>
      </c>
      <c r="B64" s="44">
        <v>6.2140000000000001E-2</v>
      </c>
      <c r="C64" s="42">
        <v>0.65529999999999999</v>
      </c>
    </row>
    <row r="65" spans="1:3" x14ac:dyDescent="0.2">
      <c r="A65" s="34" t="s">
        <v>9868</v>
      </c>
      <c r="B65" s="44">
        <v>6.1339999999999999E-2</v>
      </c>
      <c r="C65" s="42">
        <v>0.65949999999999998</v>
      </c>
    </row>
    <row r="66" spans="1:3" x14ac:dyDescent="0.2">
      <c r="A66" s="34" t="s">
        <v>9869</v>
      </c>
      <c r="B66" s="44">
        <v>-5.8479999999999997E-2</v>
      </c>
      <c r="C66" s="42">
        <v>0.67449999999999999</v>
      </c>
    </row>
    <row r="67" spans="1:3" x14ac:dyDescent="0.2">
      <c r="A67" s="34" t="s">
        <v>9870</v>
      </c>
      <c r="B67" s="44">
        <v>5.5690000000000003E-2</v>
      </c>
      <c r="C67" s="42">
        <v>0.68920000000000003</v>
      </c>
    </row>
    <row r="68" spans="1:3" x14ac:dyDescent="0.2">
      <c r="A68" s="34" t="s">
        <v>9871</v>
      </c>
      <c r="B68" s="44">
        <v>5.3900000000000003E-2</v>
      </c>
      <c r="C68" s="42">
        <v>0.69869999999999999</v>
      </c>
    </row>
    <row r="69" spans="1:3" x14ac:dyDescent="0.2">
      <c r="A69" s="34" t="s">
        <v>9872</v>
      </c>
      <c r="B69" s="44">
        <v>5.2979999999999999E-2</v>
      </c>
      <c r="C69" s="42">
        <v>0.7036</v>
      </c>
    </row>
    <row r="70" spans="1:3" x14ac:dyDescent="0.2">
      <c r="A70" s="34" t="s">
        <v>9873</v>
      </c>
      <c r="B70" s="44">
        <v>-4.8860000000000001E-2</v>
      </c>
      <c r="C70" s="42">
        <v>0.72570000000000001</v>
      </c>
    </row>
    <row r="71" spans="1:3" x14ac:dyDescent="0.2">
      <c r="A71" s="34" t="s">
        <v>9874</v>
      </c>
      <c r="B71" s="44">
        <v>4.5510000000000002E-2</v>
      </c>
      <c r="C71" s="42">
        <v>0.74390000000000001</v>
      </c>
    </row>
    <row r="72" spans="1:3" x14ac:dyDescent="0.2">
      <c r="A72" s="34" t="s">
        <v>9875</v>
      </c>
      <c r="B72" s="44">
        <v>-4.539E-2</v>
      </c>
      <c r="C72" s="42">
        <v>0.74450000000000005</v>
      </c>
    </row>
    <row r="73" spans="1:3" x14ac:dyDescent="0.2">
      <c r="A73" s="34" t="s">
        <v>9876</v>
      </c>
      <c r="B73" s="44">
        <v>4.2459999999999998E-2</v>
      </c>
      <c r="C73" s="42">
        <v>0.76049999999999995</v>
      </c>
    </row>
    <row r="74" spans="1:3" x14ac:dyDescent="0.2">
      <c r="A74" s="34" t="s">
        <v>9877</v>
      </c>
      <c r="B74" s="44">
        <v>3.6310000000000002E-2</v>
      </c>
      <c r="C74" s="42">
        <v>0.79430000000000001</v>
      </c>
    </row>
    <row r="75" spans="1:3" x14ac:dyDescent="0.2">
      <c r="A75" s="34" t="s">
        <v>9878</v>
      </c>
      <c r="B75" s="44">
        <v>3.5819999999999998E-2</v>
      </c>
      <c r="C75" s="42">
        <v>0.79710000000000003</v>
      </c>
    </row>
    <row r="76" spans="1:3" x14ac:dyDescent="0.2">
      <c r="A76" s="34" t="s">
        <v>9879</v>
      </c>
      <c r="B76" s="44">
        <v>-3.5549999999999998E-2</v>
      </c>
      <c r="C76" s="42">
        <v>0.79859999999999998</v>
      </c>
    </row>
    <row r="77" spans="1:3" x14ac:dyDescent="0.2">
      <c r="A77" s="34" t="s">
        <v>9880</v>
      </c>
      <c r="B77" s="44">
        <v>-3.551E-2</v>
      </c>
      <c r="C77" s="42">
        <v>0.79879999999999995</v>
      </c>
    </row>
    <row r="78" spans="1:3" x14ac:dyDescent="0.2">
      <c r="A78" s="34" t="s">
        <v>9881</v>
      </c>
      <c r="B78" s="44">
        <v>3.1050000000000001E-2</v>
      </c>
      <c r="C78" s="42">
        <v>0.8236</v>
      </c>
    </row>
    <row r="79" spans="1:3" x14ac:dyDescent="0.2">
      <c r="A79" s="34" t="s">
        <v>9882</v>
      </c>
      <c r="B79" s="44">
        <v>2.903E-2</v>
      </c>
      <c r="C79" s="42">
        <v>0.83489999999999998</v>
      </c>
    </row>
    <row r="80" spans="1:3" x14ac:dyDescent="0.2">
      <c r="A80" s="34" t="s">
        <v>9883</v>
      </c>
      <c r="B80" s="44">
        <v>2.4570000000000002E-2</v>
      </c>
      <c r="C80" s="42">
        <v>0.86</v>
      </c>
    </row>
    <row r="81" spans="1:3" x14ac:dyDescent="0.2">
      <c r="A81" s="34" t="s">
        <v>9884</v>
      </c>
      <c r="B81" s="44">
        <v>2.1739999999999999E-2</v>
      </c>
      <c r="C81" s="42">
        <v>0.876</v>
      </c>
    </row>
    <row r="82" spans="1:3" x14ac:dyDescent="0.2">
      <c r="A82" s="34" t="s">
        <v>9885</v>
      </c>
      <c r="B82" s="44">
        <v>1.8120000000000001E-2</v>
      </c>
      <c r="C82" s="42">
        <v>0.89649999999999996</v>
      </c>
    </row>
    <row r="83" spans="1:3" x14ac:dyDescent="0.2">
      <c r="A83" s="34" t="s">
        <v>9886</v>
      </c>
      <c r="B83" s="44">
        <v>1.255E-2</v>
      </c>
      <c r="C83" s="42">
        <v>0.92820000000000003</v>
      </c>
    </row>
    <row r="84" spans="1:3" x14ac:dyDescent="0.2">
      <c r="A84" s="34" t="s">
        <v>9887</v>
      </c>
      <c r="B84" s="44">
        <v>1.251E-2</v>
      </c>
      <c r="C84" s="42">
        <v>0.92849999999999999</v>
      </c>
    </row>
    <row r="85" spans="1:3" x14ac:dyDescent="0.2">
      <c r="A85" s="34" t="s">
        <v>9888</v>
      </c>
      <c r="B85" s="44">
        <v>-1.247E-2</v>
      </c>
      <c r="C85" s="42">
        <v>0.92869999999999997</v>
      </c>
    </row>
    <row r="86" spans="1:3" x14ac:dyDescent="0.2">
      <c r="A86" s="34" t="s">
        <v>9889</v>
      </c>
      <c r="B86" s="44">
        <v>1.1979999999999999E-2</v>
      </c>
      <c r="C86" s="42">
        <v>0.93149999999999999</v>
      </c>
    </row>
    <row r="87" spans="1:3" x14ac:dyDescent="0.2">
      <c r="A87" s="34" t="s">
        <v>9890</v>
      </c>
      <c r="B87" s="44">
        <v>-9.7269999999999995E-3</v>
      </c>
      <c r="C87" s="42">
        <v>0.94430000000000003</v>
      </c>
    </row>
    <row r="88" spans="1:3" x14ac:dyDescent="0.2">
      <c r="A88" s="34" t="s">
        <v>9891</v>
      </c>
      <c r="B88" s="44">
        <v>-9.0399999999999994E-3</v>
      </c>
      <c r="C88" s="42">
        <v>0.94830000000000003</v>
      </c>
    </row>
    <row r="89" spans="1:3" x14ac:dyDescent="0.2">
      <c r="A89" s="34" t="s">
        <v>9892</v>
      </c>
      <c r="B89" s="44">
        <v>-8.201E-3</v>
      </c>
      <c r="C89" s="42">
        <v>0.95309999999999995</v>
      </c>
    </row>
    <row r="90" spans="1:3" x14ac:dyDescent="0.2">
      <c r="A90" s="34" t="s">
        <v>9893</v>
      </c>
      <c r="B90" s="44">
        <v>7.5139999999999998E-3</v>
      </c>
      <c r="C90" s="42">
        <v>0.95699999999999996</v>
      </c>
    </row>
    <row r="91" spans="1:3" x14ac:dyDescent="0.2">
      <c r="A91" s="34" t="s">
        <v>9894</v>
      </c>
      <c r="B91" s="44">
        <v>6.9040000000000004E-3</v>
      </c>
      <c r="C91" s="42">
        <v>0.96050000000000002</v>
      </c>
    </row>
    <row r="92" spans="1:3" x14ac:dyDescent="0.2">
      <c r="A92" s="34" t="s">
        <v>9895</v>
      </c>
      <c r="B92" s="44">
        <v>-4.5389999999999996E-3</v>
      </c>
      <c r="C92" s="42">
        <v>0.9739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30D39-0C09-2A49-83F0-EFB39E90D4A5}">
  <dimension ref="A1:C92"/>
  <sheetViews>
    <sheetView workbookViewId="0">
      <selection activeCell="C1" sqref="C1"/>
    </sheetView>
  </sheetViews>
  <sheetFormatPr baseColWidth="10" defaultColWidth="11" defaultRowHeight="16" x14ac:dyDescent="0.2"/>
  <cols>
    <col min="1" max="1" width="34.33203125" style="34" customWidth="1"/>
    <col min="2" max="16384" width="11" style="34"/>
  </cols>
  <sheetData>
    <row r="1" spans="1:3" x14ac:dyDescent="0.2">
      <c r="A1" s="34" t="s">
        <v>9896</v>
      </c>
    </row>
    <row r="2" spans="1:3" x14ac:dyDescent="0.2">
      <c r="A2" s="36" t="s">
        <v>9804</v>
      </c>
      <c r="B2" s="36" t="s">
        <v>9805</v>
      </c>
      <c r="C2" s="36" t="s">
        <v>9897</v>
      </c>
    </row>
    <row r="3" spans="1:3" x14ac:dyDescent="0.2">
      <c r="A3" s="35" t="s">
        <v>9846</v>
      </c>
      <c r="B3" s="35">
        <v>-0.29959999999999998</v>
      </c>
      <c r="C3" s="35">
        <v>3.6499999999999998E-2</v>
      </c>
    </row>
    <row r="4" spans="1:3" x14ac:dyDescent="0.2">
      <c r="A4" s="34" t="s">
        <v>9840</v>
      </c>
      <c r="B4" s="34">
        <v>0.25109999999999999</v>
      </c>
      <c r="C4" s="34">
        <v>8.1799999999999998E-2</v>
      </c>
    </row>
    <row r="5" spans="1:3" x14ac:dyDescent="0.2">
      <c r="A5" s="34" t="s">
        <v>9819</v>
      </c>
      <c r="B5" s="34">
        <v>-0.2326</v>
      </c>
      <c r="C5" s="34">
        <v>0.1077</v>
      </c>
    </row>
    <row r="6" spans="1:3" x14ac:dyDescent="0.2">
      <c r="A6" s="34" t="s">
        <v>9818</v>
      </c>
      <c r="B6" s="34">
        <v>0.2303</v>
      </c>
      <c r="C6" s="34">
        <v>0.1113</v>
      </c>
    </row>
    <row r="7" spans="1:3" x14ac:dyDescent="0.2">
      <c r="A7" s="34" t="s">
        <v>9845</v>
      </c>
      <c r="B7" s="34">
        <v>0.2228</v>
      </c>
      <c r="C7" s="34">
        <v>0.1239</v>
      </c>
    </row>
    <row r="8" spans="1:3" x14ac:dyDescent="0.2">
      <c r="A8" s="34" t="s">
        <v>9855</v>
      </c>
      <c r="B8" s="34">
        <v>0.22209999999999999</v>
      </c>
      <c r="C8" s="34">
        <v>0.12509999999999999</v>
      </c>
    </row>
    <row r="9" spans="1:3" x14ac:dyDescent="0.2">
      <c r="A9" s="34" t="s">
        <v>9869</v>
      </c>
      <c r="B9" s="34">
        <v>0.21110000000000001</v>
      </c>
      <c r="C9" s="34">
        <v>0.1454</v>
      </c>
    </row>
    <row r="10" spans="1:3" x14ac:dyDescent="0.2">
      <c r="A10" s="34" t="s">
        <v>9886</v>
      </c>
      <c r="B10" s="34">
        <v>-0.2089</v>
      </c>
      <c r="C10" s="34">
        <v>0.14960000000000001</v>
      </c>
    </row>
    <row r="11" spans="1:3" x14ac:dyDescent="0.2">
      <c r="A11" s="34" t="s">
        <v>9892</v>
      </c>
      <c r="B11" s="34">
        <v>0.2046</v>
      </c>
      <c r="C11" s="34">
        <v>0.15859999999999999</v>
      </c>
    </row>
    <row r="12" spans="1:3" x14ac:dyDescent="0.2">
      <c r="A12" s="34" t="s">
        <v>9884</v>
      </c>
      <c r="B12" s="34">
        <v>0.2041</v>
      </c>
      <c r="C12" s="34">
        <v>0.1595</v>
      </c>
    </row>
    <row r="13" spans="1:3" x14ac:dyDescent="0.2">
      <c r="A13" s="34" t="s">
        <v>9842</v>
      </c>
      <c r="B13" s="34">
        <v>0.20039999999999999</v>
      </c>
      <c r="C13" s="34">
        <v>0.16750000000000001</v>
      </c>
    </row>
    <row r="14" spans="1:3" x14ac:dyDescent="0.2">
      <c r="A14" s="34" t="s">
        <v>9850</v>
      </c>
      <c r="B14" s="34">
        <v>0.18809999999999999</v>
      </c>
      <c r="C14" s="34">
        <v>0.1956</v>
      </c>
    </row>
    <row r="15" spans="1:3" x14ac:dyDescent="0.2">
      <c r="A15" s="34" t="s">
        <v>9856</v>
      </c>
      <c r="B15" s="34">
        <v>0.18720000000000001</v>
      </c>
      <c r="C15" s="34">
        <v>0.1978</v>
      </c>
    </row>
    <row r="16" spans="1:3" x14ac:dyDescent="0.2">
      <c r="A16" s="34" t="s">
        <v>9874</v>
      </c>
      <c r="B16" s="34">
        <v>-0.1822</v>
      </c>
      <c r="C16" s="34">
        <v>0.21010000000000001</v>
      </c>
    </row>
    <row r="17" spans="1:3" x14ac:dyDescent="0.2">
      <c r="A17" s="34" t="s">
        <v>9833</v>
      </c>
      <c r="B17" s="34">
        <v>0.18129999999999999</v>
      </c>
      <c r="C17" s="34">
        <v>0.21240000000000001</v>
      </c>
    </row>
    <row r="18" spans="1:3" x14ac:dyDescent="0.2">
      <c r="A18" s="34" t="s">
        <v>9895</v>
      </c>
      <c r="B18" s="34">
        <v>0.18090000000000001</v>
      </c>
      <c r="C18" s="34">
        <v>0.21360000000000001</v>
      </c>
    </row>
    <row r="19" spans="1:3" x14ac:dyDescent="0.2">
      <c r="A19" s="34" t="s">
        <v>9861</v>
      </c>
      <c r="B19" s="34">
        <v>0.1797</v>
      </c>
      <c r="C19" s="34">
        <v>0.2167</v>
      </c>
    </row>
    <row r="20" spans="1:3" x14ac:dyDescent="0.2">
      <c r="A20" s="34" t="s">
        <v>9858</v>
      </c>
      <c r="B20" s="34">
        <v>0.1769</v>
      </c>
      <c r="C20" s="34">
        <v>0.22389999999999999</v>
      </c>
    </row>
    <row r="21" spans="1:3" x14ac:dyDescent="0.2">
      <c r="A21" s="34" t="s">
        <v>9837</v>
      </c>
      <c r="B21" s="34">
        <v>0.1694</v>
      </c>
      <c r="C21" s="34">
        <v>0.24460000000000001</v>
      </c>
    </row>
    <row r="22" spans="1:3" x14ac:dyDescent="0.2">
      <c r="A22" s="34" t="s">
        <v>9870</v>
      </c>
      <c r="B22" s="34">
        <v>0.16669999999999999</v>
      </c>
      <c r="C22" s="34">
        <v>0.25219999999999998</v>
      </c>
    </row>
    <row r="23" spans="1:3" x14ac:dyDescent="0.2">
      <c r="A23" s="34" t="s">
        <v>9862</v>
      </c>
      <c r="B23" s="34">
        <v>0.1648</v>
      </c>
      <c r="C23" s="34">
        <v>0.25790000000000002</v>
      </c>
    </row>
    <row r="24" spans="1:3" x14ac:dyDescent="0.2">
      <c r="A24" s="34" t="s">
        <v>9876</v>
      </c>
      <c r="B24" s="34">
        <v>0.16400000000000001</v>
      </c>
      <c r="C24" s="34">
        <v>0.26029999999999998</v>
      </c>
    </row>
    <row r="25" spans="1:3" x14ac:dyDescent="0.2">
      <c r="A25" s="34" t="s">
        <v>9849</v>
      </c>
      <c r="B25" s="34">
        <v>0.16320000000000001</v>
      </c>
      <c r="C25" s="34">
        <v>0.26269999999999999</v>
      </c>
    </row>
    <row r="26" spans="1:3" x14ac:dyDescent="0.2">
      <c r="A26" s="34" t="s">
        <v>9851</v>
      </c>
      <c r="B26" s="34">
        <v>0.1555</v>
      </c>
      <c r="C26" s="34">
        <v>0.28599999999999998</v>
      </c>
    </row>
    <row r="27" spans="1:3" x14ac:dyDescent="0.2">
      <c r="A27" s="34" t="s">
        <v>9882</v>
      </c>
      <c r="B27" s="34">
        <v>0.1522</v>
      </c>
      <c r="C27" s="34">
        <v>0.2964</v>
      </c>
    </row>
    <row r="28" spans="1:3" x14ac:dyDescent="0.2">
      <c r="A28" s="34" t="s">
        <v>9838</v>
      </c>
      <c r="B28" s="34">
        <v>0.1522</v>
      </c>
      <c r="C28" s="34">
        <v>0.29659999999999997</v>
      </c>
    </row>
    <row r="29" spans="1:3" x14ac:dyDescent="0.2">
      <c r="A29" s="34" t="s">
        <v>9865</v>
      </c>
      <c r="B29" s="34">
        <v>0.15090000000000001</v>
      </c>
      <c r="C29" s="34">
        <v>0.30070000000000002</v>
      </c>
    </row>
    <row r="30" spans="1:3" x14ac:dyDescent="0.2">
      <c r="A30" s="34" t="s">
        <v>9807</v>
      </c>
      <c r="B30" s="34">
        <v>0.14610000000000001</v>
      </c>
      <c r="C30" s="34">
        <v>0.31669999999999998</v>
      </c>
    </row>
    <row r="31" spans="1:3" x14ac:dyDescent="0.2">
      <c r="A31" s="34" t="s">
        <v>9841</v>
      </c>
      <c r="B31" s="34">
        <v>-0.1454</v>
      </c>
      <c r="C31" s="34">
        <v>0.31869999999999998</v>
      </c>
    </row>
    <row r="32" spans="1:3" x14ac:dyDescent="0.2">
      <c r="A32" s="34" t="s">
        <v>9854</v>
      </c>
      <c r="B32" s="34">
        <v>0.14380000000000001</v>
      </c>
      <c r="C32" s="34">
        <v>0.32419999999999999</v>
      </c>
    </row>
    <row r="33" spans="1:3" x14ac:dyDescent="0.2">
      <c r="A33" s="34" t="s">
        <v>9864</v>
      </c>
      <c r="B33" s="34">
        <v>0.1411</v>
      </c>
      <c r="C33" s="34">
        <v>0.33350000000000002</v>
      </c>
    </row>
    <row r="34" spans="1:3" x14ac:dyDescent="0.2">
      <c r="A34" s="34" t="s">
        <v>9898</v>
      </c>
      <c r="B34" s="34">
        <v>0.13589999999999999</v>
      </c>
      <c r="C34" s="34">
        <v>0.3518</v>
      </c>
    </row>
    <row r="35" spans="1:3" x14ac:dyDescent="0.2">
      <c r="A35" s="34" t="s">
        <v>9891</v>
      </c>
      <c r="B35" s="34">
        <v>-0.13300000000000001</v>
      </c>
      <c r="C35" s="34">
        <v>0.36230000000000001</v>
      </c>
    </row>
    <row r="36" spans="1:3" x14ac:dyDescent="0.2">
      <c r="A36" s="34" t="s">
        <v>9812</v>
      </c>
      <c r="B36" s="34">
        <v>0.13239999999999999</v>
      </c>
      <c r="C36" s="34">
        <v>0.36459999999999998</v>
      </c>
    </row>
    <row r="37" spans="1:3" x14ac:dyDescent="0.2">
      <c r="A37" s="34" t="s">
        <v>9852</v>
      </c>
      <c r="B37" s="34">
        <v>-0.1323</v>
      </c>
      <c r="C37" s="34">
        <v>0.36480000000000001</v>
      </c>
    </row>
    <row r="38" spans="1:3" x14ac:dyDescent="0.2">
      <c r="A38" s="34" t="s">
        <v>9888</v>
      </c>
      <c r="B38" s="34">
        <v>0.12690000000000001</v>
      </c>
      <c r="C38" s="34">
        <v>0.38490000000000002</v>
      </c>
    </row>
    <row r="39" spans="1:3" x14ac:dyDescent="0.2">
      <c r="A39" s="34" t="s">
        <v>9867</v>
      </c>
      <c r="B39" s="34">
        <v>0.12230000000000001</v>
      </c>
      <c r="C39" s="34">
        <v>0.40250000000000002</v>
      </c>
    </row>
    <row r="40" spans="1:3" x14ac:dyDescent="0.2">
      <c r="A40" s="34" t="s">
        <v>9875</v>
      </c>
      <c r="B40" s="34">
        <v>0.1191</v>
      </c>
      <c r="C40" s="34">
        <v>0.41499999999999998</v>
      </c>
    </row>
    <row r="41" spans="1:3" x14ac:dyDescent="0.2">
      <c r="A41" s="34" t="s">
        <v>9836</v>
      </c>
      <c r="B41" s="34">
        <v>0.1178</v>
      </c>
      <c r="C41" s="34">
        <v>0.42030000000000001</v>
      </c>
    </row>
    <row r="42" spans="1:3" x14ac:dyDescent="0.2">
      <c r="A42" s="34" t="s">
        <v>9889</v>
      </c>
      <c r="B42" s="34">
        <v>0.1143</v>
      </c>
      <c r="C42" s="34">
        <v>0.434</v>
      </c>
    </row>
    <row r="43" spans="1:3" x14ac:dyDescent="0.2">
      <c r="A43" s="34" t="s">
        <v>9873</v>
      </c>
      <c r="B43" s="34">
        <v>-0.113</v>
      </c>
      <c r="C43" s="34">
        <v>0.43959999999999999</v>
      </c>
    </row>
    <row r="44" spans="1:3" x14ac:dyDescent="0.2">
      <c r="A44" s="34" t="s">
        <v>9899</v>
      </c>
      <c r="B44" s="34">
        <v>0.10879999999999999</v>
      </c>
      <c r="C44" s="34">
        <v>0.45679999999999998</v>
      </c>
    </row>
    <row r="45" spans="1:3" x14ac:dyDescent="0.2">
      <c r="A45" s="34" t="s">
        <v>9871</v>
      </c>
      <c r="B45" s="34">
        <v>-0.1032</v>
      </c>
      <c r="C45" s="34">
        <v>0.48049999999999998</v>
      </c>
    </row>
    <row r="46" spans="1:3" x14ac:dyDescent="0.2">
      <c r="A46" s="34" t="s">
        <v>9843</v>
      </c>
      <c r="B46" s="34">
        <v>0.1032</v>
      </c>
      <c r="C46" s="34">
        <v>0.48049999999999998</v>
      </c>
    </row>
    <row r="47" spans="1:3" x14ac:dyDescent="0.2">
      <c r="A47" s="34" t="s">
        <v>9863</v>
      </c>
      <c r="B47" s="34">
        <v>-0.1019</v>
      </c>
      <c r="C47" s="34">
        <v>0.48599999999999999</v>
      </c>
    </row>
    <row r="48" spans="1:3" x14ac:dyDescent="0.2">
      <c r="A48" s="34" t="s">
        <v>9821</v>
      </c>
      <c r="B48" s="34">
        <v>-0.1008</v>
      </c>
      <c r="C48" s="34">
        <v>0.4909</v>
      </c>
    </row>
    <row r="49" spans="1:3" x14ac:dyDescent="0.2">
      <c r="A49" s="34" t="s">
        <v>9829</v>
      </c>
      <c r="B49" s="34">
        <v>-9.9489999999999995E-2</v>
      </c>
      <c r="C49" s="34">
        <v>0.49640000000000001</v>
      </c>
    </row>
    <row r="50" spans="1:3" x14ac:dyDescent="0.2">
      <c r="A50" s="34" t="s">
        <v>9816</v>
      </c>
      <c r="B50" s="34">
        <v>9.9339999999999998E-2</v>
      </c>
      <c r="C50" s="34">
        <v>0.49709999999999999</v>
      </c>
    </row>
    <row r="51" spans="1:3" x14ac:dyDescent="0.2">
      <c r="A51" s="34" t="s">
        <v>9848</v>
      </c>
      <c r="B51" s="34">
        <v>8.9179999999999995E-2</v>
      </c>
      <c r="C51" s="34">
        <v>0.5423</v>
      </c>
    </row>
    <row r="52" spans="1:3" x14ac:dyDescent="0.2">
      <c r="A52" s="34" t="s">
        <v>9879</v>
      </c>
      <c r="B52" s="34">
        <v>-8.3059999999999995E-2</v>
      </c>
      <c r="C52" s="34">
        <v>0.57050000000000001</v>
      </c>
    </row>
    <row r="53" spans="1:3" x14ac:dyDescent="0.2">
      <c r="A53" s="34" t="s">
        <v>9824</v>
      </c>
      <c r="B53" s="34">
        <v>7.8109999999999999E-2</v>
      </c>
      <c r="C53" s="34">
        <v>0.59370000000000001</v>
      </c>
    </row>
    <row r="54" spans="1:3" x14ac:dyDescent="0.2">
      <c r="A54" s="34" t="s">
        <v>9811</v>
      </c>
      <c r="B54" s="34">
        <v>-7.5399999999999995E-2</v>
      </c>
      <c r="C54" s="34">
        <v>0.60660000000000003</v>
      </c>
    </row>
    <row r="55" spans="1:3" x14ac:dyDescent="0.2">
      <c r="A55" s="34" t="s">
        <v>9868</v>
      </c>
      <c r="B55" s="34">
        <v>-7.2590000000000002E-2</v>
      </c>
      <c r="C55" s="34">
        <v>0.62009999999999998</v>
      </c>
    </row>
    <row r="56" spans="1:3" x14ac:dyDescent="0.2">
      <c r="A56" s="34" t="s">
        <v>9827</v>
      </c>
      <c r="B56" s="34">
        <v>7.2029999999999997E-2</v>
      </c>
      <c r="C56" s="34">
        <v>0.62280000000000002</v>
      </c>
    </row>
    <row r="57" spans="1:3" x14ac:dyDescent="0.2">
      <c r="A57" s="34" t="s">
        <v>9815</v>
      </c>
      <c r="B57" s="34">
        <v>-7.0400000000000004E-2</v>
      </c>
      <c r="C57" s="34">
        <v>0.63080000000000003</v>
      </c>
    </row>
    <row r="58" spans="1:3" x14ac:dyDescent="0.2">
      <c r="A58" s="34" t="s">
        <v>9880</v>
      </c>
      <c r="B58" s="34">
        <v>6.4780000000000004E-2</v>
      </c>
      <c r="C58" s="34">
        <v>0.6583</v>
      </c>
    </row>
    <row r="59" spans="1:3" x14ac:dyDescent="0.2">
      <c r="A59" s="34" t="s">
        <v>9890</v>
      </c>
      <c r="B59" s="34">
        <v>6.4119999999999996E-2</v>
      </c>
      <c r="C59" s="34">
        <v>0.66159999999999997</v>
      </c>
    </row>
    <row r="60" spans="1:3" x14ac:dyDescent="0.2">
      <c r="A60" s="34" t="s">
        <v>9832</v>
      </c>
      <c r="B60" s="34">
        <v>6.2179999999999999E-2</v>
      </c>
      <c r="C60" s="34">
        <v>0.67130000000000001</v>
      </c>
    </row>
    <row r="61" spans="1:3" x14ac:dyDescent="0.2">
      <c r="A61" s="34" t="s">
        <v>9859</v>
      </c>
      <c r="B61" s="34">
        <v>5.9420000000000001E-2</v>
      </c>
      <c r="C61" s="34">
        <v>0.68510000000000004</v>
      </c>
    </row>
    <row r="62" spans="1:3" x14ac:dyDescent="0.2">
      <c r="A62" s="34" t="s">
        <v>9866</v>
      </c>
      <c r="B62" s="34">
        <v>5.6919999999999998E-2</v>
      </c>
      <c r="C62" s="34">
        <v>0.69769999999999999</v>
      </c>
    </row>
    <row r="63" spans="1:3" x14ac:dyDescent="0.2">
      <c r="A63" s="34" t="s">
        <v>9893</v>
      </c>
      <c r="B63" s="34">
        <v>5.6210000000000003E-2</v>
      </c>
      <c r="C63" s="34">
        <v>0.70130000000000003</v>
      </c>
    </row>
    <row r="64" spans="1:3" x14ac:dyDescent="0.2">
      <c r="A64" s="34" t="s">
        <v>9853</v>
      </c>
      <c r="B64" s="34">
        <v>5.5800000000000002E-2</v>
      </c>
      <c r="C64" s="34">
        <v>0.70340000000000003</v>
      </c>
    </row>
    <row r="65" spans="1:3" x14ac:dyDescent="0.2">
      <c r="A65" s="34" t="s">
        <v>9817</v>
      </c>
      <c r="B65" s="34">
        <v>5.3650000000000003E-2</v>
      </c>
      <c r="C65" s="34">
        <v>0.71430000000000005</v>
      </c>
    </row>
    <row r="66" spans="1:3" x14ac:dyDescent="0.2">
      <c r="A66" s="34" t="s">
        <v>9822</v>
      </c>
      <c r="B66" s="34">
        <v>5.2839999999999998E-2</v>
      </c>
      <c r="C66" s="34">
        <v>0.71840000000000004</v>
      </c>
    </row>
    <row r="67" spans="1:3" x14ac:dyDescent="0.2">
      <c r="A67" s="34" t="s">
        <v>9894</v>
      </c>
      <c r="B67" s="34">
        <v>5.2729999999999999E-2</v>
      </c>
      <c r="C67" s="34">
        <v>0.71899999999999997</v>
      </c>
    </row>
    <row r="68" spans="1:3" x14ac:dyDescent="0.2">
      <c r="A68" s="34" t="s">
        <v>9820</v>
      </c>
      <c r="B68" s="34">
        <v>-5.2069999999999998E-2</v>
      </c>
      <c r="C68" s="34">
        <v>0.72230000000000005</v>
      </c>
    </row>
    <row r="69" spans="1:3" x14ac:dyDescent="0.2">
      <c r="A69" s="34" t="s">
        <v>9839</v>
      </c>
      <c r="B69" s="34">
        <v>5.1200000000000002E-2</v>
      </c>
      <c r="C69" s="34">
        <v>0.7268</v>
      </c>
    </row>
    <row r="70" spans="1:3" x14ac:dyDescent="0.2">
      <c r="A70" s="34" t="s">
        <v>9831</v>
      </c>
      <c r="B70" s="34">
        <v>4.7320000000000001E-2</v>
      </c>
      <c r="C70" s="34">
        <v>0.74680000000000002</v>
      </c>
    </row>
    <row r="71" spans="1:3" x14ac:dyDescent="0.2">
      <c r="A71" s="34" t="s">
        <v>9823</v>
      </c>
      <c r="B71" s="34">
        <v>4.6559999999999997E-2</v>
      </c>
      <c r="C71" s="34">
        <v>0.75070000000000003</v>
      </c>
    </row>
    <row r="72" spans="1:3" x14ac:dyDescent="0.2">
      <c r="A72" s="34" t="s">
        <v>9826</v>
      </c>
      <c r="B72" s="34">
        <v>4.4359999999999997E-2</v>
      </c>
      <c r="C72" s="34">
        <v>0.7621</v>
      </c>
    </row>
    <row r="73" spans="1:3" x14ac:dyDescent="0.2">
      <c r="A73" s="34" t="s">
        <v>9877</v>
      </c>
      <c r="B73" s="34">
        <v>4.3189999999999999E-2</v>
      </c>
      <c r="C73" s="34">
        <v>0.76829999999999998</v>
      </c>
    </row>
    <row r="74" spans="1:3" x14ac:dyDescent="0.2">
      <c r="A74" s="34" t="s">
        <v>9825</v>
      </c>
      <c r="B74" s="34">
        <v>4.2470000000000001E-2</v>
      </c>
      <c r="C74" s="34">
        <v>0.77200000000000002</v>
      </c>
    </row>
    <row r="75" spans="1:3" x14ac:dyDescent="0.2">
      <c r="A75" s="34" t="s">
        <v>9881</v>
      </c>
      <c r="B75" s="34">
        <v>4.0070000000000001E-2</v>
      </c>
      <c r="C75" s="34">
        <v>0.78459999999999996</v>
      </c>
    </row>
    <row r="76" spans="1:3" x14ac:dyDescent="0.2">
      <c r="A76" s="34" t="s">
        <v>9872</v>
      </c>
      <c r="B76" s="34">
        <v>3.533E-2</v>
      </c>
      <c r="C76" s="34">
        <v>0.80959999999999999</v>
      </c>
    </row>
    <row r="77" spans="1:3" x14ac:dyDescent="0.2">
      <c r="A77" s="34" t="s">
        <v>9844</v>
      </c>
      <c r="B77" s="34">
        <v>-3.313E-2</v>
      </c>
      <c r="C77" s="34">
        <v>0.82120000000000004</v>
      </c>
    </row>
    <row r="78" spans="1:3" x14ac:dyDescent="0.2">
      <c r="A78" s="34" t="s">
        <v>9878</v>
      </c>
      <c r="B78" s="34">
        <v>3.2419999999999997E-2</v>
      </c>
      <c r="C78" s="34">
        <v>0.82499999999999996</v>
      </c>
    </row>
    <row r="79" spans="1:3" x14ac:dyDescent="0.2">
      <c r="A79" s="34" t="s">
        <v>9814</v>
      </c>
      <c r="B79" s="34">
        <v>3.1399999999999997E-2</v>
      </c>
      <c r="C79" s="34">
        <v>0.83040000000000003</v>
      </c>
    </row>
    <row r="80" spans="1:3" x14ac:dyDescent="0.2">
      <c r="A80" s="34" t="s">
        <v>9847</v>
      </c>
      <c r="B80" s="34">
        <v>2.8129999999999999E-2</v>
      </c>
      <c r="C80" s="34">
        <v>0.84789999999999999</v>
      </c>
    </row>
    <row r="81" spans="1:3" x14ac:dyDescent="0.2">
      <c r="A81" s="34" t="s">
        <v>9834</v>
      </c>
      <c r="B81" s="34">
        <v>-2.767E-2</v>
      </c>
      <c r="C81" s="34">
        <v>0.85029999999999994</v>
      </c>
    </row>
    <row r="82" spans="1:3" x14ac:dyDescent="0.2">
      <c r="A82" s="34" t="s">
        <v>9900</v>
      </c>
      <c r="B82" s="34">
        <v>-2.6599999999999999E-2</v>
      </c>
      <c r="C82" s="34">
        <v>0.85609999999999997</v>
      </c>
    </row>
    <row r="83" spans="1:3" x14ac:dyDescent="0.2">
      <c r="A83" s="34" t="s">
        <v>9860</v>
      </c>
      <c r="B83" s="34">
        <v>2.3939999999999999E-2</v>
      </c>
      <c r="C83" s="34">
        <v>0.87029999999999996</v>
      </c>
    </row>
    <row r="84" spans="1:3" x14ac:dyDescent="0.2">
      <c r="A84" s="34" t="s">
        <v>9810</v>
      </c>
      <c r="B84" s="34">
        <v>2.129E-2</v>
      </c>
      <c r="C84" s="34">
        <v>0.88460000000000005</v>
      </c>
    </row>
    <row r="85" spans="1:3" x14ac:dyDescent="0.2">
      <c r="A85" s="34" t="s">
        <v>9835</v>
      </c>
      <c r="B85" s="34">
        <v>-2.0979999999999999E-2</v>
      </c>
      <c r="C85" s="34">
        <v>0.88619999999999999</v>
      </c>
    </row>
    <row r="86" spans="1:3" x14ac:dyDescent="0.2">
      <c r="A86" s="34" t="s">
        <v>9885</v>
      </c>
      <c r="B86" s="34">
        <v>1.9959999999999999E-2</v>
      </c>
      <c r="C86" s="34">
        <v>0.89170000000000005</v>
      </c>
    </row>
    <row r="87" spans="1:3" x14ac:dyDescent="0.2">
      <c r="A87" s="34" t="s">
        <v>9813</v>
      </c>
      <c r="B87" s="34">
        <v>-1.9400000000000001E-2</v>
      </c>
      <c r="C87" s="34">
        <v>0.89470000000000005</v>
      </c>
    </row>
    <row r="88" spans="1:3" x14ac:dyDescent="0.2">
      <c r="A88" s="34" t="s">
        <v>9828</v>
      </c>
      <c r="B88" s="34">
        <v>-1.899E-2</v>
      </c>
      <c r="C88" s="34">
        <v>0.89700000000000002</v>
      </c>
    </row>
    <row r="89" spans="1:3" x14ac:dyDescent="0.2">
      <c r="A89" s="34" t="s">
        <v>9887</v>
      </c>
      <c r="B89" s="34">
        <v>1.72E-2</v>
      </c>
      <c r="C89" s="34">
        <v>0.90659999999999996</v>
      </c>
    </row>
    <row r="90" spans="1:3" x14ac:dyDescent="0.2">
      <c r="A90" s="34" t="s">
        <v>9857</v>
      </c>
      <c r="B90" s="34">
        <v>9.8010000000000007E-3</v>
      </c>
      <c r="C90" s="34">
        <v>0.94669999999999999</v>
      </c>
    </row>
    <row r="91" spans="1:3" x14ac:dyDescent="0.2">
      <c r="A91" s="34" t="s">
        <v>9883</v>
      </c>
      <c r="B91" s="34">
        <v>7.3509999999999999E-3</v>
      </c>
      <c r="C91" s="34">
        <v>0.96</v>
      </c>
    </row>
    <row r="92" spans="1:3" x14ac:dyDescent="0.2">
      <c r="A92" s="34" t="s">
        <v>9830</v>
      </c>
      <c r="B92" s="34">
        <v>7.3509999999999999E-3</v>
      </c>
      <c r="C92" s="34">
        <v>0.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DE770-B5A7-7B48-AF6A-1046B20D372C}">
  <dimension ref="A1:C92"/>
  <sheetViews>
    <sheetView workbookViewId="0">
      <selection activeCell="G7" sqref="G7"/>
    </sheetView>
  </sheetViews>
  <sheetFormatPr baseColWidth="10" defaultColWidth="11" defaultRowHeight="16" x14ac:dyDescent="0.2"/>
  <cols>
    <col min="1" max="1" width="42.1640625" style="34" customWidth="1"/>
    <col min="2" max="16384" width="11" style="34"/>
  </cols>
  <sheetData>
    <row r="1" spans="1:3" x14ac:dyDescent="0.2">
      <c r="A1" s="34" t="s">
        <v>9901</v>
      </c>
    </row>
    <row r="2" spans="1:3" x14ac:dyDescent="0.2">
      <c r="A2" s="36" t="s">
        <v>9902</v>
      </c>
      <c r="B2" s="36" t="s">
        <v>9903</v>
      </c>
      <c r="C2" s="36" t="s">
        <v>9802</v>
      </c>
    </row>
    <row r="3" spans="1:3" x14ac:dyDescent="0.2">
      <c r="A3" s="35" t="s">
        <v>9904</v>
      </c>
      <c r="B3" s="35">
        <v>-0.41970000000000002</v>
      </c>
      <c r="C3" s="35">
        <v>1.6000000000000001E-3</v>
      </c>
    </row>
    <row r="4" spans="1:3" x14ac:dyDescent="0.2">
      <c r="A4" s="35" t="s">
        <v>9905</v>
      </c>
      <c r="B4" s="35">
        <v>-0.31830000000000003</v>
      </c>
      <c r="C4" s="35">
        <v>1.9E-2</v>
      </c>
    </row>
    <row r="5" spans="1:3" x14ac:dyDescent="0.2">
      <c r="A5" s="35" t="s">
        <v>9906</v>
      </c>
      <c r="B5" s="35">
        <v>-0.27279999999999999</v>
      </c>
      <c r="C5" s="35">
        <v>4.5999999999999999E-2</v>
      </c>
    </row>
    <row r="6" spans="1:3" x14ac:dyDescent="0.2">
      <c r="A6" s="34" t="s">
        <v>9907</v>
      </c>
      <c r="B6" s="34">
        <v>0.2646</v>
      </c>
      <c r="C6" s="34">
        <v>5.3199999999999997E-2</v>
      </c>
    </row>
    <row r="7" spans="1:3" x14ac:dyDescent="0.2">
      <c r="A7" s="34" t="s">
        <v>9908</v>
      </c>
      <c r="B7" s="34">
        <v>-0.26329999999999998</v>
      </c>
      <c r="C7" s="34">
        <v>5.4399999999999997E-2</v>
      </c>
    </row>
    <row r="8" spans="1:3" x14ac:dyDescent="0.2">
      <c r="A8" s="34" t="s">
        <v>9909</v>
      </c>
      <c r="B8" s="34">
        <v>-0.25509999999999999</v>
      </c>
      <c r="C8" s="34">
        <v>6.2700000000000006E-2</v>
      </c>
    </row>
    <row r="9" spans="1:3" x14ac:dyDescent="0.2">
      <c r="A9" s="34" t="s">
        <v>9910</v>
      </c>
      <c r="B9" s="34">
        <v>-0.2346</v>
      </c>
      <c r="C9" s="34">
        <v>8.77E-2</v>
      </c>
    </row>
    <row r="10" spans="1:3" x14ac:dyDescent="0.2">
      <c r="A10" s="34" t="s">
        <v>9911</v>
      </c>
      <c r="B10" s="34">
        <v>-0.22509999999999999</v>
      </c>
      <c r="C10" s="34">
        <v>0.1018</v>
      </c>
    </row>
    <row r="11" spans="1:3" x14ac:dyDescent="0.2">
      <c r="A11" s="34" t="s">
        <v>9912</v>
      </c>
      <c r="B11" s="34">
        <v>-0.22020000000000001</v>
      </c>
      <c r="C11" s="34">
        <v>0.1096</v>
      </c>
    </row>
    <row r="12" spans="1:3" x14ac:dyDescent="0.2">
      <c r="A12" s="34" t="s">
        <v>9913</v>
      </c>
      <c r="B12" s="34">
        <v>-0.21859999999999999</v>
      </c>
      <c r="C12" s="34">
        <v>0.1123</v>
      </c>
    </row>
    <row r="13" spans="1:3" x14ac:dyDescent="0.2">
      <c r="A13" s="34" t="s">
        <v>9914</v>
      </c>
      <c r="B13" s="34">
        <v>-0.2175</v>
      </c>
      <c r="C13" s="34">
        <v>0.11409999999999999</v>
      </c>
    </row>
    <row r="14" spans="1:3" x14ac:dyDescent="0.2">
      <c r="A14" s="34" t="s">
        <v>9915</v>
      </c>
      <c r="B14" s="34">
        <v>-0.217</v>
      </c>
      <c r="C14" s="34">
        <v>0.115</v>
      </c>
    </row>
    <row r="15" spans="1:3" x14ac:dyDescent="0.2">
      <c r="A15" s="34" t="s">
        <v>9916</v>
      </c>
      <c r="B15" s="34">
        <v>-0.20669999999999999</v>
      </c>
      <c r="C15" s="34">
        <v>0.13370000000000001</v>
      </c>
    </row>
    <row r="16" spans="1:3" x14ac:dyDescent="0.2">
      <c r="A16" s="34" t="s">
        <v>9917</v>
      </c>
      <c r="B16" s="34">
        <v>-0.20619999999999999</v>
      </c>
      <c r="C16" s="34">
        <v>0.13469999999999999</v>
      </c>
    </row>
    <row r="17" spans="1:3" x14ac:dyDescent="0.2">
      <c r="A17" s="34" t="s">
        <v>9918</v>
      </c>
      <c r="B17" s="34">
        <v>-0.20619999999999999</v>
      </c>
      <c r="C17" s="34">
        <v>0.13469999999999999</v>
      </c>
    </row>
    <row r="18" spans="1:3" x14ac:dyDescent="0.2">
      <c r="A18" s="34" t="s">
        <v>9919</v>
      </c>
      <c r="B18" s="34">
        <v>-0.1961</v>
      </c>
      <c r="C18" s="34">
        <v>0.15540000000000001</v>
      </c>
    </row>
    <row r="19" spans="1:3" x14ac:dyDescent="0.2">
      <c r="A19" s="34" t="s">
        <v>9920</v>
      </c>
      <c r="B19" s="34">
        <v>-0.19450000000000001</v>
      </c>
      <c r="C19" s="34">
        <v>0.15870000000000001</v>
      </c>
    </row>
    <row r="20" spans="1:3" x14ac:dyDescent="0.2">
      <c r="A20" s="34" t="s">
        <v>9921</v>
      </c>
      <c r="B20" s="34">
        <v>0.1913</v>
      </c>
      <c r="C20" s="34">
        <v>0.1658</v>
      </c>
    </row>
    <row r="21" spans="1:3" x14ac:dyDescent="0.2">
      <c r="A21" s="34" t="s">
        <v>9922</v>
      </c>
      <c r="B21" s="34">
        <v>-0.18759999999999999</v>
      </c>
      <c r="C21" s="34">
        <v>0.17430000000000001</v>
      </c>
    </row>
    <row r="22" spans="1:3" x14ac:dyDescent="0.2">
      <c r="A22" s="34" t="s">
        <v>9923</v>
      </c>
      <c r="B22" s="34">
        <v>-0.18240000000000001</v>
      </c>
      <c r="C22" s="34">
        <v>0.18679999999999999</v>
      </c>
    </row>
    <row r="23" spans="1:3" x14ac:dyDescent="0.2">
      <c r="A23" s="34" t="s">
        <v>9924</v>
      </c>
      <c r="B23" s="34">
        <v>-0.17860000000000001</v>
      </c>
      <c r="C23" s="34">
        <v>0.19620000000000001</v>
      </c>
    </row>
    <row r="24" spans="1:3" x14ac:dyDescent="0.2">
      <c r="A24" s="34" t="s">
        <v>9925</v>
      </c>
      <c r="B24" s="34">
        <v>-0.17519999999999999</v>
      </c>
      <c r="C24" s="34">
        <v>0.20519999999999999</v>
      </c>
    </row>
    <row r="25" spans="1:3" x14ac:dyDescent="0.2">
      <c r="A25" s="34" t="s">
        <v>9926</v>
      </c>
      <c r="B25" s="34">
        <v>-0.17</v>
      </c>
      <c r="C25" s="34">
        <v>0.21890000000000001</v>
      </c>
    </row>
    <row r="26" spans="1:3" x14ac:dyDescent="0.2">
      <c r="A26" s="34" t="s">
        <v>9927</v>
      </c>
      <c r="B26" s="34">
        <v>-0.16900000000000001</v>
      </c>
      <c r="C26" s="34">
        <v>0.22170000000000001</v>
      </c>
    </row>
    <row r="27" spans="1:3" x14ac:dyDescent="0.2">
      <c r="A27" s="34" t="s">
        <v>9928</v>
      </c>
      <c r="B27" s="34">
        <v>-0.16880000000000001</v>
      </c>
      <c r="C27" s="34">
        <v>0.22239999999999999</v>
      </c>
    </row>
    <row r="28" spans="1:3" x14ac:dyDescent="0.2">
      <c r="A28" s="34" t="s">
        <v>9929</v>
      </c>
      <c r="B28" s="34">
        <v>-0.1605</v>
      </c>
      <c r="C28" s="34">
        <v>0.24640000000000001</v>
      </c>
    </row>
    <row r="29" spans="1:3" x14ac:dyDescent="0.2">
      <c r="A29" s="34" t="s">
        <v>9930</v>
      </c>
      <c r="B29" s="34">
        <v>-0.15939999999999999</v>
      </c>
      <c r="C29" s="34">
        <v>0.24959999999999999</v>
      </c>
    </row>
    <row r="30" spans="1:3" x14ac:dyDescent="0.2">
      <c r="A30" s="34" t="s">
        <v>9931</v>
      </c>
      <c r="B30" s="34">
        <v>-0.15759999999999999</v>
      </c>
      <c r="C30" s="34">
        <v>0.25509999999999999</v>
      </c>
    </row>
    <row r="31" spans="1:3" x14ac:dyDescent="0.2">
      <c r="A31" s="34" t="s">
        <v>9932</v>
      </c>
      <c r="B31" s="34">
        <v>-0.1487</v>
      </c>
      <c r="C31" s="34">
        <v>0.28320000000000001</v>
      </c>
    </row>
    <row r="32" spans="1:3" x14ac:dyDescent="0.2">
      <c r="A32" s="34" t="s">
        <v>9933</v>
      </c>
      <c r="B32" s="34">
        <v>-0.1464</v>
      </c>
      <c r="C32" s="34">
        <v>0.29070000000000001</v>
      </c>
    </row>
    <row r="33" spans="1:3" x14ac:dyDescent="0.2">
      <c r="A33" s="34" t="s">
        <v>9934</v>
      </c>
      <c r="B33" s="34">
        <v>-0.14410000000000001</v>
      </c>
      <c r="C33" s="34">
        <v>0.2984</v>
      </c>
    </row>
    <row r="34" spans="1:3" x14ac:dyDescent="0.2">
      <c r="A34" s="34" t="s">
        <v>9935</v>
      </c>
      <c r="B34" s="34">
        <v>-0.14280000000000001</v>
      </c>
      <c r="C34" s="34">
        <v>0.30299999999999999</v>
      </c>
    </row>
    <row r="35" spans="1:3" x14ac:dyDescent="0.2">
      <c r="A35" s="34" t="s">
        <v>9936</v>
      </c>
      <c r="B35" s="34">
        <v>-0.1424</v>
      </c>
      <c r="C35" s="34">
        <v>0.30430000000000001</v>
      </c>
    </row>
    <row r="36" spans="1:3" x14ac:dyDescent="0.2">
      <c r="A36" s="34" t="s">
        <v>9937</v>
      </c>
      <c r="B36" s="34">
        <v>-0.1399</v>
      </c>
      <c r="C36" s="34">
        <v>0.313</v>
      </c>
    </row>
    <row r="37" spans="1:3" x14ac:dyDescent="0.2">
      <c r="A37" s="34" t="s">
        <v>9938</v>
      </c>
      <c r="B37" s="34">
        <v>-0.1343</v>
      </c>
      <c r="C37" s="34">
        <v>0.33279999999999998</v>
      </c>
    </row>
    <row r="38" spans="1:3" x14ac:dyDescent="0.2">
      <c r="A38" s="34" t="s">
        <v>9939</v>
      </c>
      <c r="B38" s="34">
        <v>0.1313</v>
      </c>
      <c r="C38" s="34">
        <v>0.34389999999999998</v>
      </c>
    </row>
    <row r="39" spans="1:3" x14ac:dyDescent="0.2">
      <c r="A39" s="34" t="s">
        <v>9940</v>
      </c>
      <c r="B39" s="34">
        <v>-0.1268</v>
      </c>
      <c r="C39" s="34">
        <v>0.3609</v>
      </c>
    </row>
    <row r="40" spans="1:3" x14ac:dyDescent="0.2">
      <c r="A40" s="34" t="s">
        <v>9941</v>
      </c>
      <c r="B40" s="34">
        <v>-0.12470000000000001</v>
      </c>
      <c r="C40" s="34">
        <v>0.36880000000000002</v>
      </c>
    </row>
    <row r="41" spans="1:3" x14ac:dyDescent="0.2">
      <c r="A41" s="34" t="s">
        <v>9942</v>
      </c>
      <c r="B41" s="34">
        <v>0.124</v>
      </c>
      <c r="C41" s="34">
        <v>0.37169999999999997</v>
      </c>
    </row>
    <row r="42" spans="1:3" x14ac:dyDescent="0.2">
      <c r="A42" s="34" t="s">
        <v>9943</v>
      </c>
      <c r="B42" s="34">
        <v>0.1221</v>
      </c>
      <c r="C42" s="34">
        <v>0.37909999999999999</v>
      </c>
    </row>
    <row r="43" spans="1:3" x14ac:dyDescent="0.2">
      <c r="A43" s="34" t="s">
        <v>9944</v>
      </c>
      <c r="B43" s="34">
        <v>-0.122</v>
      </c>
      <c r="C43" s="34">
        <v>0.37940000000000002</v>
      </c>
    </row>
    <row r="44" spans="1:3" x14ac:dyDescent="0.2">
      <c r="A44" s="34" t="s">
        <v>9945</v>
      </c>
      <c r="B44" s="34">
        <v>-0.12089999999999999</v>
      </c>
      <c r="C44" s="34">
        <v>0.38390000000000002</v>
      </c>
    </row>
    <row r="45" spans="1:3" x14ac:dyDescent="0.2">
      <c r="A45" s="34" t="s">
        <v>9946</v>
      </c>
      <c r="B45" s="34">
        <v>-0.1166</v>
      </c>
      <c r="C45" s="34">
        <v>0.4012</v>
      </c>
    </row>
    <row r="46" spans="1:3" x14ac:dyDescent="0.2">
      <c r="A46" s="34" t="s">
        <v>9947</v>
      </c>
      <c r="B46" s="34">
        <v>-0.1128</v>
      </c>
      <c r="C46" s="34">
        <v>0.41689999999999999</v>
      </c>
    </row>
    <row r="47" spans="1:3" x14ac:dyDescent="0.2">
      <c r="A47" s="34" t="s">
        <v>9948</v>
      </c>
      <c r="B47" s="34">
        <v>0.1067</v>
      </c>
      <c r="C47" s="34">
        <v>0.44259999999999999</v>
      </c>
    </row>
    <row r="48" spans="1:3" x14ac:dyDescent="0.2">
      <c r="A48" s="34" t="s">
        <v>9949</v>
      </c>
      <c r="B48" s="34">
        <v>-0.1052</v>
      </c>
      <c r="C48" s="34">
        <v>0.4491</v>
      </c>
    </row>
    <row r="49" spans="1:3" x14ac:dyDescent="0.2">
      <c r="A49" s="34" t="s">
        <v>9950</v>
      </c>
      <c r="B49" s="34">
        <v>-0.10390000000000001</v>
      </c>
      <c r="C49" s="34">
        <v>0.45469999999999999</v>
      </c>
    </row>
    <row r="50" spans="1:3" x14ac:dyDescent="0.2">
      <c r="A50" s="34" t="s">
        <v>9951</v>
      </c>
      <c r="B50" s="34">
        <v>-0.10290000000000001</v>
      </c>
      <c r="C50" s="34">
        <v>0.45889999999999997</v>
      </c>
    </row>
    <row r="51" spans="1:3" x14ac:dyDescent="0.2">
      <c r="A51" s="34" t="s">
        <v>9952</v>
      </c>
      <c r="B51" s="34">
        <v>-9.9449999999999997E-2</v>
      </c>
      <c r="C51" s="34">
        <v>0.4743</v>
      </c>
    </row>
    <row r="52" spans="1:3" x14ac:dyDescent="0.2">
      <c r="A52" s="34" t="s">
        <v>9953</v>
      </c>
      <c r="B52" s="34">
        <v>-9.9199999999999997E-2</v>
      </c>
      <c r="C52" s="34">
        <v>0.47539999999999999</v>
      </c>
    </row>
    <row r="53" spans="1:3" x14ac:dyDescent="0.2">
      <c r="A53" s="34" t="s">
        <v>9954</v>
      </c>
      <c r="B53" s="34">
        <v>9.5930000000000001E-2</v>
      </c>
      <c r="C53" s="34">
        <v>0.49020000000000002</v>
      </c>
    </row>
    <row r="54" spans="1:3" x14ac:dyDescent="0.2">
      <c r="A54" s="34" t="s">
        <v>9955</v>
      </c>
      <c r="B54" s="34">
        <v>-9.5680000000000001E-2</v>
      </c>
      <c r="C54" s="34">
        <v>0.49130000000000001</v>
      </c>
    </row>
    <row r="55" spans="1:3" x14ac:dyDescent="0.2">
      <c r="A55" s="34" t="s">
        <v>9956</v>
      </c>
      <c r="B55" s="34">
        <v>-9.4009999999999996E-2</v>
      </c>
      <c r="C55" s="34">
        <v>0.499</v>
      </c>
    </row>
    <row r="56" spans="1:3" x14ac:dyDescent="0.2">
      <c r="A56" s="34" t="s">
        <v>9957</v>
      </c>
      <c r="B56" s="34">
        <v>-9.3340000000000006E-2</v>
      </c>
      <c r="C56" s="34">
        <v>0.502</v>
      </c>
    </row>
    <row r="57" spans="1:3" x14ac:dyDescent="0.2">
      <c r="A57" s="34" t="s">
        <v>9958</v>
      </c>
      <c r="B57" s="34">
        <v>-9.1160000000000005E-2</v>
      </c>
      <c r="C57" s="34">
        <v>0.5121</v>
      </c>
    </row>
    <row r="58" spans="1:3" x14ac:dyDescent="0.2">
      <c r="A58" s="34" t="s">
        <v>9959</v>
      </c>
      <c r="B58" s="34">
        <v>8.9609999999999995E-2</v>
      </c>
      <c r="C58" s="34">
        <v>0.51929999999999998</v>
      </c>
    </row>
    <row r="59" spans="1:3" x14ac:dyDescent="0.2">
      <c r="A59" s="34" t="s">
        <v>9960</v>
      </c>
      <c r="B59" s="34">
        <v>-8.9480000000000004E-2</v>
      </c>
      <c r="C59" s="34">
        <v>0.51990000000000003</v>
      </c>
    </row>
    <row r="60" spans="1:3" x14ac:dyDescent="0.2">
      <c r="A60" s="34" t="s">
        <v>9961</v>
      </c>
      <c r="B60" s="34">
        <v>-8.8270000000000001E-2</v>
      </c>
      <c r="C60" s="34">
        <v>0.52559999999999996</v>
      </c>
    </row>
    <row r="61" spans="1:3" x14ac:dyDescent="0.2">
      <c r="A61" s="34" t="s">
        <v>9962</v>
      </c>
      <c r="B61" s="34">
        <v>8.2199999999999995E-2</v>
      </c>
      <c r="C61" s="34">
        <v>0.55459999999999998</v>
      </c>
    </row>
    <row r="62" spans="1:3" x14ac:dyDescent="0.2">
      <c r="A62" s="34" t="s">
        <v>9963</v>
      </c>
      <c r="B62" s="34">
        <v>-7.9060000000000005E-2</v>
      </c>
      <c r="C62" s="34">
        <v>0.56989999999999996</v>
      </c>
    </row>
    <row r="63" spans="1:3" x14ac:dyDescent="0.2">
      <c r="A63" s="34" t="s">
        <v>9964</v>
      </c>
      <c r="B63" s="34">
        <v>-7.5670000000000001E-2</v>
      </c>
      <c r="C63" s="34">
        <v>0.58660000000000001</v>
      </c>
    </row>
    <row r="64" spans="1:3" x14ac:dyDescent="0.2">
      <c r="A64" s="34" t="s">
        <v>9965</v>
      </c>
      <c r="B64" s="34">
        <v>7.5370000000000006E-2</v>
      </c>
      <c r="C64" s="34">
        <v>0.58799999999999997</v>
      </c>
    </row>
    <row r="65" spans="1:3" x14ac:dyDescent="0.2">
      <c r="A65" s="34" t="s">
        <v>9966</v>
      </c>
      <c r="B65" s="34">
        <v>7.4910000000000004E-2</v>
      </c>
      <c r="C65" s="34">
        <v>0.59030000000000005</v>
      </c>
    </row>
    <row r="66" spans="1:3" x14ac:dyDescent="0.2">
      <c r="A66" s="34" t="s">
        <v>9967</v>
      </c>
      <c r="B66" s="34">
        <v>6.8760000000000002E-2</v>
      </c>
      <c r="C66" s="34">
        <v>0.62129999999999996</v>
      </c>
    </row>
    <row r="67" spans="1:3" x14ac:dyDescent="0.2">
      <c r="A67" s="34" t="s">
        <v>9968</v>
      </c>
      <c r="B67" s="34">
        <v>-6.6960000000000006E-2</v>
      </c>
      <c r="C67" s="34">
        <v>0.63049999999999995</v>
      </c>
    </row>
    <row r="68" spans="1:3" x14ac:dyDescent="0.2">
      <c r="A68" s="34" t="s">
        <v>9969</v>
      </c>
      <c r="B68" s="34">
        <v>6.5409999999999996E-2</v>
      </c>
      <c r="C68" s="34">
        <v>0.63839999999999997</v>
      </c>
    </row>
    <row r="69" spans="1:3" x14ac:dyDescent="0.2">
      <c r="A69" s="34" t="s">
        <v>9970</v>
      </c>
      <c r="B69" s="34">
        <v>-6.4610000000000001E-2</v>
      </c>
      <c r="C69" s="34">
        <v>0.64249999999999996</v>
      </c>
    </row>
    <row r="70" spans="1:3" x14ac:dyDescent="0.2">
      <c r="A70" s="34" t="s">
        <v>9971</v>
      </c>
      <c r="B70" s="34">
        <v>6.3769999999999993E-2</v>
      </c>
      <c r="C70" s="34">
        <v>0.64690000000000003</v>
      </c>
    </row>
    <row r="71" spans="1:3" x14ac:dyDescent="0.2">
      <c r="A71" s="34" t="s">
        <v>9972</v>
      </c>
      <c r="B71" s="34">
        <v>6.105E-2</v>
      </c>
      <c r="C71" s="34">
        <v>0.66100000000000003</v>
      </c>
    </row>
    <row r="72" spans="1:3" x14ac:dyDescent="0.2">
      <c r="A72" s="34" t="s">
        <v>9973</v>
      </c>
      <c r="B72" s="34">
        <v>-6.0589999999999998E-2</v>
      </c>
      <c r="C72" s="34">
        <v>0.66339999999999999</v>
      </c>
    </row>
    <row r="73" spans="1:3" x14ac:dyDescent="0.2">
      <c r="A73" s="34" t="s">
        <v>9974</v>
      </c>
      <c r="B73" s="34">
        <v>5.3510000000000002E-2</v>
      </c>
      <c r="C73" s="34">
        <v>0.70069999999999999</v>
      </c>
    </row>
    <row r="74" spans="1:3" x14ac:dyDescent="0.2">
      <c r="A74" s="34" t="s">
        <v>9975</v>
      </c>
      <c r="B74" s="34">
        <v>5.3429999999999998E-2</v>
      </c>
      <c r="C74" s="34">
        <v>0.70120000000000005</v>
      </c>
    </row>
    <row r="75" spans="1:3" x14ac:dyDescent="0.2">
      <c r="A75" s="34" t="s">
        <v>9976</v>
      </c>
      <c r="B75" s="34">
        <v>-5.1839999999999997E-2</v>
      </c>
      <c r="C75" s="34">
        <v>0.7097</v>
      </c>
    </row>
    <row r="76" spans="1:3" x14ac:dyDescent="0.2">
      <c r="A76" s="34" t="s">
        <v>9977</v>
      </c>
      <c r="B76" s="34">
        <v>-4.7019999999999999E-2</v>
      </c>
      <c r="C76" s="34">
        <v>0.73560000000000003</v>
      </c>
    </row>
    <row r="77" spans="1:3" x14ac:dyDescent="0.2">
      <c r="A77" s="34" t="s">
        <v>9978</v>
      </c>
      <c r="B77" s="34">
        <v>-4.6440000000000002E-2</v>
      </c>
      <c r="C77" s="34">
        <v>0.73880000000000001</v>
      </c>
    </row>
    <row r="78" spans="1:3" x14ac:dyDescent="0.2">
      <c r="A78" s="34" t="s">
        <v>9979</v>
      </c>
      <c r="B78" s="34">
        <v>-4.2419999999999999E-2</v>
      </c>
      <c r="C78" s="34">
        <v>0.76070000000000004</v>
      </c>
    </row>
    <row r="79" spans="1:3" x14ac:dyDescent="0.2">
      <c r="A79" s="34" t="s">
        <v>9980</v>
      </c>
      <c r="B79" s="34">
        <v>-3.9399999999999998E-2</v>
      </c>
      <c r="C79" s="34">
        <v>0.77729999999999999</v>
      </c>
    </row>
    <row r="80" spans="1:3" x14ac:dyDescent="0.2">
      <c r="A80" s="34" t="s">
        <v>9981</v>
      </c>
      <c r="B80" s="34">
        <v>-3.9359999999999999E-2</v>
      </c>
      <c r="C80" s="34">
        <v>0.77749999999999997</v>
      </c>
    </row>
    <row r="81" spans="1:3" x14ac:dyDescent="0.2">
      <c r="A81" s="34" t="s">
        <v>9982</v>
      </c>
      <c r="B81" s="34">
        <v>-3.1150000000000001E-2</v>
      </c>
      <c r="C81" s="34">
        <v>0.82299999999999995</v>
      </c>
    </row>
    <row r="82" spans="1:3" x14ac:dyDescent="0.2">
      <c r="A82" s="34" t="s">
        <v>9983</v>
      </c>
      <c r="B82" s="34">
        <v>-3.09E-2</v>
      </c>
      <c r="C82" s="34">
        <v>0.82440000000000002</v>
      </c>
    </row>
    <row r="83" spans="1:3" x14ac:dyDescent="0.2">
      <c r="A83" s="34" t="s">
        <v>9984</v>
      </c>
      <c r="B83" s="34">
        <v>-2.9270000000000001E-2</v>
      </c>
      <c r="C83" s="34">
        <v>0.83360000000000001</v>
      </c>
    </row>
    <row r="84" spans="1:3" x14ac:dyDescent="0.2">
      <c r="A84" s="34" t="s">
        <v>9985</v>
      </c>
      <c r="B84" s="34">
        <v>2.4830000000000001E-2</v>
      </c>
      <c r="C84" s="34">
        <v>0.85850000000000004</v>
      </c>
    </row>
    <row r="85" spans="1:3" x14ac:dyDescent="0.2">
      <c r="A85" s="34" t="s">
        <v>9986</v>
      </c>
      <c r="B85" s="34">
        <v>-2.4080000000000001E-2</v>
      </c>
      <c r="C85" s="34">
        <v>0.86280000000000001</v>
      </c>
    </row>
    <row r="86" spans="1:3" x14ac:dyDescent="0.2">
      <c r="A86" s="34" t="s">
        <v>9987</v>
      </c>
      <c r="B86" s="34">
        <v>2.223E-2</v>
      </c>
      <c r="C86" s="34">
        <v>0.87319999999999998</v>
      </c>
    </row>
    <row r="87" spans="1:3" x14ac:dyDescent="0.2">
      <c r="A87" s="34" t="s">
        <v>9988</v>
      </c>
      <c r="B87" s="34">
        <v>1.9259999999999999E-2</v>
      </c>
      <c r="C87" s="34">
        <v>0.89</v>
      </c>
    </row>
    <row r="88" spans="1:3" x14ac:dyDescent="0.2">
      <c r="A88" s="34" t="s">
        <v>9989</v>
      </c>
      <c r="B88" s="34">
        <v>1.089E-2</v>
      </c>
      <c r="C88" s="34">
        <v>0.93769999999999998</v>
      </c>
    </row>
    <row r="89" spans="1:3" x14ac:dyDescent="0.2">
      <c r="A89" s="34" t="s">
        <v>9990</v>
      </c>
      <c r="B89" s="34">
        <v>-9.8820000000000002E-3</v>
      </c>
      <c r="C89" s="34">
        <v>0.94350000000000001</v>
      </c>
    </row>
    <row r="90" spans="1:3" x14ac:dyDescent="0.2">
      <c r="A90" s="34" t="s">
        <v>9991</v>
      </c>
      <c r="B90" s="34">
        <v>7.077E-3</v>
      </c>
      <c r="C90" s="34">
        <v>0.95950000000000002</v>
      </c>
    </row>
    <row r="91" spans="1:3" x14ac:dyDescent="0.2">
      <c r="A91" s="34" t="s">
        <v>9992</v>
      </c>
      <c r="B91" s="34">
        <v>3.5590000000000001E-3</v>
      </c>
      <c r="C91" s="34">
        <v>0.97960000000000003</v>
      </c>
    </row>
    <row r="92" spans="1:3" x14ac:dyDescent="0.2">
      <c r="A92" s="34" t="s">
        <v>9993</v>
      </c>
      <c r="B92" s="34">
        <v>-1.9680000000000001E-3</v>
      </c>
      <c r="C92" s="34">
        <v>0.9887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2271B-FC88-CE41-908D-3456D4A3CA4D}">
  <dimension ref="A1:C92"/>
  <sheetViews>
    <sheetView workbookViewId="0"/>
  </sheetViews>
  <sheetFormatPr baseColWidth="10" defaultColWidth="11" defaultRowHeight="16" x14ac:dyDescent="0.2"/>
  <cols>
    <col min="1" max="1" width="45.6640625" style="34" customWidth="1"/>
    <col min="2" max="2" width="11" style="34"/>
    <col min="3" max="3" width="14.1640625" style="34" customWidth="1"/>
    <col min="4" max="16384" width="11" style="34"/>
  </cols>
  <sheetData>
    <row r="1" spans="1:3" x14ac:dyDescent="0.2">
      <c r="A1" s="51" t="s">
        <v>9994</v>
      </c>
    </row>
    <row r="2" spans="1:3" x14ac:dyDescent="0.2">
      <c r="A2" s="36" t="s">
        <v>9804</v>
      </c>
      <c r="B2" s="36" t="s">
        <v>9805</v>
      </c>
      <c r="C2" s="36" t="s">
        <v>9802</v>
      </c>
    </row>
    <row r="3" spans="1:3" x14ac:dyDescent="0.2">
      <c r="A3" s="35" t="s">
        <v>9995</v>
      </c>
      <c r="B3" s="35">
        <v>0.43490000000000001</v>
      </c>
      <c r="C3" s="35">
        <v>1.8E-3</v>
      </c>
    </row>
    <row r="4" spans="1:3" x14ac:dyDescent="0.2">
      <c r="A4" s="35" t="s">
        <v>9978</v>
      </c>
      <c r="B4" s="35">
        <v>0.42509999999999998</v>
      </c>
      <c r="C4" s="35">
        <v>2.3E-3</v>
      </c>
    </row>
    <row r="5" spans="1:3" x14ac:dyDescent="0.2">
      <c r="A5" s="35" t="s">
        <v>9996</v>
      </c>
      <c r="B5" s="35">
        <v>0.373</v>
      </c>
      <c r="C5" s="35">
        <v>8.3000000000000001E-3</v>
      </c>
    </row>
    <row r="6" spans="1:3" x14ac:dyDescent="0.2">
      <c r="A6" s="35" t="s">
        <v>9997</v>
      </c>
      <c r="B6" s="35">
        <v>0.32679999999999998</v>
      </c>
      <c r="C6" s="35">
        <v>2.1899999999999999E-2</v>
      </c>
    </row>
    <row r="7" spans="1:3" x14ac:dyDescent="0.2">
      <c r="A7" s="35" t="s">
        <v>9998</v>
      </c>
      <c r="B7" s="35">
        <v>0.31909999999999999</v>
      </c>
      <c r="C7" s="35">
        <v>2.5399999999999999E-2</v>
      </c>
    </row>
    <row r="8" spans="1:3" x14ac:dyDescent="0.2">
      <c r="A8" s="35" t="s">
        <v>9999</v>
      </c>
      <c r="B8" s="35">
        <v>0.30559999999999998</v>
      </c>
      <c r="C8" s="35">
        <v>3.27E-2</v>
      </c>
    </row>
    <row r="9" spans="1:3" x14ac:dyDescent="0.2">
      <c r="A9" s="35" t="s">
        <v>10000</v>
      </c>
      <c r="B9" s="35">
        <v>0.30449999999999999</v>
      </c>
      <c r="C9" s="35">
        <v>3.3399999999999999E-2</v>
      </c>
    </row>
    <row r="10" spans="1:3" x14ac:dyDescent="0.2">
      <c r="A10" s="35" t="s">
        <v>10001</v>
      </c>
      <c r="B10" s="35">
        <v>0.29770000000000002</v>
      </c>
      <c r="C10" s="35">
        <v>3.78E-2</v>
      </c>
    </row>
    <row r="11" spans="1:3" x14ac:dyDescent="0.2">
      <c r="A11" s="35" t="s">
        <v>9987</v>
      </c>
      <c r="B11" s="35">
        <v>0.29649999999999999</v>
      </c>
      <c r="C11" s="35">
        <v>3.8600000000000002E-2</v>
      </c>
    </row>
    <row r="12" spans="1:3" x14ac:dyDescent="0.2">
      <c r="A12" s="35" t="s">
        <v>10002</v>
      </c>
      <c r="B12" s="35">
        <v>0.28660000000000002</v>
      </c>
      <c r="C12" s="35">
        <v>4.5900000000000003E-2</v>
      </c>
    </row>
    <row r="13" spans="1:3" x14ac:dyDescent="0.2">
      <c r="A13" s="35" t="s">
        <v>9938</v>
      </c>
      <c r="B13" s="35">
        <v>0.28249999999999997</v>
      </c>
      <c r="C13" s="35">
        <v>4.9200000000000001E-2</v>
      </c>
    </row>
    <row r="14" spans="1:3" x14ac:dyDescent="0.2">
      <c r="A14" s="34" t="s">
        <v>9918</v>
      </c>
      <c r="B14" s="34">
        <v>0.28079999999999999</v>
      </c>
      <c r="C14" s="34">
        <v>5.0599999999999999E-2</v>
      </c>
    </row>
    <row r="15" spans="1:3" x14ac:dyDescent="0.2">
      <c r="A15" s="34" t="s">
        <v>10003</v>
      </c>
      <c r="B15" s="34">
        <v>0.27829999999999999</v>
      </c>
      <c r="C15" s="34">
        <v>5.28E-2</v>
      </c>
    </row>
    <row r="16" spans="1:3" x14ac:dyDescent="0.2">
      <c r="A16" s="34" t="s">
        <v>9916</v>
      </c>
      <c r="B16" s="34">
        <v>0.2697</v>
      </c>
      <c r="C16" s="34">
        <v>6.0900000000000003E-2</v>
      </c>
    </row>
    <row r="17" spans="1:3" x14ac:dyDescent="0.2">
      <c r="A17" s="34" t="s">
        <v>9975</v>
      </c>
      <c r="B17" s="34">
        <v>0.26729999999999998</v>
      </c>
      <c r="C17" s="34">
        <v>6.3399999999999998E-2</v>
      </c>
    </row>
    <row r="18" spans="1:3" x14ac:dyDescent="0.2">
      <c r="A18" s="34" t="s">
        <v>9982</v>
      </c>
      <c r="B18" s="34">
        <v>0.2601</v>
      </c>
      <c r="C18" s="34">
        <v>7.1099999999999997E-2</v>
      </c>
    </row>
    <row r="19" spans="1:3" x14ac:dyDescent="0.2">
      <c r="A19" s="34" t="s">
        <v>9953</v>
      </c>
      <c r="B19" s="34">
        <v>0.25990000000000002</v>
      </c>
      <c r="C19" s="34">
        <v>7.1300000000000002E-2</v>
      </c>
    </row>
    <row r="20" spans="1:3" x14ac:dyDescent="0.2">
      <c r="A20" s="34" t="s">
        <v>9974</v>
      </c>
      <c r="B20" s="34">
        <v>0.25819999999999999</v>
      </c>
      <c r="C20" s="34">
        <v>7.3300000000000004E-2</v>
      </c>
    </row>
    <row r="21" spans="1:3" x14ac:dyDescent="0.2">
      <c r="A21" s="34" t="s">
        <v>9945</v>
      </c>
      <c r="B21" s="34">
        <v>0.25700000000000001</v>
      </c>
      <c r="C21" s="34">
        <v>7.4700000000000003E-2</v>
      </c>
    </row>
    <row r="22" spans="1:3" x14ac:dyDescent="0.2">
      <c r="A22" s="34" t="s">
        <v>10004</v>
      </c>
      <c r="B22" s="34">
        <v>-0.25690000000000002</v>
      </c>
      <c r="C22" s="34">
        <v>7.4800000000000005E-2</v>
      </c>
    </row>
    <row r="23" spans="1:3" x14ac:dyDescent="0.2">
      <c r="A23" s="34" t="s">
        <v>9928</v>
      </c>
      <c r="B23" s="34">
        <v>0.25490000000000002</v>
      </c>
      <c r="C23" s="34">
        <v>7.7100000000000002E-2</v>
      </c>
    </row>
    <row r="24" spans="1:3" x14ac:dyDescent="0.2">
      <c r="A24" s="34" t="s">
        <v>9935</v>
      </c>
      <c r="B24" s="34">
        <v>0.25490000000000002</v>
      </c>
      <c r="C24" s="34">
        <v>7.7100000000000002E-2</v>
      </c>
    </row>
    <row r="25" spans="1:3" x14ac:dyDescent="0.2">
      <c r="A25" s="34" t="s">
        <v>9990</v>
      </c>
      <c r="B25" s="34">
        <v>0.25280000000000002</v>
      </c>
      <c r="C25" s="34">
        <v>7.9699999999999993E-2</v>
      </c>
    </row>
    <row r="26" spans="1:3" x14ac:dyDescent="0.2">
      <c r="A26" s="34" t="s">
        <v>9919</v>
      </c>
      <c r="B26" s="34">
        <v>0.25169999999999998</v>
      </c>
      <c r="C26" s="34">
        <v>8.1100000000000005E-2</v>
      </c>
    </row>
    <row r="27" spans="1:3" x14ac:dyDescent="0.2">
      <c r="A27" s="34" t="s">
        <v>9958</v>
      </c>
      <c r="B27" s="34">
        <v>0.2515</v>
      </c>
      <c r="C27" s="34">
        <v>8.14E-2</v>
      </c>
    </row>
    <row r="28" spans="1:3" x14ac:dyDescent="0.2">
      <c r="A28" s="34" t="s">
        <v>9961</v>
      </c>
      <c r="B28" s="34">
        <v>0.25109999999999999</v>
      </c>
      <c r="C28" s="34">
        <v>8.1699999999999995E-2</v>
      </c>
    </row>
    <row r="29" spans="1:3" x14ac:dyDescent="0.2">
      <c r="A29" s="34" t="s">
        <v>9931</v>
      </c>
      <c r="B29" s="34">
        <v>0.251</v>
      </c>
      <c r="C29" s="34">
        <v>8.1900000000000001E-2</v>
      </c>
    </row>
    <row r="30" spans="1:3" x14ac:dyDescent="0.2">
      <c r="A30" s="34" t="s">
        <v>9963</v>
      </c>
      <c r="B30" s="34">
        <v>0.25019999999999998</v>
      </c>
      <c r="C30" s="34">
        <v>8.2900000000000001E-2</v>
      </c>
    </row>
    <row r="31" spans="1:3" x14ac:dyDescent="0.2">
      <c r="A31" s="34" t="s">
        <v>9934</v>
      </c>
      <c r="B31" s="34">
        <v>0.24590000000000001</v>
      </c>
      <c r="C31" s="34">
        <v>8.8499999999999995E-2</v>
      </c>
    </row>
    <row r="32" spans="1:3" x14ac:dyDescent="0.2">
      <c r="A32" s="34" t="s">
        <v>9932</v>
      </c>
      <c r="B32" s="34">
        <v>0.2412</v>
      </c>
      <c r="C32" s="34">
        <v>9.4899999999999998E-2</v>
      </c>
    </row>
    <row r="33" spans="1:3" x14ac:dyDescent="0.2">
      <c r="A33" s="34" t="s">
        <v>9988</v>
      </c>
      <c r="B33" s="34">
        <v>0.23169999999999999</v>
      </c>
      <c r="C33" s="34">
        <v>0.10920000000000001</v>
      </c>
    </row>
    <row r="34" spans="1:3" x14ac:dyDescent="0.2">
      <c r="A34" s="34" t="s">
        <v>9984</v>
      </c>
      <c r="B34" s="34">
        <v>0.2303</v>
      </c>
      <c r="C34" s="34">
        <v>0.1113</v>
      </c>
    </row>
    <row r="35" spans="1:3" x14ac:dyDescent="0.2">
      <c r="A35" s="34" t="s">
        <v>9942</v>
      </c>
      <c r="B35" s="34">
        <v>-0.22120000000000001</v>
      </c>
      <c r="C35" s="34">
        <v>0.12659999999999999</v>
      </c>
    </row>
    <row r="36" spans="1:3" x14ac:dyDescent="0.2">
      <c r="A36" s="34" t="s">
        <v>9924</v>
      </c>
      <c r="B36" s="34">
        <v>0.22020000000000001</v>
      </c>
      <c r="C36" s="34">
        <v>0.12839999999999999</v>
      </c>
    </row>
    <row r="37" spans="1:3" x14ac:dyDescent="0.2">
      <c r="A37" s="34" t="s">
        <v>9956</v>
      </c>
      <c r="B37" s="34">
        <v>0.21490000000000001</v>
      </c>
      <c r="C37" s="34">
        <v>0.1381</v>
      </c>
    </row>
    <row r="38" spans="1:3" x14ac:dyDescent="0.2">
      <c r="A38" s="34" t="s">
        <v>9925</v>
      </c>
      <c r="B38" s="34">
        <v>0.21190000000000001</v>
      </c>
      <c r="C38" s="34">
        <v>0.1439</v>
      </c>
    </row>
    <row r="39" spans="1:3" x14ac:dyDescent="0.2">
      <c r="A39" s="34" t="s">
        <v>9949</v>
      </c>
      <c r="B39" s="34">
        <v>0.21060000000000001</v>
      </c>
      <c r="C39" s="34">
        <v>0.14630000000000001</v>
      </c>
    </row>
    <row r="40" spans="1:3" x14ac:dyDescent="0.2">
      <c r="A40" s="34" t="s">
        <v>9986</v>
      </c>
      <c r="B40" s="34">
        <v>0.20830000000000001</v>
      </c>
      <c r="C40" s="34">
        <v>0.151</v>
      </c>
    </row>
    <row r="41" spans="1:3" x14ac:dyDescent="0.2">
      <c r="A41" s="34" t="s">
        <v>9948</v>
      </c>
      <c r="B41" s="34">
        <v>0.20669999999999999</v>
      </c>
      <c r="C41" s="34">
        <v>0.15429999999999999</v>
      </c>
    </row>
    <row r="42" spans="1:3" x14ac:dyDescent="0.2">
      <c r="A42" s="34" t="s">
        <v>9991</v>
      </c>
      <c r="B42" s="34">
        <v>0.2054</v>
      </c>
      <c r="C42" s="34">
        <v>0.15679999999999999</v>
      </c>
    </row>
    <row r="43" spans="1:3" x14ac:dyDescent="0.2">
      <c r="A43" s="34" t="s">
        <v>9962</v>
      </c>
      <c r="B43" s="34">
        <v>0.20319999999999999</v>
      </c>
      <c r="C43" s="34">
        <v>0.16139999999999999</v>
      </c>
    </row>
    <row r="44" spans="1:3" x14ac:dyDescent="0.2">
      <c r="A44" s="34" t="s">
        <v>9943</v>
      </c>
      <c r="B44" s="34">
        <v>0.18909999999999999</v>
      </c>
      <c r="C44" s="34">
        <v>0.19320000000000001</v>
      </c>
    </row>
    <row r="45" spans="1:3" x14ac:dyDescent="0.2">
      <c r="A45" s="34" t="s">
        <v>9964</v>
      </c>
      <c r="B45" s="34">
        <v>0.182</v>
      </c>
      <c r="C45" s="34">
        <v>0.21079999999999999</v>
      </c>
    </row>
    <row r="46" spans="1:3" x14ac:dyDescent="0.2">
      <c r="A46" s="34" t="s">
        <v>9965</v>
      </c>
      <c r="B46" s="34">
        <v>0.18110000000000001</v>
      </c>
      <c r="C46" s="34">
        <v>0.21290000000000001</v>
      </c>
    </row>
    <row r="47" spans="1:3" x14ac:dyDescent="0.2">
      <c r="A47" s="34" t="s">
        <v>9940</v>
      </c>
      <c r="B47" s="34">
        <v>0.17910000000000001</v>
      </c>
      <c r="C47" s="34">
        <v>0.21820000000000001</v>
      </c>
    </row>
    <row r="48" spans="1:3" x14ac:dyDescent="0.2">
      <c r="A48" s="34" t="s">
        <v>9977</v>
      </c>
      <c r="B48" s="34">
        <v>0.1784</v>
      </c>
      <c r="C48" s="34">
        <v>0.22009999999999999</v>
      </c>
    </row>
    <row r="49" spans="1:3" x14ac:dyDescent="0.2">
      <c r="A49" s="34" t="s">
        <v>9972</v>
      </c>
      <c r="B49" s="34">
        <v>0.1774</v>
      </c>
      <c r="C49" s="34">
        <v>0.2228</v>
      </c>
    </row>
    <row r="50" spans="1:3" x14ac:dyDescent="0.2">
      <c r="A50" s="34" t="s">
        <v>9966</v>
      </c>
      <c r="B50" s="34">
        <v>0.17349999999999999</v>
      </c>
      <c r="C50" s="34">
        <v>0.23319999999999999</v>
      </c>
    </row>
    <row r="51" spans="1:3" x14ac:dyDescent="0.2">
      <c r="A51" s="34" t="s">
        <v>9912</v>
      </c>
      <c r="B51" s="34">
        <v>0.1724</v>
      </c>
      <c r="C51" s="34">
        <v>0.23630000000000001</v>
      </c>
    </row>
    <row r="52" spans="1:3" x14ac:dyDescent="0.2">
      <c r="A52" s="34" t="s">
        <v>9933</v>
      </c>
      <c r="B52" s="34">
        <v>0.15970000000000001</v>
      </c>
      <c r="C52" s="34">
        <v>0.27300000000000002</v>
      </c>
    </row>
    <row r="53" spans="1:3" x14ac:dyDescent="0.2">
      <c r="A53" s="34" t="s">
        <v>9989</v>
      </c>
      <c r="B53" s="34">
        <v>-0.15840000000000001</v>
      </c>
      <c r="C53" s="34">
        <v>0.27710000000000001</v>
      </c>
    </row>
    <row r="54" spans="1:3" x14ac:dyDescent="0.2">
      <c r="A54" s="34" t="s">
        <v>9959</v>
      </c>
      <c r="B54" s="34">
        <v>0.15529999999999999</v>
      </c>
      <c r="C54" s="34">
        <v>0.28660000000000002</v>
      </c>
    </row>
    <row r="55" spans="1:3" x14ac:dyDescent="0.2">
      <c r="A55" s="34" t="s">
        <v>9971</v>
      </c>
      <c r="B55" s="34">
        <v>0.1535</v>
      </c>
      <c r="C55" s="34">
        <v>0.29239999999999999</v>
      </c>
    </row>
    <row r="56" spans="1:3" x14ac:dyDescent="0.2">
      <c r="A56" s="34" t="s">
        <v>9946</v>
      </c>
      <c r="B56" s="34">
        <v>0.1457</v>
      </c>
      <c r="C56" s="34">
        <v>0.31769999999999998</v>
      </c>
    </row>
    <row r="57" spans="1:3" x14ac:dyDescent="0.2">
      <c r="A57" s="34" t="s">
        <v>9980</v>
      </c>
      <c r="B57" s="34">
        <v>0.14549999999999999</v>
      </c>
      <c r="C57" s="34">
        <v>0.31840000000000002</v>
      </c>
    </row>
    <row r="58" spans="1:3" x14ac:dyDescent="0.2">
      <c r="A58" s="34" t="s">
        <v>9914</v>
      </c>
      <c r="B58" s="34">
        <v>0.14199999999999999</v>
      </c>
      <c r="C58" s="34">
        <v>0.3306</v>
      </c>
    </row>
    <row r="59" spans="1:3" x14ac:dyDescent="0.2">
      <c r="A59" s="34" t="s">
        <v>9967</v>
      </c>
      <c r="B59" s="34">
        <v>0.14130000000000001</v>
      </c>
      <c r="C59" s="34">
        <v>0.3327</v>
      </c>
    </row>
    <row r="60" spans="1:3" x14ac:dyDescent="0.2">
      <c r="A60" s="34" t="s">
        <v>9926</v>
      </c>
      <c r="B60" s="34">
        <v>0.14119999999999999</v>
      </c>
      <c r="C60" s="34">
        <v>0.33300000000000002</v>
      </c>
    </row>
    <row r="61" spans="1:3" x14ac:dyDescent="0.2">
      <c r="A61" s="34" t="s">
        <v>9907</v>
      </c>
      <c r="B61" s="34">
        <v>0.14099999999999999</v>
      </c>
      <c r="C61" s="34">
        <v>0.3337</v>
      </c>
    </row>
    <row r="62" spans="1:3" x14ac:dyDescent="0.2">
      <c r="A62" s="34" t="s">
        <v>9968</v>
      </c>
      <c r="B62" s="34">
        <v>0.13639999999999999</v>
      </c>
      <c r="C62" s="34">
        <v>0.34989999999999999</v>
      </c>
    </row>
    <row r="63" spans="1:3" x14ac:dyDescent="0.2">
      <c r="A63" s="34" t="s">
        <v>9937</v>
      </c>
      <c r="B63" s="34">
        <v>-0.1331</v>
      </c>
      <c r="C63" s="34">
        <v>0.36199999999999999</v>
      </c>
    </row>
    <row r="64" spans="1:3" x14ac:dyDescent="0.2">
      <c r="A64" s="34" t="s">
        <v>9976</v>
      </c>
      <c r="B64" s="34">
        <v>0.13</v>
      </c>
      <c r="C64" s="34">
        <v>0.37330000000000002</v>
      </c>
    </row>
    <row r="65" spans="1:3" x14ac:dyDescent="0.2">
      <c r="A65" s="34" t="s">
        <v>9985</v>
      </c>
      <c r="B65" s="34">
        <v>-0.13</v>
      </c>
      <c r="C65" s="34">
        <v>0.37330000000000002</v>
      </c>
    </row>
    <row r="66" spans="1:3" x14ac:dyDescent="0.2">
      <c r="A66" s="34" t="s">
        <v>9970</v>
      </c>
      <c r="B66" s="34">
        <v>-0.12720000000000001</v>
      </c>
      <c r="C66" s="34">
        <v>0.38390000000000002</v>
      </c>
    </row>
    <row r="67" spans="1:3" x14ac:dyDescent="0.2">
      <c r="A67" s="34" t="s">
        <v>9909</v>
      </c>
      <c r="B67" s="34">
        <v>0.1191</v>
      </c>
      <c r="C67" s="34">
        <v>0.41499999999999998</v>
      </c>
    </row>
    <row r="68" spans="1:3" x14ac:dyDescent="0.2">
      <c r="A68" s="34" t="s">
        <v>9955</v>
      </c>
      <c r="B68" s="34">
        <v>-0.114</v>
      </c>
      <c r="C68" s="34">
        <v>0.4355</v>
      </c>
    </row>
    <row r="69" spans="1:3" x14ac:dyDescent="0.2">
      <c r="A69" s="34" t="s">
        <v>9920</v>
      </c>
      <c r="B69" s="34">
        <v>0.11360000000000001</v>
      </c>
      <c r="C69" s="34">
        <v>0.43709999999999999</v>
      </c>
    </row>
    <row r="70" spans="1:3" x14ac:dyDescent="0.2">
      <c r="A70" s="34" t="s">
        <v>9944</v>
      </c>
      <c r="B70" s="34">
        <v>0.11269999999999999</v>
      </c>
      <c r="C70" s="34">
        <v>0.44090000000000001</v>
      </c>
    </row>
    <row r="71" spans="1:3" x14ac:dyDescent="0.2">
      <c r="A71" s="34" t="s">
        <v>9922</v>
      </c>
      <c r="B71" s="34">
        <v>0.1057</v>
      </c>
      <c r="C71" s="34">
        <v>0.46970000000000001</v>
      </c>
    </row>
    <row r="72" spans="1:3" x14ac:dyDescent="0.2">
      <c r="A72" s="34" t="s">
        <v>9908</v>
      </c>
      <c r="B72" s="34">
        <v>-0.10249999999999999</v>
      </c>
      <c r="C72" s="34">
        <v>0.48359999999999997</v>
      </c>
    </row>
    <row r="73" spans="1:3" x14ac:dyDescent="0.2">
      <c r="A73" s="34" t="s">
        <v>10005</v>
      </c>
      <c r="B73" s="34">
        <v>-0.1003</v>
      </c>
      <c r="C73" s="34">
        <v>0.49280000000000002</v>
      </c>
    </row>
    <row r="74" spans="1:3" x14ac:dyDescent="0.2">
      <c r="A74" s="34" t="s">
        <v>9947</v>
      </c>
      <c r="B74" s="34">
        <v>9.5619999999999997E-2</v>
      </c>
      <c r="C74" s="34">
        <v>0.51339999999999997</v>
      </c>
    </row>
    <row r="75" spans="1:3" x14ac:dyDescent="0.2">
      <c r="A75" s="34" t="s">
        <v>9969</v>
      </c>
      <c r="B75" s="34">
        <v>9.3990000000000004E-2</v>
      </c>
      <c r="C75" s="34">
        <v>0.52059999999999995</v>
      </c>
    </row>
    <row r="76" spans="1:3" x14ac:dyDescent="0.2">
      <c r="A76" s="34" t="s">
        <v>9973</v>
      </c>
      <c r="B76" s="34">
        <v>9.0109999999999996E-2</v>
      </c>
      <c r="C76" s="34">
        <v>0.53810000000000002</v>
      </c>
    </row>
    <row r="77" spans="1:3" x14ac:dyDescent="0.2">
      <c r="A77" s="34" t="s">
        <v>9960</v>
      </c>
      <c r="B77" s="34">
        <v>-8.9700000000000002E-2</v>
      </c>
      <c r="C77" s="34">
        <v>0.53990000000000005</v>
      </c>
    </row>
    <row r="78" spans="1:3" x14ac:dyDescent="0.2">
      <c r="A78" s="34" t="s">
        <v>9936</v>
      </c>
      <c r="B78" s="34">
        <v>-7.8579999999999997E-2</v>
      </c>
      <c r="C78" s="34">
        <v>0.59150000000000003</v>
      </c>
    </row>
    <row r="79" spans="1:3" x14ac:dyDescent="0.2">
      <c r="A79" s="34" t="s">
        <v>9957</v>
      </c>
      <c r="B79" s="34">
        <v>7.8070000000000001E-2</v>
      </c>
      <c r="C79" s="34">
        <v>0.59389999999999998</v>
      </c>
    </row>
    <row r="80" spans="1:3" x14ac:dyDescent="0.2">
      <c r="A80" s="34" t="s">
        <v>9917</v>
      </c>
      <c r="B80" s="34">
        <v>7.5719999999999996E-2</v>
      </c>
      <c r="C80" s="34">
        <v>0.60509999999999997</v>
      </c>
    </row>
    <row r="81" spans="1:3" x14ac:dyDescent="0.2">
      <c r="A81" s="34" t="s">
        <v>9923</v>
      </c>
      <c r="B81" s="34">
        <v>7.4399999999999994E-2</v>
      </c>
      <c r="C81" s="34">
        <v>0.61140000000000005</v>
      </c>
    </row>
    <row r="82" spans="1:3" x14ac:dyDescent="0.2">
      <c r="A82" s="34" t="s">
        <v>9954</v>
      </c>
      <c r="B82" s="34">
        <v>6.8580000000000002E-2</v>
      </c>
      <c r="C82" s="34">
        <v>0.63959999999999995</v>
      </c>
    </row>
    <row r="83" spans="1:3" x14ac:dyDescent="0.2">
      <c r="A83" s="34" t="s">
        <v>9952</v>
      </c>
      <c r="B83" s="34">
        <v>6.6739999999999994E-2</v>
      </c>
      <c r="C83" s="34">
        <v>0.64859999999999995</v>
      </c>
    </row>
    <row r="84" spans="1:3" x14ac:dyDescent="0.2">
      <c r="A84" s="34" t="s">
        <v>9911</v>
      </c>
      <c r="B84" s="34">
        <v>-5.8270000000000002E-2</v>
      </c>
      <c r="C84" s="34">
        <v>0.69079999999999997</v>
      </c>
    </row>
    <row r="85" spans="1:3" x14ac:dyDescent="0.2">
      <c r="A85" s="34" t="s">
        <v>9915</v>
      </c>
      <c r="B85" s="34">
        <v>-4.7350000000000003E-2</v>
      </c>
      <c r="C85" s="34">
        <v>0.74660000000000004</v>
      </c>
    </row>
    <row r="86" spans="1:3" x14ac:dyDescent="0.2">
      <c r="A86" s="34" t="s">
        <v>9951</v>
      </c>
      <c r="B86" s="34">
        <v>-3.8679999999999999E-2</v>
      </c>
      <c r="C86" s="34">
        <v>0.79190000000000005</v>
      </c>
    </row>
    <row r="87" spans="1:3" x14ac:dyDescent="0.2">
      <c r="A87" s="34" t="s">
        <v>9913</v>
      </c>
      <c r="B87" s="34">
        <v>3.6229999999999998E-2</v>
      </c>
      <c r="C87" s="34">
        <v>0.80479999999999996</v>
      </c>
    </row>
    <row r="88" spans="1:3" x14ac:dyDescent="0.2">
      <c r="A88" s="34" t="s">
        <v>9930</v>
      </c>
      <c r="B88" s="34">
        <v>3.5000000000000003E-2</v>
      </c>
      <c r="C88" s="34">
        <v>0.81130000000000002</v>
      </c>
    </row>
    <row r="89" spans="1:3" x14ac:dyDescent="0.2">
      <c r="A89" s="34" t="s">
        <v>9981</v>
      </c>
      <c r="B89" s="34">
        <v>-3.0720000000000001E-2</v>
      </c>
      <c r="C89" s="34">
        <v>0.83399999999999996</v>
      </c>
    </row>
    <row r="90" spans="1:3" x14ac:dyDescent="0.2">
      <c r="A90" s="34" t="s">
        <v>9950</v>
      </c>
      <c r="B90" s="34">
        <v>-1.9390000000000001E-2</v>
      </c>
      <c r="C90" s="34">
        <v>0.89480000000000004</v>
      </c>
    </row>
    <row r="91" spans="1:3" x14ac:dyDescent="0.2">
      <c r="A91" s="34" t="s">
        <v>9927</v>
      </c>
      <c r="B91" s="34">
        <v>1.9189999999999999E-2</v>
      </c>
      <c r="C91" s="34">
        <v>0.89590000000000003</v>
      </c>
    </row>
    <row r="92" spans="1:3" x14ac:dyDescent="0.2">
      <c r="A92" s="34" t="s">
        <v>9910</v>
      </c>
      <c r="B92" s="34">
        <v>1.47E-2</v>
      </c>
      <c r="C92" s="34">
        <v>0.920200000000000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13621161D51964FACC964A4503968AF" ma:contentTypeVersion="18" ma:contentTypeDescription="Skapa ett nytt dokument." ma:contentTypeScope="" ma:versionID="7cffe737c49d2cc164dc9beb46bfd118">
  <xsd:schema xmlns:xsd="http://www.w3.org/2001/XMLSchema" xmlns:xs="http://www.w3.org/2001/XMLSchema" xmlns:p="http://schemas.microsoft.com/office/2006/metadata/properties" xmlns:ns2="01a6ff5b-4ffe-4821-a26d-f094c9e498bb" xmlns:ns3="449993e6-03b9-4e91-a4a8-0325ab7e90db" targetNamespace="http://schemas.microsoft.com/office/2006/metadata/properties" ma:root="true" ma:fieldsID="ffb8c96868d27a92913687c49080bbd2" ns2:_="" ns3:_="">
    <xsd:import namespace="01a6ff5b-4ffe-4821-a26d-f094c9e498bb"/>
    <xsd:import namespace="449993e6-03b9-4e91-a4a8-0325ab7e90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a6ff5b-4ffe-4821-a26d-f094c9e498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993e6-03b9-4e91-a4a8-0325ab7e90d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ce2ae4b-e503-44c1-920e-c2eaa0a7a32d}" ma:internalName="TaxCatchAll" ma:showField="CatchAllData" ma:web="449993e6-03b9-4e91-a4a8-0325ab7e90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449993e6-03b9-4e91-a4a8-0325ab7e90db">
      <UserInfo>
        <DisplayName/>
        <AccountId xsi:nil="true"/>
        <AccountType/>
      </UserInfo>
    </SharedWithUsers>
    <lcf76f155ced4ddcb4097134ff3c332f xmlns="01a6ff5b-4ffe-4821-a26d-f094c9e498bb">
      <Terms xmlns="http://schemas.microsoft.com/office/infopath/2007/PartnerControls"/>
    </lcf76f155ced4ddcb4097134ff3c332f>
    <TaxCatchAll xmlns="449993e6-03b9-4e91-a4a8-0325ab7e90db" xsi:nil="true"/>
  </documentManagement>
</p:properties>
</file>

<file path=customXml/itemProps1.xml><?xml version="1.0" encoding="utf-8"?>
<ds:datastoreItem xmlns:ds="http://schemas.openxmlformats.org/officeDocument/2006/customXml" ds:itemID="{F33C7803-22BE-464D-B6CF-0BB688CD43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a6ff5b-4ffe-4821-a26d-f094c9e498bb"/>
    <ds:schemaRef ds:uri="449993e6-03b9-4e91-a4a8-0325ab7e90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E53309D-5F4B-421B-B4F2-F1B910F0D4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B3DB7E7-A95B-4FFF-BF0D-1FEE232FC1FA}">
  <ds:schemaRefs>
    <ds:schemaRef ds:uri="http://schemas.microsoft.com/office/2006/metadata/properties"/>
    <ds:schemaRef ds:uri="http://schemas.microsoft.com/office/infopath/2007/PartnerControls"/>
    <ds:schemaRef ds:uri="449993e6-03b9-4e91-a4a8-0325ab7e90db"/>
    <ds:schemaRef ds:uri="01a6ff5b-4ffe-4821-a26d-f094c9e498b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oteins in protein profiling</vt:lpstr>
      <vt:lpstr>Data protein profiling FOL</vt:lpstr>
      <vt:lpstr>Data protein profiling LUT</vt:lpstr>
      <vt:lpstr>Correlations at FOL and LUT</vt:lpstr>
      <vt:lpstr>Correlations Estradiol FOL</vt:lpstr>
      <vt:lpstr>Correlations Estradiol LUT</vt:lpstr>
      <vt:lpstr>Correlations Progesterone FOL</vt:lpstr>
      <vt:lpstr>Correlations Progesterone L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lexandra Stern</cp:lastModifiedBy>
  <cp:revision/>
  <dcterms:created xsi:type="dcterms:W3CDTF">2020-06-25T08:08:53Z</dcterms:created>
  <dcterms:modified xsi:type="dcterms:W3CDTF">2024-09-30T11:00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3621161D51964FACC964A4503968AF</vt:lpwstr>
  </property>
  <property fmtid="{D5CDD505-2E9C-101B-9397-08002B2CF9AE}" pid="3" name="_SourceUrl">
    <vt:lpwstr/>
  </property>
  <property fmtid="{D5CDD505-2E9C-101B-9397-08002B2CF9AE}" pid="4" name="_SharedFileIndex">
    <vt:lpwstr/>
  </property>
  <property fmtid="{D5CDD505-2E9C-101B-9397-08002B2CF9AE}" pid="5" name="ComplianceAssetId">
    <vt:lpwstr/>
  </property>
  <property fmtid="{D5CDD505-2E9C-101B-9397-08002B2CF9AE}" pid="6" name="_ExtendedDescription">
    <vt:lpwstr/>
  </property>
  <property fmtid="{D5CDD505-2E9C-101B-9397-08002B2CF9AE}" pid="7" name="MediaServiceImageTags">
    <vt:lpwstr/>
  </property>
</Properties>
</file>